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Nextcloud\BackupGiovanni\CAV_Phylo\Manuscript\"/>
    </mc:Choice>
  </mc:AlternateContent>
  <xr:revisionPtr revIDLastSave="0" documentId="13_ncr:9_{4AD20DBA-F98E-48DA-A7A2-C0D7E7BF867D}" xr6:coauthVersionLast="47" xr6:coauthVersionMax="47" xr10:uidLastSave="{00000000-0000-0000-0000-000000000000}"/>
  <bookViews>
    <workbookView xWindow="-108" yWindow="-108" windowWidth="23256" windowHeight="12456" activeTab="1" xr2:uid="{0EB36B01-2023-45A9-A717-0F1F39826E36}"/>
  </bookViews>
  <sheets>
    <sheet name="Foglio2" sheetId="3" r:id="rId1"/>
    <sheet name="Data" sheetId="1" r:id="rId2"/>
  </sheets>
  <definedNames>
    <definedName name="_xlnm._FilterDatabase" localSheetId="1" hidden="1">Data!$A$1:$F$1</definedName>
  </definedNames>
  <calcPr calcId="0"/>
  <pivotCaches>
    <pivotCache cacheId="7" r:id="rId3"/>
  </pivotCaches>
</workbook>
</file>

<file path=xl/sharedStrings.xml><?xml version="1.0" encoding="utf-8"?>
<sst xmlns="http://schemas.openxmlformats.org/spreadsheetml/2006/main" count="4960" uniqueCount="2447">
  <si>
    <t>PP537589.1|Asia|Pakistan|24/02/2024</t>
  </si>
  <si>
    <t>PP354989.1|Asia|China|2020-05</t>
  </si>
  <si>
    <t>PP354990.1|Asia|China|2020-07</t>
  </si>
  <si>
    <t>PP354991.1|Asia|China|2020-07</t>
  </si>
  <si>
    <t>PP354992.1|Asia|China|2020-09</t>
  </si>
  <si>
    <t>PP354993.1|Asia|China|2021-03</t>
  </si>
  <si>
    <t>PP354994.1|Asia|China|2021-04</t>
  </si>
  <si>
    <t>PP354997.1|Asia|China|2021-05</t>
  </si>
  <si>
    <t>PP354999.1|Asia|China|2021-07</t>
  </si>
  <si>
    <t>PP355000.1|Asia|China|2021-07</t>
  </si>
  <si>
    <t>PP355001.1|Asia|China|2021-11</t>
  </si>
  <si>
    <t>PP355002.1|Asia|China|2021-11</t>
  </si>
  <si>
    <t>PP355003.1|Asia|China|2021-11</t>
  </si>
  <si>
    <t>PP355004.1|Asia|China|2021-04</t>
  </si>
  <si>
    <t>PP355005.1|Asia|China|2021-04</t>
  </si>
  <si>
    <t>PP355006.1|Asia|China|2022-10</t>
  </si>
  <si>
    <t>PP355007.1|Asia|China|2022-10</t>
  </si>
  <si>
    <t>PP355008.1|Asia|China|2022-10</t>
  </si>
  <si>
    <t>PP358767.1|Asia|Pakistan|24/12/2023</t>
  </si>
  <si>
    <t>PP354085.1|Asia|Pakistan|28/11/2023</t>
  </si>
  <si>
    <t>PP336780.1|Asia|China|07/04/2023</t>
  </si>
  <si>
    <t>PP336781.1|Asia|China|14/04/2023</t>
  </si>
  <si>
    <t>PP336782.1|Asia|China|15/04/2023</t>
  </si>
  <si>
    <t>PP336783.1|Asia|China|19/04/2023</t>
  </si>
  <si>
    <t>PP336784.1|Asia|China|12/05/2023</t>
  </si>
  <si>
    <t>PP336785.1|Asia|China|13/05/2023</t>
  </si>
  <si>
    <t>PP336786.1|Asia|China|15/05/2023</t>
  </si>
  <si>
    <t>PP336787.1|Asia|China|22/05/2023</t>
  </si>
  <si>
    <t>PP336788.1|Asia|China|10/06/2023</t>
  </si>
  <si>
    <t>PP336789.1|Asia|China|13/06/2023</t>
  </si>
  <si>
    <t>PP336790.1|Asia|China|22/06/2023</t>
  </si>
  <si>
    <t>PP336791.1|Asia|China|12/07/2023</t>
  </si>
  <si>
    <t>PP336792.1|Asia|China|18/07/2023</t>
  </si>
  <si>
    <t>PP336793.1|Asia|China|29/07/2023</t>
  </si>
  <si>
    <t>PP259621.1|Asia|Pakistan|14/10/2023</t>
  </si>
  <si>
    <t>MW239170.1|Asia|SouthKorea|10/09/2019</t>
  </si>
  <si>
    <t>OR933736.1|Asia|Philippines|2018</t>
  </si>
  <si>
    <t>OR933737.1|Asia|Philippines|2018</t>
  </si>
  <si>
    <t>OR933738.1|Asia|Philippines|2018</t>
  </si>
  <si>
    <t>OR933739.1|Asia|Philippines|2018</t>
  </si>
  <si>
    <t>OR933740.1|Asia|Philippines|2018</t>
  </si>
  <si>
    <t>OR933741.1|Asia|Philippines|2020</t>
  </si>
  <si>
    <t>OR933742.1|Asia|Philippines|2021</t>
  </si>
  <si>
    <t>OR933743.1|Asia|Philippines|2021</t>
  </si>
  <si>
    <t>OR933744.1|Asia|Philippines|2021</t>
  </si>
  <si>
    <t>OR722727.1|Asia|Indonesia|2021</t>
  </si>
  <si>
    <t>OR722728.1|Asia|Indonesia|2021</t>
  </si>
  <si>
    <t>OR722729.1|Asia|Indonesia|2021</t>
  </si>
  <si>
    <t>OR722730.1|Asia|Indonesia|2021</t>
  </si>
  <si>
    <t>OR722731.1|Asia|Indonesia|2021</t>
  </si>
  <si>
    <t>OR722732.1|Asia|Indonesia|2021</t>
  </si>
  <si>
    <t>OR722733.1|Asia|Indonesia|2021</t>
  </si>
  <si>
    <t>OR722734.1|Asia|Indonesia|2021</t>
  </si>
  <si>
    <t>OR722735.1|Asia|Indonesia|2021</t>
  </si>
  <si>
    <t>OR722736.1|Asia|Indonesia|2021</t>
  </si>
  <si>
    <t>OR542967.1|Asia|Pakistan|18/07/2023</t>
  </si>
  <si>
    <t>OR542968.1|Asia|Pakistan|18/08/2023</t>
  </si>
  <si>
    <t>OR466131.1|Asia|Pakistan|11/07/2023</t>
  </si>
  <si>
    <t>OR423058.1|Asia|Pakistan|10/07/2023</t>
  </si>
  <si>
    <t>OQ420481.1|Asia|China|25/08/2021</t>
  </si>
  <si>
    <t>OQ420490.1|Asia|China|01/08/2022</t>
  </si>
  <si>
    <t>OQ420491.1|Asia|China|06/09/2022</t>
  </si>
  <si>
    <t>OQ420492.1|Asia|China|07/09/2022</t>
  </si>
  <si>
    <t>OQ850268.1|Asia|China|2021</t>
  </si>
  <si>
    <t>OQ850269.1|Asia|China|2021</t>
  </si>
  <si>
    <t>OQ850270.1|Asia|China|2021</t>
  </si>
  <si>
    <t>OQ850271.1|Asia|China|2021</t>
  </si>
  <si>
    <t>OQ850272.1|Asia|China|2021</t>
  </si>
  <si>
    <t>OQ850273.1|Asia|China|2021</t>
  </si>
  <si>
    <t>OQ850274.1|Asia|China|2021</t>
  </si>
  <si>
    <t>OQ850275.1|Asia|China|2021</t>
  </si>
  <si>
    <t>OQ850276.1|Asia|China|2021</t>
  </si>
  <si>
    <t>OQ850277.1|Asia|China|2021</t>
  </si>
  <si>
    <t>OQ850278.1|Asia|China|2021</t>
  </si>
  <si>
    <t>OQ850279.1|Asia|China|2021</t>
  </si>
  <si>
    <t>OQ850280.1|Asia|China|2021</t>
  </si>
  <si>
    <t>OQ850281.1|Asia|China|2021</t>
  </si>
  <si>
    <t>OQ850282.1|Asia|China|2021</t>
  </si>
  <si>
    <t>OQ850283.1|Asia|China|2021</t>
  </si>
  <si>
    <t>OQ850284.1|Asia|China|2021</t>
  </si>
  <si>
    <t>OQ850285.1|Asia|China|2021</t>
  </si>
  <si>
    <t>OR261062.1|Asia|China|2020</t>
  </si>
  <si>
    <t>OR261063.1|Asia|China|2021</t>
  </si>
  <si>
    <t>OR261064.1|Asia|China|2021</t>
  </si>
  <si>
    <t>OR261065.1|Asia|China|2021</t>
  </si>
  <si>
    <t>OR261066.1|Asia|China|2021</t>
  </si>
  <si>
    <t>OR261068.1|Asia|China|2021</t>
  </si>
  <si>
    <t>OR261069.1|Asia|China|2021</t>
  </si>
  <si>
    <t>OQ869186.1|Asia|China|17/05/2019</t>
  </si>
  <si>
    <t>OQ869187.1|Asia|China|22/04/2019</t>
  </si>
  <si>
    <t>OQ869188.1|Asia|China|13/09/2019</t>
  </si>
  <si>
    <t>OQ869189.1|Asia|China|08/05/2020</t>
  </si>
  <si>
    <t>OQ869190.1|Asia|China|11/05/2020</t>
  </si>
  <si>
    <t>OQ869191.1|Asia|China|29/05/2020</t>
  </si>
  <si>
    <t>OQ869192.1|Asia|China|05/06/2020</t>
  </si>
  <si>
    <t>OQ869193.1|Asia|China|11/08/2020</t>
  </si>
  <si>
    <t>OQ869194.1|Asia|China|26/07/2020</t>
  </si>
  <si>
    <t>OQ869195.1|Asia|China|19/09/2020</t>
  </si>
  <si>
    <t>OQ869196.1|Asia|China|22/01/2021</t>
  </si>
  <si>
    <t>OQ869197.1|Asia|China|19/02/2021</t>
  </si>
  <si>
    <t>OQ869198.1|Asia|China|02/03/2021</t>
  </si>
  <si>
    <t>OQ869199.1|Asia|China|05/03/2021</t>
  </si>
  <si>
    <t>OQ869200.1|Asia|China|13/06/2021</t>
  </si>
  <si>
    <t>OQ869201.1|Asia|China|21/03/2021</t>
  </si>
  <si>
    <t>OQ869202.1|Asia|China|11/10/2021</t>
  </si>
  <si>
    <t>OQ869203.1|Asia|China|17/04/2021</t>
  </si>
  <si>
    <t>OQ869204.1|Asia|China|20/02/2022</t>
  </si>
  <si>
    <t>OQ869205.1|Asia|China|14/03/2022</t>
  </si>
  <si>
    <t>OQ869206.1|Asia|China|24/03/2022</t>
  </si>
  <si>
    <t>OQ869207.1|Asia|China|19/05/2022</t>
  </si>
  <si>
    <t>OQ869208.1|Asia|China|30/04/2022</t>
  </si>
  <si>
    <t>OQ869209.1|Asia|China|17/09/2022</t>
  </si>
  <si>
    <t>OQ869210.1|Asia|China|21/08/2022</t>
  </si>
  <si>
    <t>OQ869211.1|Asia|China|09/10/2022</t>
  </si>
  <si>
    <t>OQ869212.1|Asia|China|26/11/2022</t>
  </si>
  <si>
    <t>OQ817859.1|Asia|China|2020-09</t>
  </si>
  <si>
    <t>OQ376290.1|MiddleEast|Egypt|2022</t>
  </si>
  <si>
    <t>OQ376291.1|MiddleEast|Egypt|2022</t>
  </si>
  <si>
    <t>OQ376292.1|MiddleEast|Egypt|2022</t>
  </si>
  <si>
    <t>OQ376293.1|MiddleEast|Egypt|2022</t>
  </si>
  <si>
    <t>OQ376294.1|MiddleEast|Egypt|2022</t>
  </si>
  <si>
    <t>OQ383377.1|Asia|Pakistan|06/01/2023</t>
  </si>
  <si>
    <t>OM799940.1|Asia|China|2020</t>
  </si>
  <si>
    <t>OQ116654.1|Asia|China|2019-04</t>
  </si>
  <si>
    <t>OQ116655.1|Asia|China|2018-08</t>
  </si>
  <si>
    <t>OQ116656.1|Asia|China|2019-12</t>
  </si>
  <si>
    <t>OQ116657.1|Asia|China|2018-11</t>
  </si>
  <si>
    <t>OQ116658.1|Asia|China|2019-10</t>
  </si>
  <si>
    <t>OQ116659.1|Asia|China|2018-10</t>
  </si>
  <si>
    <t>OQ116660.1|Asia|China|2019-04</t>
  </si>
  <si>
    <t>OQ116661.1|Asia|China|2019-11</t>
  </si>
  <si>
    <t>OQ116662.1|Asia|China|2019-04</t>
  </si>
  <si>
    <t>OQ116663.1|Asia|China|2019-11</t>
  </si>
  <si>
    <t>OQ116664.1|Asia|China|2019-07</t>
  </si>
  <si>
    <t>OQ116665.1|Asia|China|2018-10</t>
  </si>
  <si>
    <t>OQ116666.1|Asia|China|2019-07</t>
  </si>
  <si>
    <t>OQ116667.1|Asia|China|2019-12</t>
  </si>
  <si>
    <t>OQ116668.1|Asia|China|2018-12</t>
  </si>
  <si>
    <t>OQ116669.1|Asia|China|2019-12</t>
  </si>
  <si>
    <t>OQ116670.1|Asia|China|2019-12</t>
  </si>
  <si>
    <t>OQ116671.1|Asia|China|2019-09</t>
  </si>
  <si>
    <t>OQ116672.1|Asia|China|2019-06</t>
  </si>
  <si>
    <t>OQ116673.1|Asia|China|2019-11</t>
  </si>
  <si>
    <t>OQ116674.1|Asia|China|2019-12</t>
  </si>
  <si>
    <t>OP776182.1|Asia|India|28/06/2021</t>
  </si>
  <si>
    <t>OP776183.1|Asia|India|10/04/2022</t>
  </si>
  <si>
    <t>OP776184.1|Asia|India|10/06/2022</t>
  </si>
  <si>
    <t>OM799854.1|Asia|China|2018</t>
  </si>
  <si>
    <t>OP650247.1|MiddleEast|Egypt|2019</t>
  </si>
  <si>
    <t>OP650248.1|MiddleEast|Egypt|2019</t>
  </si>
  <si>
    <t>OQ749509.1|Asia|China|01/07/2021</t>
  </si>
  <si>
    <t>OQ267594.1|Asia|China|18/12/2021</t>
  </si>
  <si>
    <t>OQ267595.1|Asia|China|18/12/2021</t>
  </si>
  <si>
    <t>OQ267596.1|Asia|China|18/12/2021</t>
  </si>
  <si>
    <t>OM799939.1|Asia|China|2020</t>
  </si>
  <si>
    <t>OP038321.1|Asia|China|2021</t>
  </si>
  <si>
    <t>OP038322.1|Asia|China|2020</t>
  </si>
  <si>
    <t>OP038323.1|Asia|China|2021</t>
  </si>
  <si>
    <t>OP038324.1|Asia|China|2021</t>
  </si>
  <si>
    <t>OP038325.1|Asia|China|2021</t>
  </si>
  <si>
    <t>OP038326.1|Asia|China|2021</t>
  </si>
  <si>
    <t>OP038327.1|Asia|China|2021</t>
  </si>
  <si>
    <t>OP038328.1|Asia|China|2021</t>
  </si>
  <si>
    <t>OP038329.1|Asia|China|2021</t>
  </si>
  <si>
    <t>OP038330.1|Asia|China|2021</t>
  </si>
  <si>
    <t>OP038331.1|Asia|China|2021</t>
  </si>
  <si>
    <t>OP038332.1|Asia|China|2021</t>
  </si>
  <si>
    <t>OP038333.1|Asia|China|2021</t>
  </si>
  <si>
    <t>OP038334.1|Asia|China|2021</t>
  </si>
  <si>
    <t>OP038335.1|Asia|China|2021</t>
  </si>
  <si>
    <t>OP038336.1|Asia|China|2021</t>
  </si>
  <si>
    <t>OP038337.1|Asia|China|2021</t>
  </si>
  <si>
    <t>OP038338.1|Asia|China|2021</t>
  </si>
  <si>
    <t>OP038339.1|Asia|China|2021</t>
  </si>
  <si>
    <t>OP038340.1|Asia|China|2021</t>
  </si>
  <si>
    <t>OP038341.1|Asia|China|2021</t>
  </si>
  <si>
    <t>OP038342.1|Asia|China|2021</t>
  </si>
  <si>
    <t>OP038343.1|Asia|China|2021</t>
  </si>
  <si>
    <t>OP038344.1|Asia|China|2021</t>
  </si>
  <si>
    <t>OP038345.1|Asia|China|2021</t>
  </si>
  <si>
    <t>OP038346.1|Asia|China|2021</t>
  </si>
  <si>
    <t>OP038347.1|Asia|China|2021</t>
  </si>
  <si>
    <t>OP038348.1|Asia|China|2021</t>
  </si>
  <si>
    <t>OP038349.1|Asia|China|2021</t>
  </si>
  <si>
    <t>OP038350.1|Asia|China|2021</t>
  </si>
  <si>
    <t>OP038351.1|Asia|China|2021</t>
  </si>
  <si>
    <t>OP038352.1|Asia|China|2021</t>
  </si>
  <si>
    <t>OP038353.1|Asia|China|2021</t>
  </si>
  <si>
    <t>OP038354.1|Asia|China|2021</t>
  </si>
  <si>
    <t>OP038355.1|Asia|China|2021</t>
  </si>
  <si>
    <t>OP038356.1|Asia|China|2021</t>
  </si>
  <si>
    <t>OP038357.1|Asia|China|2021</t>
  </si>
  <si>
    <t>OP038358.1|Asia|China|2021</t>
  </si>
  <si>
    <t>OP038359.1|Asia|China|2021</t>
  </si>
  <si>
    <t>OP038360.1|Asia|China|2021</t>
  </si>
  <si>
    <t>OP038361.1|Asia|China|2021</t>
  </si>
  <si>
    <t>OP038362.1|Asia|China|2021</t>
  </si>
  <si>
    <t>OP038363.1|Asia|China|2021</t>
  </si>
  <si>
    <t>OP038364.1|Asia|China|2021</t>
  </si>
  <si>
    <t>OP038365.1|Asia|China|2021</t>
  </si>
  <si>
    <t>OP038366.1|Asia|China|2021</t>
  </si>
  <si>
    <t>OP038367.1|Asia|China|2021</t>
  </si>
  <si>
    <t>OP038368.1|Asia|China|2021</t>
  </si>
  <si>
    <t>OP038369.1|Asia|China|2021</t>
  </si>
  <si>
    <t>OP038370.1|Asia|China|2021</t>
  </si>
  <si>
    <t>OP038371.1|Asia|China|2021</t>
  </si>
  <si>
    <t>OP038372.1|Asia|China|2021</t>
  </si>
  <si>
    <t>OP038373.1|Asia|China|2021</t>
  </si>
  <si>
    <t>OP038374.1|Asia|China|2021</t>
  </si>
  <si>
    <t>OP038375.1|Asia|China|2021</t>
  </si>
  <si>
    <t>OP038376.1|Asia|China|2021</t>
  </si>
  <si>
    <t>OP038377.1|Asia|China|2021</t>
  </si>
  <si>
    <t>OP038378.1|Asia|China|2021</t>
  </si>
  <si>
    <t>OP038379.1|Asia|China|2021</t>
  </si>
  <si>
    <t>OP038380.1|Asia|China|2021</t>
  </si>
  <si>
    <t>OP038381.1|Asia|China|2021</t>
  </si>
  <si>
    <t>OP038382.1|Asia|China|2021</t>
  </si>
  <si>
    <t>OP038383.1|Asia|China|2021</t>
  </si>
  <si>
    <t>OP038384.1|Asia|China|2021</t>
  </si>
  <si>
    <t>OP038385.1|Asia|China|2021</t>
  </si>
  <si>
    <t>OP038386.1|Asia|China|2021</t>
  </si>
  <si>
    <t>OP038387.1|Asia|China|2021</t>
  </si>
  <si>
    <t>OP038388.1|Asia|China|2021</t>
  </si>
  <si>
    <t>OP038389.1|Asia|China|2021</t>
  </si>
  <si>
    <t>OP038390.1|Asia|China|2021</t>
  </si>
  <si>
    <t>OP038391.1|Asia|China|2021</t>
  </si>
  <si>
    <t>OP038392.1|Asia|China|2021</t>
  </si>
  <si>
    <t>OM799698.1|Asia|China|2018</t>
  </si>
  <si>
    <t>LC760360.1|Asia|Japan|2019</t>
  </si>
  <si>
    <t>LC760361.1|Asia|Japan|2019</t>
  </si>
  <si>
    <t>LC760362.1|Asia|Japan|2020</t>
  </si>
  <si>
    <t>LC760363.1|Asia|Japan|2020</t>
  </si>
  <si>
    <t>LC760364.1|Asia|Japan|2020</t>
  </si>
  <si>
    <t>LC760365.1|Asia|Japan|2020</t>
  </si>
  <si>
    <t>LC760366.1|Asia|Japan|2020</t>
  </si>
  <si>
    <t>LC760367.1|Asia|Japan|2020</t>
  </si>
  <si>
    <t>LC760368.1|Asia|Japan|2019</t>
  </si>
  <si>
    <t>LC760369.1|Asia|Japan|2020</t>
  </si>
  <si>
    <t>LC760370.1|Asia|Japan|2020</t>
  </si>
  <si>
    <t>LC760371.1|Asia|Japan|2020</t>
  </si>
  <si>
    <t>LC760372.1|Asia|Japan|2019</t>
  </si>
  <si>
    <t>LC760373.1|Asia|Japan|2020</t>
  </si>
  <si>
    <t>LC760374.1|Asia|Japan|2021</t>
  </si>
  <si>
    <t>LC760375.1|Asia|Japan|2020</t>
  </si>
  <si>
    <t>LC760376.1|Asia|Japan|2019</t>
  </si>
  <si>
    <t>LC760377.1|Asia|Japan|2020</t>
  </si>
  <si>
    <t>LC760378.1|Asia|Japan|2019</t>
  </si>
  <si>
    <t>OM799843.1|Asia|China|2018</t>
  </si>
  <si>
    <t>OM355476.1|Asia|China|2020</t>
  </si>
  <si>
    <t>OL448832.1|Asia|China|14/12/2020</t>
  </si>
  <si>
    <t>OL448834.1|Asia|China|11/11/2020</t>
  </si>
  <si>
    <t>OL448835.1|Asia|China|13/10/2020</t>
  </si>
  <si>
    <t>OL448836.1|Asia|China|18/09/2020</t>
  </si>
  <si>
    <t>OL448837.1|Asia|China|27/04/2020</t>
  </si>
  <si>
    <t>OL448838.1|Asia|China|15/03/2021</t>
  </si>
  <si>
    <t>OL448839.1|Asia|China|17/03/2021</t>
  </si>
  <si>
    <t>OL448840.1|Asia|China|30/12/2018</t>
  </si>
  <si>
    <t>OL448841.1|Asia|China|08/12/2018</t>
  </si>
  <si>
    <t>OL448842.1|Asia|China|06/07/2016</t>
  </si>
  <si>
    <t>OL448843.1|Asia|China|2020-01</t>
  </si>
  <si>
    <t>OL448844.1|Asia|China|2020-01</t>
  </si>
  <si>
    <t>OL448845.1|Asia|China|2020-01</t>
  </si>
  <si>
    <t>OL448846.1|Asia|China|2020-03</t>
  </si>
  <si>
    <t>OL448847.1|Asia|China|2020-04</t>
  </si>
  <si>
    <t>OL448848.1|Asia|China|2020-04</t>
  </si>
  <si>
    <t>OL448849.1|Asia|China|2020-04</t>
  </si>
  <si>
    <t>OL448850.1|Asia|China|2020-04</t>
  </si>
  <si>
    <t>OL448851.1|Asia|China|2020-05</t>
  </si>
  <si>
    <t>OL448852.1|Asia|China|2020-05</t>
  </si>
  <si>
    <t>OL448854.1|Asia|China|2020-06</t>
  </si>
  <si>
    <t>OL448855.1|Asia|China|2021-04</t>
  </si>
  <si>
    <t>OL448856.1|Asia|China|2021-03</t>
  </si>
  <si>
    <t>OL448857.1|Asia|China|2021-03</t>
  </si>
  <si>
    <t>OL448858.1|Asia|China|2021-04</t>
  </si>
  <si>
    <t>OL448859.1|Asia|China|2021-04</t>
  </si>
  <si>
    <t>OL448860.1|Asia|China|2021-08</t>
  </si>
  <si>
    <t>OL448861.1|Asia|China|2021-09</t>
  </si>
  <si>
    <t>OL448862.1|Asia|China|2021-09</t>
  </si>
  <si>
    <t>OL448863.1|Asia|China|2021-07</t>
  </si>
  <si>
    <t>OL448864.1|Asia|China|2021-07</t>
  </si>
  <si>
    <t>OP169072.1|Asia|China|2022-03</t>
  </si>
  <si>
    <t>OP169073.1|Asia|China|2022-03</t>
  </si>
  <si>
    <t>OP169074.1|Asia|China|2022-03</t>
  </si>
  <si>
    <t>OP169075.1|Asia|China|2022-03</t>
  </si>
  <si>
    <t>OL448984.1|Asia|China|2020-10</t>
  </si>
  <si>
    <t>MZ463073.1|Africa|Nigeria|20/11/2017</t>
  </si>
  <si>
    <t>MZ463074.1|Africa|Nigeria|08/04/2018</t>
  </si>
  <si>
    <t>MZ369153.1|Asia|China|11/03/2021</t>
  </si>
  <si>
    <t>MZ369154.1|Asia|China|11/03/2021</t>
  </si>
  <si>
    <t>MZ325422.1|Asia|China|2017</t>
  </si>
  <si>
    <t>MW579761.1|Asia|China|08/08/2020</t>
  </si>
  <si>
    <t>MW579762.1|Asia|China|08/10/2020</t>
  </si>
  <si>
    <t>MZ668716.1|Asia|China|11/03/2021</t>
  </si>
  <si>
    <t>MZ668717.1|Asia|China|11/03/2021</t>
  </si>
  <si>
    <t>ON596886.1|Asia|China|18/12/2021</t>
  </si>
  <si>
    <t>OL804264.1|Africa|Nigeria|04/08/2016</t>
  </si>
  <si>
    <t>OL804265.1|Africa|Nigeria|03/07/2016</t>
  </si>
  <si>
    <t>OL804266.1|Africa|Nigeria|10/06/2016</t>
  </si>
  <si>
    <t>OL804267.1|Africa|Nigeria|10/06/2016</t>
  </si>
  <si>
    <t>OL804268.1|Africa|Nigeria|30/06/2016</t>
  </si>
  <si>
    <t>OL804269.1|Africa|Nigeria|07/06/2016</t>
  </si>
  <si>
    <t>OL804270.1|Africa|Nigeria|04/08/2016</t>
  </si>
  <si>
    <t>ON060688.1|MiddleEast|Egypt|2021-02</t>
  </si>
  <si>
    <t>MW286460.1|MiddleEast|Egypt|2020</t>
  </si>
  <si>
    <t>MW286461.1|MiddleEast|Egypt|2020</t>
  </si>
  <si>
    <t>MW286462.1|MiddleEast|Egypt|2020</t>
  </si>
  <si>
    <t>MW286463.1|MiddleEast|Egypt|2020</t>
  </si>
  <si>
    <t>MW286464.1|MiddleEast|Egypt|2020</t>
  </si>
  <si>
    <t>MW286465.1|MiddleEast|Egypt|2020</t>
  </si>
  <si>
    <t>MW286466.1|MiddleEast|Egypt|2020</t>
  </si>
  <si>
    <t>MW286467.1|MiddleEast|Egypt|2020</t>
  </si>
  <si>
    <t>MW286468.1|MiddleEast|Egypt|2020</t>
  </si>
  <si>
    <t>MW286469.1|MiddleEast|Egypt|2020</t>
  </si>
  <si>
    <t>MZ540762.1|Asia|China|2020</t>
  </si>
  <si>
    <t>OK245350.1|Asia|China|19/09/2019</t>
  </si>
  <si>
    <t>OK245351.1|Asia|China|19/09/2019</t>
  </si>
  <si>
    <t>MZ666088.1|Africa|Tunisia|2019</t>
  </si>
  <si>
    <t>MZ666089.1|Africa|Tunisia|2019</t>
  </si>
  <si>
    <t>MZ666090.1|Africa|Tunisia|2019</t>
  </si>
  <si>
    <t>MZ666091.1|Africa|Tunisia|2019</t>
  </si>
  <si>
    <t>MZ666092.1|Africa|Tunisia|2019</t>
  </si>
  <si>
    <t>MZ666093.1|Africa|Tunisia|2019</t>
  </si>
  <si>
    <t>MZ666094.1|Africa|Tunisia|2019</t>
  </si>
  <si>
    <t>MZ666095.1|Africa|Tunisia|2019</t>
  </si>
  <si>
    <t>MZ666096.1|Africa|Tunisia|2019</t>
  </si>
  <si>
    <t>MZ666097.1|Africa|Tunisia|2019</t>
  </si>
  <si>
    <t>MZ666098.1|Africa|Tunisia|2019</t>
  </si>
  <si>
    <t>MZ666099.1|Africa|Tunisia|2019</t>
  </si>
  <si>
    <t>MZ666100.1|Africa|Tunisia|2019</t>
  </si>
  <si>
    <t>MZ666101.1|Africa|Tunisia|2019</t>
  </si>
  <si>
    <t>MZ666102.1|Africa|Tunisia|2019</t>
  </si>
  <si>
    <t>MZ868644.1|Asia|India|28/01/2020</t>
  </si>
  <si>
    <t>MT975518.1|Asia|Japan|2020</t>
  </si>
  <si>
    <t>MT975519.1|Asia|Japan|2020</t>
  </si>
  <si>
    <t>MT975520.1|Asia|Japan|2020</t>
  </si>
  <si>
    <t>MT975521.1|Asia|Japan|2020</t>
  </si>
  <si>
    <t>MT975522.1|Asia|Japan|2020</t>
  </si>
  <si>
    <t>MT975523.1|Asia|Japan|2020</t>
  </si>
  <si>
    <t>MT975524.1|Asia|Japan|2020</t>
  </si>
  <si>
    <t>MT975525.1|Asia|Japan|2020</t>
  </si>
  <si>
    <t>MT975526.1|Asia|Japan|2020</t>
  </si>
  <si>
    <t>MN649254.1|Asia|China|07/08/2019</t>
  </si>
  <si>
    <t>MN649255.1|Asia|China|07/08/2019</t>
  </si>
  <si>
    <t>MN649256.1|Asia|China|07/08/2019</t>
  </si>
  <si>
    <t>MN649257.1|Asia|China|07/08/2019</t>
  </si>
  <si>
    <t>MN649258.1|Asia|China|16/07/2019</t>
  </si>
  <si>
    <t>MN649259.1|Asia|China|16/07/2019</t>
  </si>
  <si>
    <t>MT799750.1|Asia|Taiwan|04/07/2017</t>
  </si>
  <si>
    <t>MT799751.1|Asia|Taiwan|04/07/2017</t>
  </si>
  <si>
    <t>MT799752.1|Asia|Taiwan|04/07/2017</t>
  </si>
  <si>
    <t>MT799753.1|Asia|Taiwan|04/07/2017</t>
  </si>
  <si>
    <t>MT799754.1|Asia|Taiwan|04/07/2017</t>
  </si>
  <si>
    <t>MT799755.1|Asia|Taiwan|05/11/2017</t>
  </si>
  <si>
    <t>MT799757.1|Asia|Taiwan|05/11/2017</t>
  </si>
  <si>
    <t>MT799758.1|Asia|Taiwan|05/11/2017</t>
  </si>
  <si>
    <t>MT799759.1|Asia|Taiwan|05/11/2017</t>
  </si>
  <si>
    <t>MT799760.1|Asia|Taiwan|05/11/2017</t>
  </si>
  <si>
    <t>MT799762.1|Asia|Taiwan|05/11/2017</t>
  </si>
  <si>
    <t>MT799763.1|Asia|Taiwan|06/12/2018</t>
  </si>
  <si>
    <t>MT799764.1|Asia|Taiwan|06/12/2018</t>
  </si>
  <si>
    <t>MT799765.1|Asia|Taiwan|06/12/2018</t>
  </si>
  <si>
    <t>MT799766.1|Asia|Taiwan|06/12/2018</t>
  </si>
  <si>
    <t>MT799767.1|Asia|Taiwan|06/12/2018</t>
  </si>
  <si>
    <t>MT799768.1|Asia|Taiwan|06/12/2018</t>
  </si>
  <si>
    <t>MT799769.1|Asia|Taiwan|06/12/2018</t>
  </si>
  <si>
    <t>MT799770.1|Asia|Taiwan|06/12/2018</t>
  </si>
  <si>
    <t>MT799771.1|Asia|Taiwan|06/12/2018</t>
  </si>
  <si>
    <t>MW528260.1|Asia|India|2012-03</t>
  </si>
  <si>
    <t>MW528261.1|Asia|India|2012-04</t>
  </si>
  <si>
    <t>MW528262.1|Asia|India|2012-04</t>
  </si>
  <si>
    <t>MW528263.1|Asia|India|2012-04</t>
  </si>
  <si>
    <t>MW528264.1|Asia|India|2012-05</t>
  </si>
  <si>
    <t>MW528265.1|Asia|India|2012-05</t>
  </si>
  <si>
    <t>MT795926.1|Asia|Taiwan|04/09/2016</t>
  </si>
  <si>
    <t>MT795927.1|Asia|Taiwan|04/09/2016</t>
  </si>
  <si>
    <t>MT795928.1|Asia|Taiwan|04/09/2016</t>
  </si>
  <si>
    <t>MT795929.1|Asia|Taiwan|04/09/2016</t>
  </si>
  <si>
    <t>MT795930.1|Asia|Taiwan|04/09/2016</t>
  </si>
  <si>
    <t>MT795931.1|Asia|Taiwan|04/07/2017</t>
  </si>
  <si>
    <t>MT795932.1|Asia|Taiwan|04/07/2017</t>
  </si>
  <si>
    <t>MW660821.1|Asia|China|20/11/2020</t>
  </si>
  <si>
    <t>MZ955369.1|Asia|China|2019-04</t>
  </si>
  <si>
    <t>MZ955370.1|Asia|China|2018-10</t>
  </si>
  <si>
    <t>MZ955371.1|Asia|China|2019-12</t>
  </si>
  <si>
    <t>MZ955372.1|Asia|China|2019-11</t>
  </si>
  <si>
    <t>MZ955373.1|Asia|China|2019-10</t>
  </si>
  <si>
    <t>MZ955374.1|Asia|China|2018-10</t>
  </si>
  <si>
    <t>MZ955375.1|Asia|China|2019-04</t>
  </si>
  <si>
    <t>MZ955376.1|Asia|China|2019-11</t>
  </si>
  <si>
    <t>MZ955377.1|Asia|China|2019-04</t>
  </si>
  <si>
    <t>MZ955378.1|Asia|China|2019-11</t>
  </si>
  <si>
    <t>MZ955379.1|Asia|China|2019-07</t>
  </si>
  <si>
    <t>MZ955380.1|Asia|China|2018-10</t>
  </si>
  <si>
    <t>MZ955381.1|Asia|China|2019-07</t>
  </si>
  <si>
    <t>MZ955382.1|Asia|China|2019-12</t>
  </si>
  <si>
    <t>MZ955383.1|Asia|China|2019-12</t>
  </si>
  <si>
    <t>MZ955384.1|Asia|China|2019-12</t>
  </si>
  <si>
    <t>MZ955385.1|Asia|China|2019-12</t>
  </si>
  <si>
    <t>MZ955386.1|Asia|China|2019-09</t>
  </si>
  <si>
    <t>MZ962411.1|Asia|China|2019-07</t>
  </si>
  <si>
    <t>MZ962412.1|Asia|China|2019-11</t>
  </si>
  <si>
    <t>MZ962413.1|Asia|China|2019-12</t>
  </si>
  <si>
    <t>MW817563.1|Asia|China|28/04/2019</t>
  </si>
  <si>
    <t>MW817564.1|Asia|China|28/04/2019</t>
  </si>
  <si>
    <t>MW817565.1|Asia|China|28/04/2019</t>
  </si>
  <si>
    <t>MW817566.1|Asia|China|28/04/2019</t>
  </si>
  <si>
    <t>MT239353.1|MiddleEast|Iran|2018</t>
  </si>
  <si>
    <t>MW219799.1|MiddleEast|Turkey|2011</t>
  </si>
  <si>
    <t>MW219800.1|MiddleEast|Turkey|2014</t>
  </si>
  <si>
    <t>MT117999.1|SouthAmerica|Uruguay|2014</t>
  </si>
  <si>
    <t>MT118000.1|SouthAmerica|Uruguay|2016</t>
  </si>
  <si>
    <t>MT118001.1|SouthAmerica|Uruguay|2016</t>
  </si>
  <si>
    <t>MT118002.1|SouthAmerica|Uruguay|2016</t>
  </si>
  <si>
    <t>MT118003.1|SouthAmerica|Uruguay|2016</t>
  </si>
  <si>
    <t>MT118004.1|SouthAmerica|Uruguay|2016</t>
  </si>
  <si>
    <t>MT118005.1|SouthAmerica|Uruguay|2015</t>
  </si>
  <si>
    <t>MT118006.1|SouthAmerica|Uruguay|2015</t>
  </si>
  <si>
    <t>MT118007.1|SouthAmerica|Uruguay|2015</t>
  </si>
  <si>
    <t>MT118008.1|SouthAmerica|Uruguay|2015</t>
  </si>
  <si>
    <t>MT118009.1|SouthAmerica|Uruguay|2014</t>
  </si>
  <si>
    <t>MT118010.1|SouthAmerica|Uruguay|2014</t>
  </si>
  <si>
    <t>MT118011.1|SouthAmerica|Uruguay|2014</t>
  </si>
  <si>
    <t>MT118012.1|SouthAmerica|Uruguay|2014</t>
  </si>
  <si>
    <t>MT118013.1|SouthAmerica|Uruguay|2014</t>
  </si>
  <si>
    <t>MT118014.1|SouthAmerica|Uruguay|2012</t>
  </si>
  <si>
    <t>MT118015.1|SouthAmerica|Uruguay|2011</t>
  </si>
  <si>
    <t>MT118016.1|SouthAmerica|Uruguay|2011</t>
  </si>
  <si>
    <t>MT118017.1|SouthAmerica|Uruguay|2010</t>
  </si>
  <si>
    <t>MT118018.1|SouthAmerica|Uruguay|2009</t>
  </si>
  <si>
    <t>MT118019.1|SouthAmerica|Uruguay|2007</t>
  </si>
  <si>
    <t>MT118020.1|SouthAmerica|Uruguay|2005</t>
  </si>
  <si>
    <t>MT118021.1|SouthAmerica|Uruguay|2005</t>
  </si>
  <si>
    <t>MT118022.1|SouthAmerica|Uruguay|2015</t>
  </si>
  <si>
    <t>MT118023.1|SouthAmerica|Uruguay|2014</t>
  </si>
  <si>
    <t>MW147604.1|MiddleEast|Iraq|10/08/2020</t>
  </si>
  <si>
    <t>MT813068.1|Europe|Italy|2018</t>
  </si>
  <si>
    <t>MT813069.1|Europe|Italy|2019</t>
  </si>
  <si>
    <t>MT813070.1|Europe|Italy|2019</t>
  </si>
  <si>
    <t>MT813071.1|Europe|Italy|2017</t>
  </si>
  <si>
    <t>MT813072.1|Europe|Italy|2019</t>
  </si>
  <si>
    <t>MT813073.1|Europe|Italy|2018</t>
  </si>
  <si>
    <t>MT813074.1|Europe|Italy|2019</t>
  </si>
  <si>
    <t>MT813075.1|Europe|Italy|2019</t>
  </si>
  <si>
    <t>MT813076.1|Europe|Italy|2019</t>
  </si>
  <si>
    <t>MT813077.1|Europe|Italy|2019</t>
  </si>
  <si>
    <t>MT813078.1|Europe|Italy|2019</t>
  </si>
  <si>
    <t>MT268631.1|MiddleEast|Egypt|2019</t>
  </si>
  <si>
    <t>MT268632.1|MiddleEast|Egypt|2019</t>
  </si>
  <si>
    <t>MT268633.1|MiddleEast|Egypt|2019</t>
  </si>
  <si>
    <t>MT536347.1|Asia|China|05/06/2019</t>
  </si>
  <si>
    <t>MW423616.1|Asia|China|20/10/2019</t>
  </si>
  <si>
    <t>MT621391.1|MiddleEast|Egypt|2019-08</t>
  </si>
  <si>
    <t>MT621392.1|MiddleEast|Egypt|2019-08</t>
  </si>
  <si>
    <t>MT621393.1|MiddleEast|Egypt|2019-08</t>
  </si>
  <si>
    <t>MT127107.1|Asia|Pakistan|2019</t>
  </si>
  <si>
    <t>MT127108.1|Asia|Pakistan|2019</t>
  </si>
  <si>
    <t>MT127109.1|Asia|Pakistan|2019</t>
  </si>
  <si>
    <t>MT127110.1|Asia|Pakistan|2019</t>
  </si>
  <si>
    <t>MT127111.1|Asia|Pakistan|2019</t>
  </si>
  <si>
    <t>MT332103.1|Asia|China|2018</t>
  </si>
  <si>
    <t>MT332104.1|Asia|China|2017</t>
  </si>
  <si>
    <t>MT332105.1|Asia|China|2017</t>
  </si>
  <si>
    <t>MT332106.1|Asia|China|2018</t>
  </si>
  <si>
    <t>MT332107.1|Asia|China|2019</t>
  </si>
  <si>
    <t>MT332108.1|Asia|China|2019</t>
  </si>
  <si>
    <t>MT332109.1|Asia|China|2018</t>
  </si>
  <si>
    <t>MT332110.1|Asia|China|2018</t>
  </si>
  <si>
    <t>MT332111.1|Asia|China|2018</t>
  </si>
  <si>
    <t>MT332112.1|Asia|China|2019</t>
  </si>
  <si>
    <t>MT332113.1|Asia|China|2019</t>
  </si>
  <si>
    <t>MT332114.1|Asia|China|2016</t>
  </si>
  <si>
    <t>MT332115.1|Asia|China|2016</t>
  </si>
  <si>
    <t>MT332116.1|Asia|China|2016</t>
  </si>
  <si>
    <t>MT332117.1|Asia|China|2016</t>
  </si>
  <si>
    <t>MT332118.1|Asia|China|2016</t>
  </si>
  <si>
    <t>MT332119.1|Asia|China|2016</t>
  </si>
  <si>
    <t>MT332120.1|Asia|China|2018</t>
  </si>
  <si>
    <t>MT332121.1|Asia|China|2018</t>
  </si>
  <si>
    <t>MT332122.1|Asia|China|2018</t>
  </si>
  <si>
    <t>MT332123.1|Asia|China|2018</t>
  </si>
  <si>
    <t>MT332124.1|Asia|China|2019</t>
  </si>
  <si>
    <t>MT332125.1|Asia|China|2016</t>
  </si>
  <si>
    <t>MT332126.1|Asia|China|2018</t>
  </si>
  <si>
    <t>MT332127.1|Asia|China|2018</t>
  </si>
  <si>
    <t>MT332128.1|Asia|China|2018</t>
  </si>
  <si>
    <t>MT332129.1|Asia|China|2019</t>
  </si>
  <si>
    <t>MT332130.1|Asia|China|2019</t>
  </si>
  <si>
    <t>MT332131.1|Asia|China|2019</t>
  </si>
  <si>
    <t>MT332132.1|Asia|China|2019</t>
  </si>
  <si>
    <t>MT079855.1|Asia|Philippines|2017</t>
  </si>
  <si>
    <t>MT091001.1|Asia|China|20/03/2019</t>
  </si>
  <si>
    <t>MN855395.1|Africa|Tunisia|2009</t>
  </si>
  <si>
    <t>MT268198.1|Asia|Taiwan|04/10/2016</t>
  </si>
  <si>
    <t>MT268199.1|Asia|Taiwan|04/06/2018</t>
  </si>
  <si>
    <t>MT311198.1|Asia|Taiwan|04/06/2016</t>
  </si>
  <si>
    <t>MT583480.1|MiddleEast|WestBank|20/04/2018</t>
  </si>
  <si>
    <t>MT583481.1|MiddleEast|WestBank|2018-04</t>
  </si>
  <si>
    <t>MT671980.1|SouthAmerica|Brazil|01/07/2018</t>
  </si>
  <si>
    <t>MT019546.1|Africa|Tunisia|2009-12</t>
  </si>
  <si>
    <t>MT019547.1|Africa|Tunisia|2011-03</t>
  </si>
  <si>
    <t>MT019548.1|Africa|Tunisia|2011-04</t>
  </si>
  <si>
    <t>MT019549.1|Africa|Tunisia|2016-05</t>
  </si>
  <si>
    <t>MT259306.1|MiddleEast|Turkey|2015</t>
  </si>
  <si>
    <t>MT259307.1|MiddleEast|Turkey|2015</t>
  </si>
  <si>
    <t>MT259308.1|MiddleEast|Turkey|2015</t>
  </si>
  <si>
    <t>MT259309.1|MiddleEast|Turkey|2015</t>
  </si>
  <si>
    <t>MT259310.1|MiddleEast|Turkey|2015</t>
  </si>
  <si>
    <t>MT259311.1|MiddleEast|Turkey|2015</t>
  </si>
  <si>
    <t>MT259313.1|MiddleEast|Turkey|2015</t>
  </si>
  <si>
    <t>MT259312.1|MiddleEast|Turkey|2015</t>
  </si>
  <si>
    <t>MT259314.1|MiddleEast|Turkey|2016</t>
  </si>
  <si>
    <t>MT259315.1|MiddleEast|Turkey|2015</t>
  </si>
  <si>
    <t>MT259316.1|MiddleEast|Turkey|2016</t>
  </si>
  <si>
    <t>MT259317.1|MiddleEast|Turkey|2016</t>
  </si>
  <si>
    <t>MT259318.1|MiddleEast|Turkey|2016</t>
  </si>
  <si>
    <t>MT259320.1|MiddleEast|Turkey|2015</t>
  </si>
  <si>
    <t>MT259321.1|MiddleEast|Turkey|2015</t>
  </si>
  <si>
    <t>MT259322.1|MiddleEast|Turkey|2015</t>
  </si>
  <si>
    <t>MT259323.1|MiddleEast|Turkey|2015</t>
  </si>
  <si>
    <t>MT259324.1|MiddleEast|Turkey|2015</t>
  </si>
  <si>
    <t>MT259325.1|MiddleEast|Turkey|2015</t>
  </si>
  <si>
    <t>MN746999.1|Asia|China|2019</t>
  </si>
  <si>
    <t>MT042004.1|Asia|Japan|2015</t>
  </si>
  <si>
    <t>MT042005.1|Asia|Japan|2015</t>
  </si>
  <si>
    <t>MT042006.1|Asia|Japan|2016</t>
  </si>
  <si>
    <t>MT042007.1|Asia|Japan|2016</t>
  </si>
  <si>
    <t>MN103402.1|Asia|China|24/04/2019</t>
  </si>
  <si>
    <t>MN103403.1|Asia|China|25/04/2019</t>
  </si>
  <si>
    <t>MN103404.1|Asia|China|14/05/2019</t>
  </si>
  <si>
    <t>MN103405.1|Asia|China|01/05/2018</t>
  </si>
  <si>
    <t>MN103406.1|Asia|China|24/04/2019</t>
  </si>
  <si>
    <t>MN299309.1|Asia|Taiwan|04/08/2016</t>
  </si>
  <si>
    <t>MN299310.1|Asia|Taiwan|04/08/2016</t>
  </si>
  <si>
    <t>MN299311.1|Asia|Taiwan|05/08/2016</t>
  </si>
  <si>
    <t>MN299312.1|Asia|Taiwan|05/08/2016</t>
  </si>
  <si>
    <t>MN299313.1|Asia|Taiwan|05/08/2016</t>
  </si>
  <si>
    <t>MN299315.1|Asia|Taiwan|06/08/2016</t>
  </si>
  <si>
    <t>MN299316.1|Asia|Taiwan|06/08/2016</t>
  </si>
  <si>
    <t>MN299317.1|Asia|Taiwan|04/08/2016</t>
  </si>
  <si>
    <t>MN079025.1|SouthAmerica|Argentina|2015-04</t>
  </si>
  <si>
    <t>MN079026.1|SouthAmerica|Argentina|2015-04</t>
  </si>
  <si>
    <t>MN079027.1|SouthAmerica|Argentina|2015-06</t>
  </si>
  <si>
    <t>MN079028.1|SouthAmerica|Argentina|2015-10</t>
  </si>
  <si>
    <t>MN079029.1|SouthAmerica|Argentina|2015-11</t>
  </si>
  <si>
    <t>MN079030.1|SouthAmerica|Argentina|2015-04</t>
  </si>
  <si>
    <t>MN079031.1|SouthAmerica|Argentina|2015-04</t>
  </si>
  <si>
    <t>MN079032.1|SouthAmerica|Argentina|2015-04</t>
  </si>
  <si>
    <t>MN079033.1|SouthAmerica|Argentina|2015-04</t>
  </si>
  <si>
    <t>MN079034.1|SouthAmerica|Argentina|2015-06</t>
  </si>
  <si>
    <t>MN079035.1|SouthAmerica|Argentina|2015-06</t>
  </si>
  <si>
    <t>MK358456.1|Asia|Taiwan|2015-12</t>
  </si>
  <si>
    <t>MK360817.1|Asia|Taiwan|2015-12</t>
  </si>
  <si>
    <t>MH186137.1|Asia|China|20/01/2018</t>
  </si>
  <si>
    <t>MH186138.1|Asia|China|20/01/2018</t>
  </si>
  <si>
    <t>MH186139.1|Asia|China|20/01/2018</t>
  </si>
  <si>
    <t>MH186140.1|Asia|China|20/01/2018</t>
  </si>
  <si>
    <t>MH186141.1|Asia|China|20/01/2018</t>
  </si>
  <si>
    <t>MH186142.1|Asia|China|20/01/2018</t>
  </si>
  <si>
    <t>MK887164.1|Asia|China|2016</t>
  </si>
  <si>
    <t>MK887165.1|Asia|China|2016</t>
  </si>
  <si>
    <t>MK887166.1|Asia|China|2016</t>
  </si>
  <si>
    <t>MK887167.1|Asia|China|2016</t>
  </si>
  <si>
    <t>MK887168.1|Asia|China|2016</t>
  </si>
  <si>
    <t>MK887169.1|Asia|China|2016</t>
  </si>
  <si>
    <t>MK887170.1|Asia|China|2016</t>
  </si>
  <si>
    <t>MK887171.1|Asia|China|2016</t>
  </si>
  <si>
    <t>MK770259.1|Asia|China|2016</t>
  </si>
  <si>
    <t>MK423866.1|Asia|VietNam|2018-09</t>
  </si>
  <si>
    <t>MK423867.1|Asia|VietNam|2018-09</t>
  </si>
  <si>
    <t>MK423868.1|Asia|VietNam|2018-09</t>
  </si>
  <si>
    <t>MK423869.1|Asia|VietNam|2018-09</t>
  </si>
  <si>
    <t>MK423870.1|Asia|VietNam|2018-09</t>
  </si>
  <si>
    <t>MK423871.1|Asia|VietNam|2018-09</t>
  </si>
  <si>
    <t>MK423872.1|Asia|VietNam|2018-09</t>
  </si>
  <si>
    <t>MK423873.1|Asia|VietNam|2018-09</t>
  </si>
  <si>
    <t>MK423874.1|Asia|VietNam|2018-09</t>
  </si>
  <si>
    <t>MK624991.1|Asia|Japan|2017</t>
  </si>
  <si>
    <t>MN175605.1|SouthAmerica|Brazil|2016</t>
  </si>
  <si>
    <t>MH496983.1|Asia|Laos|2015</t>
  </si>
  <si>
    <t>MH496984.1|Asia|Laos|2015</t>
  </si>
  <si>
    <t>MH496985.1|Asia|Laos|2015</t>
  </si>
  <si>
    <t>MH496986.1|Asia|Laos|2014</t>
  </si>
  <si>
    <t>MH496987.1|Asia|Laos|2014</t>
  </si>
  <si>
    <t>MH496988.1|Asia|Laos|2014</t>
  </si>
  <si>
    <t>MH496989.1|Asia|Laos|2014</t>
  </si>
  <si>
    <t>MH496990.1|Asia|Laos|2015</t>
  </si>
  <si>
    <t>MH496991.1|Asia|Laos|2015</t>
  </si>
  <si>
    <t>MH496992.1|Asia|Laos|2014</t>
  </si>
  <si>
    <t>MH496993.1|Asia|Laos|2015</t>
  </si>
  <si>
    <t>MH496994.1|Asia|Laos|2015</t>
  </si>
  <si>
    <t>MH496995.1|Asia|Laos|2015</t>
  </si>
  <si>
    <t>MH496996.1|Asia|Laos|2014</t>
  </si>
  <si>
    <t>MH496997.1|Asia|Laos|2015</t>
  </si>
  <si>
    <t>MH496998.1|Asia|Laos|2014</t>
  </si>
  <si>
    <t>MK376315.1|Asia|Taiwan|2016-12</t>
  </si>
  <si>
    <t>MK376316.1|Asia|Taiwan|2016-12</t>
  </si>
  <si>
    <t>MK484614.1|Asia|China|01/01/2018</t>
  </si>
  <si>
    <t>MK484615.1|Asia|China|01/04/2018</t>
  </si>
  <si>
    <t>MK484616.1|Asia|China|01/10/2018</t>
  </si>
  <si>
    <t>MK089240.1|Asia|China|2017</t>
  </si>
  <si>
    <t>MK089241.1|Asia|China|2017</t>
  </si>
  <si>
    <t>MK089242.1|Asia|China|2017</t>
  </si>
  <si>
    <t>MK089243.1|Asia|China|2017</t>
  </si>
  <si>
    <t>MK386570.1|Asia|Taiwan|2016-12</t>
  </si>
  <si>
    <t>MH536104.1|Asia|VietNam|2017</t>
  </si>
  <si>
    <t>MH536105.1|Asia|VietNam|2017</t>
  </si>
  <si>
    <t>MH536106.1|Asia|VietNam|2017</t>
  </si>
  <si>
    <t>MH801130.1|Asia|China|2017-01</t>
  </si>
  <si>
    <t>MH144347.1|Africa|Tunisia|29/06/2016</t>
  </si>
  <si>
    <t>MG827098.1|MiddleEast|Egypt|02/03/2015</t>
  </si>
  <si>
    <t>MG827099.1|MiddleEast|Egypt|15/02/2016</t>
  </si>
  <si>
    <t>MG827101.1|MiddleEast|Egypt|12/06/2015</t>
  </si>
  <si>
    <t>MG827102.1|MiddleEast|Egypt|02/03/2015</t>
  </si>
  <si>
    <t>MG827103.1|MiddleEast|Egypt|21/11/2015</t>
  </si>
  <si>
    <t>MG827104.1|MiddleEast|Egypt|05/09/2016</t>
  </si>
  <si>
    <t>MG827105.1|MiddleEast|Egypt|10/02/2016</t>
  </si>
  <si>
    <t>MG827106.1|MiddleEast|Egypt|23/04/2016</t>
  </si>
  <si>
    <t>MG827107.1|MiddleEast|Egypt|18/08/2016</t>
  </si>
  <si>
    <t>MG827108.1|MiddleEast|Egypt|05/11/2016</t>
  </si>
  <si>
    <t>MG827109.1|MiddleEast|Egypt|26/01/2017</t>
  </si>
  <si>
    <t>MH095973.1|MiddleEast|Iraq|02/05/2017</t>
  </si>
  <si>
    <t>MH095974.1|MiddleEast|Iraq|15/05/2017</t>
  </si>
  <si>
    <t>MH095975.1|MiddleEast|Iraq|18/05/2017</t>
  </si>
  <si>
    <t>MH095976.1|MiddleEast|Iraq|29/05/2017</t>
  </si>
  <si>
    <t>MH095977.1|MiddleEast|Iraq|14/06/2017</t>
  </si>
  <si>
    <t>MH269371.1|Asia|India|24/05/2016</t>
  </si>
  <si>
    <t>MF611928.1|Asia|VietNam|2016</t>
  </si>
  <si>
    <t>MF611929.1|Asia|VietNam|2016</t>
  </si>
  <si>
    <t>MF611930.1|Asia|VietNam|2017</t>
  </si>
  <si>
    <t>MF611931.1|Asia|VietNam|2017</t>
  </si>
  <si>
    <t>MF611932.1|Asia|VietNam|2017</t>
  </si>
  <si>
    <t>MF611933.1|Asia|VietNam|2017</t>
  </si>
  <si>
    <t>MF611934.1|Asia|VietNam|2017</t>
  </si>
  <si>
    <t>MF611935.1|Asia|VietNam|2017</t>
  </si>
  <si>
    <t>MF611936.1|Asia|VietNam|2017</t>
  </si>
  <si>
    <t>MF611937.1|Asia|VietNam|2017</t>
  </si>
  <si>
    <t>MF611938.1|Asia|VietNam|2016</t>
  </si>
  <si>
    <t>MF611939.1|Asia|VietNam|2017</t>
  </si>
  <si>
    <t>MF611940.1|Asia|VietNam|2017</t>
  </si>
  <si>
    <t>MF611941.1|Asia|VietNam|2017</t>
  </si>
  <si>
    <t>MF611942.1|Asia|VietNam|2017</t>
  </si>
  <si>
    <t>MF611943.1|Asia|VietNam|2017</t>
  </si>
  <si>
    <t>MF611944.1|Asia|VietNam|2017</t>
  </si>
  <si>
    <t>MF611945.1|Asia|VietNam|2017</t>
  </si>
  <si>
    <t>MF611946.1|Asia|VietNam|2017</t>
  </si>
  <si>
    <t>MF611947.1|Asia|VietNam|2016</t>
  </si>
  <si>
    <t>MF611948.1|Asia|VietNam|2016</t>
  </si>
  <si>
    <t>MF611949.1|Asia|VietNam|2016</t>
  </si>
  <si>
    <t>MF611950.1|Asia|VietNam|2017</t>
  </si>
  <si>
    <t>MF611951.1|Asia|VietNam|2017</t>
  </si>
  <si>
    <t>MF611952.1|Asia|VietNam|2017</t>
  </si>
  <si>
    <t>MF611953.1|Asia|VietNam|2017</t>
  </si>
  <si>
    <t>MF611954.1|Asia|VietNam|2017</t>
  </si>
  <si>
    <t>MF611955.1|Asia|VietNam|2017</t>
  </si>
  <si>
    <t>MF611956.1|Asia|VietNam|2017</t>
  </si>
  <si>
    <t>MF611957.1|Asia|VietNam|2017</t>
  </si>
  <si>
    <t>MF611958.1|Asia|VietNam|2017</t>
  </si>
  <si>
    <t>MF611959.1|Asia|VietNam|2017</t>
  </si>
  <si>
    <t>MF611960.1|Asia|VietNam|2016</t>
  </si>
  <si>
    <t>MF611961.1|Asia|VietNam|2017</t>
  </si>
  <si>
    <t>MF611962.1|Asia|VietNam|2017</t>
  </si>
  <si>
    <t>MF611963.1|Asia|VietNam|2017</t>
  </si>
  <si>
    <t>MF611964.1|Asia|VietNam|2017</t>
  </si>
  <si>
    <t>MF611965.1|Asia|VietNam|2017</t>
  </si>
  <si>
    <t>MF611966.1|Asia|VietNam|2017</t>
  </si>
  <si>
    <t>MF611967.1|Asia|VietNam|2017</t>
  </si>
  <si>
    <t>MF611968.1|Asia|VietNam|2017</t>
  </si>
  <si>
    <t>MF611969.1|Asia|VietNam|2017</t>
  </si>
  <si>
    <t>MF611970.1|Asia|VietNam|2016</t>
  </si>
  <si>
    <t>MF611971.1|Asia|VietNam|2017</t>
  </si>
  <si>
    <t>MF611972.1|Asia|VietNam|2017</t>
  </si>
  <si>
    <t>MF611973.1|Asia|VietNam|2017</t>
  </si>
  <si>
    <t>MF611974.1|Asia|VietNam|2017</t>
  </si>
  <si>
    <t>MF611975.1|Asia|VietNam|2017</t>
  </si>
  <si>
    <t>MF611976.1|Asia|VietNam|2017</t>
  </si>
  <si>
    <t>MF611977.1|Asia|VietNam|2017</t>
  </si>
  <si>
    <t>MF611978.1|Asia|VietNam|2016</t>
  </si>
  <si>
    <t>MF611979.1|Asia|VietNam|2016</t>
  </si>
  <si>
    <t>MF611980.1|Asia|VietNam|2016</t>
  </si>
  <si>
    <t>MF611981.1|Asia|VietNam|2016</t>
  </si>
  <si>
    <t>MF611982.1|Asia|VietNam|2016</t>
  </si>
  <si>
    <t>MH001553.1|MiddleEast|Egypt|2017</t>
  </si>
  <si>
    <t>MH001554.1|MiddleEast|Egypt|2017</t>
  </si>
  <si>
    <t>MH001555.1|MiddleEast|Egypt|2017</t>
  </si>
  <si>
    <t>MH001556.1|MiddleEast|Egypt|2017</t>
  </si>
  <si>
    <t>MH001557.1|MiddleEast|Egypt|2017</t>
  </si>
  <si>
    <t>MH001558.1|MiddleEast|Egypt|2017</t>
  </si>
  <si>
    <t>MH001559.1|MiddleEast|Egypt|2017</t>
  </si>
  <si>
    <t>MH001560.1|MiddleEast|Egypt|2017</t>
  </si>
  <si>
    <t>MH001561.1|MiddleEast|Egypt|2017</t>
  </si>
  <si>
    <t>MH001562.1|MiddleEast|Egypt|2017</t>
  </si>
  <si>
    <t>MH001563.1|MiddleEast|Egypt|2017</t>
  </si>
  <si>
    <t>MH001564.1|MiddleEast|Egypt|2017</t>
  </si>
  <si>
    <t>MH001565.1|MiddleEast|Egypt|2017</t>
  </si>
  <si>
    <t>MH001566.1|MiddleEast|Egypt|2017</t>
  </si>
  <si>
    <t>MH001567.1|MiddleEast|Egypt|2017</t>
  </si>
  <si>
    <t>MH001568.1|MiddleEast|Egypt|2017</t>
  </si>
  <si>
    <t>MH001569.1|MiddleEast|Egypt|2017</t>
  </si>
  <si>
    <t>MH001570.1|MiddleEast|Egypt|2017</t>
  </si>
  <si>
    <t>MF998081.1|Asia|India|2013</t>
  </si>
  <si>
    <t>MF614011.1|Asia|China|01/01/2017</t>
  </si>
  <si>
    <t>MF576069.1|Asia|India|14/03/2017</t>
  </si>
  <si>
    <t>MF416374.1|NorthAmerica|USA|2014-11</t>
  </si>
  <si>
    <t>KY888890.1|Asia|Taiwan|2010-09</t>
  </si>
  <si>
    <t>KY888891.1|Asia|Taiwan|2010-11</t>
  </si>
  <si>
    <t>KY888892.1|Asia|Taiwan|2011-02</t>
  </si>
  <si>
    <t>KY888893.1|Asia|Taiwan|2011-03</t>
  </si>
  <si>
    <t>KY888894.1|Asia|Taiwan|2011-03</t>
  </si>
  <si>
    <t>KY888895.1|Asia|Taiwan|2011-05</t>
  </si>
  <si>
    <t>KY888896.1|Asia|Taiwan|2011-06</t>
  </si>
  <si>
    <t>KY888897.1|Asia|Taiwan|2011-06</t>
  </si>
  <si>
    <t>KY888898.1|Asia|Taiwan|2011-09</t>
  </si>
  <si>
    <t>KY888899.1|Asia|Taiwan|2011-11</t>
  </si>
  <si>
    <t>KY888900.1|Asia|Taiwan|2012-01</t>
  </si>
  <si>
    <t>KY888901.1|Asia|Taiwan|2012-03</t>
  </si>
  <si>
    <t>KY888902.1|Asia|Taiwan|2012-06</t>
  </si>
  <si>
    <t>KY888903.1|Asia|Taiwan|2012-06</t>
  </si>
  <si>
    <t>KY888904.1|Asia|Taiwan|2012-09</t>
  </si>
  <si>
    <t>KY888905.1|Asia|Taiwan|2012-12</t>
  </si>
  <si>
    <t>KY888907.1|Asia|Taiwan|2013-10</t>
  </si>
  <si>
    <t>KY888909.1|Asia|Taiwan|2013-10</t>
  </si>
  <si>
    <t>KY888910.1|Asia|Taiwan|2013-11</t>
  </si>
  <si>
    <t>KY888911.1|Asia|Taiwan|2013-11</t>
  </si>
  <si>
    <t>KY888912.1|Asia|Taiwan|2013-12</t>
  </si>
  <si>
    <t>KY888913.1|Asia|Taiwan|2013-12</t>
  </si>
  <si>
    <t>KY888914.1|Asia|Taiwan|2013-12</t>
  </si>
  <si>
    <t>KY888915.1|Asia|Taiwan|2013-12</t>
  </si>
  <si>
    <t>KY888916.1|Asia|Taiwan|2014-01</t>
  </si>
  <si>
    <t>KY888917.1|Asia|Taiwan|2014-01</t>
  </si>
  <si>
    <t>KY888918.1|Asia|Taiwan|2014-01</t>
  </si>
  <si>
    <t>KY888920.1|Asia|Taiwan|2014-03</t>
  </si>
  <si>
    <t>KY888921.1|Asia|Taiwan|2014-03</t>
  </si>
  <si>
    <t>KY888922.1|Asia|Taiwan|2014-04</t>
  </si>
  <si>
    <t>KY888923.1|Asia|Taiwan|2014-04</t>
  </si>
  <si>
    <t>KY888924.1|Asia|Taiwan|2014-05</t>
  </si>
  <si>
    <t>KY888925.1|Asia|Taiwan|2014-05</t>
  </si>
  <si>
    <t>KY888926.1|Asia|Taiwan|2014-06</t>
  </si>
  <si>
    <t>KY888927.1|Asia|Taiwan|2014-07</t>
  </si>
  <si>
    <t>KY888928.1|Asia|Taiwan|2014-07</t>
  </si>
  <si>
    <t>KY888929.1|Asia|Taiwan|2014-07</t>
  </si>
  <si>
    <t>KY888930.1|Asia|Taiwan|2014-09</t>
  </si>
  <si>
    <t>KY888931.1|Asia|Taiwan|2014-09</t>
  </si>
  <si>
    <t>KY888932.1|Asia|Taiwan|2014-09</t>
  </si>
  <si>
    <t>KY888933.1|Asia|Taiwan|2014-09</t>
  </si>
  <si>
    <t>KY888934.1|Asia|Taiwan|2014-09</t>
  </si>
  <si>
    <t>KY888935.1|Asia|Taiwan|2014-10</t>
  </si>
  <si>
    <t>KY888936.1|Asia|Taiwan|2014-10</t>
  </si>
  <si>
    <t>KY888937.1|Asia|Taiwan|2014-11</t>
  </si>
  <si>
    <t>KY888938.1|Asia|Taiwan|2014-11</t>
  </si>
  <si>
    <t>KY888939.1|Asia|Taiwan|2015-01</t>
  </si>
  <si>
    <t>MG846491.1|SouthAmerica|Brazil|2015</t>
  </si>
  <si>
    <t>MG720294.1|Asia|India|31/01/2017</t>
  </si>
  <si>
    <t>KY486136.1|Asia|China|16/09/2014</t>
  </si>
  <si>
    <t>KY486137.1|Asia|China|03/08/2015</t>
  </si>
  <si>
    <t>KY486138.1|Asia|China|03/08/2015</t>
  </si>
  <si>
    <t>KY486139.1|Asia|China|02/09/2015</t>
  </si>
  <si>
    <t>KY486140.1|Asia|China|18/10/2015</t>
  </si>
  <si>
    <t>KY486141.1|Asia|China|03/11/2015</t>
  </si>
  <si>
    <t>KY486142.1|Asia|China|03/11/2015</t>
  </si>
  <si>
    <t>KY486143.1|Asia|China|09/11/2015</t>
  </si>
  <si>
    <t>KY486144.1|Asia|China|09/11/2015</t>
  </si>
  <si>
    <t>KY486145.1|Asia|China|10/01/2014</t>
  </si>
  <si>
    <t>KY486146.1|Asia|China|10/01/2014</t>
  </si>
  <si>
    <t>KY486147.1|Asia|China|10/01/2014</t>
  </si>
  <si>
    <t>KY486148.1|Asia|China|10/01/2014</t>
  </si>
  <si>
    <t>KY486149.1|Asia|China|25/08/2015</t>
  </si>
  <si>
    <t>KY486150.1|Asia|China|26/06/2015</t>
  </si>
  <si>
    <t>KY486151.1|Asia|China|27/10/2015</t>
  </si>
  <si>
    <t>KY486152.1|Asia|China|23/11/2015</t>
  </si>
  <si>
    <t>KY486153.1|Asia|China|23/11/2015</t>
  </si>
  <si>
    <t>KY486154.1|Asia|China|27/11/2015</t>
  </si>
  <si>
    <t>KY486155.1|Asia|China|27/11/2015</t>
  </si>
  <si>
    <t>KX772161.1|Asia|Taiwan|07/12/2012</t>
  </si>
  <si>
    <t>KY055441.1|Asia|Pakistan|04/10/2016</t>
  </si>
  <si>
    <t>KY055442.1|Asia|Pakistan|04/10/2016</t>
  </si>
  <si>
    <t>KX447633.1|Asia|China|10/05/2016</t>
  </si>
  <si>
    <t>KX447635.1|Asia|China|10/05/2016</t>
  </si>
  <si>
    <t>KX447636.1|Asia|China|10/05/2016</t>
  </si>
  <si>
    <t>KX447637.1|Asia|China|10/05/2016</t>
  </si>
  <si>
    <t>KX811526.1|Asia|China|21/10/2015</t>
  </si>
  <si>
    <t>KX377124.1|Asia|India|28/09/2012</t>
  </si>
  <si>
    <t>KX377125.1|Asia|India|04/10/2012</t>
  </si>
  <si>
    <t>KX377126.1|Asia|India|18/10/2012</t>
  </si>
  <si>
    <t>KX377127.1|Asia|India|19/10/2012</t>
  </si>
  <si>
    <t>KX377128.1|Asia|India|20/10/2012</t>
  </si>
  <si>
    <t>KX377129.1|Asia|India|07/08/2015</t>
  </si>
  <si>
    <t>KX377130.1|Asia|India|18/09/2015</t>
  </si>
  <si>
    <t>KY024579.1|SouthAmerica|Brazil|31/07/2015</t>
  </si>
  <si>
    <t>KU845734.1|Asia|China|11/11/2015</t>
  </si>
  <si>
    <t>KU845735.1|Asia|China|11/11/2015</t>
  </si>
  <si>
    <t>KU645506.1|Asia|China|01/12/2015</t>
  </si>
  <si>
    <t>KU645507.1|Asia|China|01/10/2015</t>
  </si>
  <si>
    <t>KU645508.1|Asia|China|01/10/2015</t>
  </si>
  <si>
    <t>KU645509.1|Asia|China|01/10/2015</t>
  </si>
  <si>
    <t>KU645510.1|Asia|China|01/10/2015</t>
  </si>
  <si>
    <t>KU645511.1|Asia|China|01/01/2014</t>
  </si>
  <si>
    <t>KU645512.1|Asia|China|01/10/2015</t>
  </si>
  <si>
    <t>KU645513.1|Asia|China|01/01/2014</t>
  </si>
  <si>
    <t>KU645514.1|Asia|China|01/10/2014</t>
  </si>
  <si>
    <t>KU645515.1|Asia|China|01/10/2015</t>
  </si>
  <si>
    <t>KU645516.1|Asia|China|01/10/2015</t>
  </si>
  <si>
    <t>KU645517.1|Asia|China|01/10/2015</t>
  </si>
  <si>
    <t>KU645518.1|Asia|China|01/10/2015</t>
  </si>
  <si>
    <t>KU645519.1|Asia|China|01/10/2015</t>
  </si>
  <si>
    <t>KU645520.1|Asia|China|01/10/2014</t>
  </si>
  <si>
    <t>KU645521.1|Asia|China|01/10/2015</t>
  </si>
  <si>
    <t>KU645522.1|Asia|China|01/10/2015</t>
  </si>
  <si>
    <t>KU645523.1|Asia|China|01/10/2015</t>
  </si>
  <si>
    <t>KU645524.1|Asia|China|01/10/2015</t>
  </si>
  <si>
    <t>KU645525.1|Asia|China|01/10/2015</t>
  </si>
  <si>
    <t>KU598851.1|Asia|China|01/01/2015</t>
  </si>
  <si>
    <t>KU641014.1|Asia|China|01/01/2015</t>
  </si>
  <si>
    <t>KU641015.1|Asia|China|01/11/2015</t>
  </si>
  <si>
    <t>KX553924.1|Asia|Pakistan|10/06/2016</t>
  </si>
  <si>
    <t>KX553925.1|Asia|Pakistan|10/06/2016</t>
  </si>
  <si>
    <t>KU523251.1|MiddleEast|Iran|2015</t>
  </si>
  <si>
    <t>KX171347.1|MiddleEast|Egypt|01/03/2015</t>
  </si>
  <si>
    <t>KX171348.1|MiddleEast|Egypt|01/04/2015</t>
  </si>
  <si>
    <t>KX171349.1|MiddleEast|Egypt|01/04/2015</t>
  </si>
  <si>
    <t>KU195689.1|MiddleEast|Iran|04/12/2013</t>
  </si>
  <si>
    <t>KU195690.1|MiddleEast|Iran|04/12/2013</t>
  </si>
  <si>
    <t>KU195691.1|MiddleEast|Iran|06/07/2013</t>
  </si>
  <si>
    <t>KU195692.1|MiddleEast|Iran|11/12/2013</t>
  </si>
  <si>
    <t>KU195693.1|MiddleEast|Iran|27/11/2013</t>
  </si>
  <si>
    <t>KU195694.1|MiddleEast|Iran|08/12/2013</t>
  </si>
  <si>
    <t>KU095829.1|Africa|Tunisia|06/02/2009</t>
  </si>
  <si>
    <t>KU221054.1|Asia|China|01/02/2014</t>
  </si>
  <si>
    <t>KT390277.1|Africa|SouthAfrica|2006-02</t>
  </si>
  <si>
    <t>KT390278.1|Africa|SouthAfrica|2006-07</t>
  </si>
  <si>
    <t>KT390279.1|Africa|SouthAfrica|2006-02</t>
  </si>
  <si>
    <t>KT390280.1|Africa|SouthAfrica|2006-02</t>
  </si>
  <si>
    <t>KT390281.1|Africa|SouthAfrica|2006-07</t>
  </si>
  <si>
    <t>KT390282.1|Africa|SouthAfrica|2006-02</t>
  </si>
  <si>
    <t>KT390283.1|Africa|SouthAfrica|2006-07</t>
  </si>
  <si>
    <t>KP780287.1|Asia|VietNam|2013</t>
  </si>
  <si>
    <t>KP780288.1|Asia|VietNam|2013</t>
  </si>
  <si>
    <t>KP780289.1|Asia|VietNam|2013</t>
  </si>
  <si>
    <t>KP780290.1|Asia|VietNam|2013</t>
  </si>
  <si>
    <t>KP780291.1|Asia|VietNam|2013</t>
  </si>
  <si>
    <t>KP780292.1|Asia|VietNam|2013</t>
  </si>
  <si>
    <t>KP090251.1|Asia|India|10/03/2010</t>
  </si>
  <si>
    <t>KP090253.1|Asia|India|21/05/2012</t>
  </si>
  <si>
    <t>KP090254.1|Asia|India|15/03/2012</t>
  </si>
  <si>
    <t>KP090256.1|Asia|India|01/06/2011</t>
  </si>
  <si>
    <t>KP120755.1|Asia|India|10/08/2010</t>
  </si>
  <si>
    <t>KP120756.1|Asia|India|25/04/2009</t>
  </si>
  <si>
    <t>KP120757.1|Asia|India|05/05/2009</t>
  </si>
  <si>
    <t>KP120758.1|Asia|India|10/02/2009</t>
  </si>
  <si>
    <t>KM496300.1|Asia|China|25/11/2013</t>
  </si>
  <si>
    <t>KM496301.1|Asia|China|10/03/2014</t>
  </si>
  <si>
    <t>KM496302.1|Asia|China|10/03/2014</t>
  </si>
  <si>
    <t>KM496303.1|Asia|China|29/03/2014</t>
  </si>
  <si>
    <t>KM496304.1|Asia|China|02/04/2014</t>
  </si>
  <si>
    <t>KM496305.1|Asia|China|22/04/2014</t>
  </si>
  <si>
    <t>KM496306.1|Asia|China|13/11/2013</t>
  </si>
  <si>
    <t>KM496307.1|Asia|China|13/11/2013</t>
  </si>
  <si>
    <t>KM496308.1|Asia|China|09/12/2013</t>
  </si>
  <si>
    <t>KM496309.1|Asia|China|09/12/2013</t>
  </si>
  <si>
    <t>KM496310.1|Asia|China|17/12/2013</t>
  </si>
  <si>
    <t>KM458171.1|Europe|Poland|2013-11</t>
  </si>
  <si>
    <t>KM458172.1|Europe|Poland|2013-05</t>
  </si>
  <si>
    <t>KM458173.1|Europe|Poland|2013-11</t>
  </si>
  <si>
    <t>KM458174.1|Europe|Poland|2013-11</t>
  </si>
  <si>
    <t>KM458175.1|Europe|Poland|2013-12</t>
  </si>
  <si>
    <t>KM458176.1|Europe|Poland|2013-12</t>
  </si>
  <si>
    <t>KM458177.1|Europe|Poland|2013-12</t>
  </si>
  <si>
    <t>KM458178.1|Europe|Poland|2013-10</t>
  </si>
  <si>
    <t>KM458179.1|Europe|Poland|2013-06</t>
  </si>
  <si>
    <t>KM458180.1|Europe|Poland|2013-07</t>
  </si>
  <si>
    <t>KM458181.1|Europe|Poland|2013-12</t>
  </si>
  <si>
    <t>KM458182.1|Europe|Poland|2013-12</t>
  </si>
  <si>
    <t>KM458183.1|Europe|Poland|2014-01</t>
  </si>
  <si>
    <t>KM458184.1|Europe|Poland|2013-09</t>
  </si>
  <si>
    <t>KM458185.1|Europe|Poland|1995</t>
  </si>
  <si>
    <t>KJ872513.1|SouthAmerica|Argentina|2007</t>
  </si>
  <si>
    <t>KJ872514.1|SouthAmerica|Argentina|2007</t>
  </si>
  <si>
    <t>KM226337.1|Asia|Japan|1976</t>
  </si>
  <si>
    <t>KM226338.1|Asia|Japan|1977</t>
  </si>
  <si>
    <t>KM226339.1|Asia|Japan|1974</t>
  </si>
  <si>
    <t>KM226340.1|Asia|Japan|1994</t>
  </si>
  <si>
    <t>KM226341.1|Asia|Japan|1980</t>
  </si>
  <si>
    <t>KM226342.1|Asia|Japan|1991</t>
  </si>
  <si>
    <t>KM226343.1|Asia|Japan|1992</t>
  </si>
  <si>
    <t>KJ955377.1|MiddleEast|Egypt|2010</t>
  </si>
  <si>
    <t>KJ955378.1|MiddleEast|Egypt|2010</t>
  </si>
  <si>
    <t>KJ955379.1|MiddleEast|Egypt|2010</t>
  </si>
  <si>
    <t>KJ955380.1|MiddleEast|Egypt|2010</t>
  </si>
  <si>
    <t>KJ728814.1|Asia|Taiwan|2012-11</t>
  </si>
  <si>
    <t>KJ728815.1|Asia|Taiwan|2012-11</t>
  </si>
  <si>
    <t>KJ728816.1|Asia|Taiwan|2012-11</t>
  </si>
  <si>
    <t>KJ728817.1|Asia|Taiwan|2012-11</t>
  </si>
  <si>
    <t>KJ728818.1|Asia|Taiwan|2012-11</t>
  </si>
  <si>
    <t>KJ728819.1|Asia|Taiwan|2012-11</t>
  </si>
  <si>
    <t>KJ728820.1|Asia|Taiwan|2012-11</t>
  </si>
  <si>
    <t>KJ728821.1|Asia|Taiwan|2012-11</t>
  </si>
  <si>
    <t>KJ728822.1|Asia|Taiwan|2012-11</t>
  </si>
  <si>
    <t>KJ728823.1|Asia|Taiwan|2012-11</t>
  </si>
  <si>
    <t>KJ728824.1|Asia|Taiwan|2012-11</t>
  </si>
  <si>
    <t>KJ728825.1|Asia|Taiwan|2012-11</t>
  </si>
  <si>
    <t>KJ728826.1|Asia|Taiwan|2012-11</t>
  </si>
  <si>
    <t>KJ728827.1|Asia|Taiwan|2012-11</t>
  </si>
  <si>
    <t>KJ728828.1|Asia|Taiwan|2012-11</t>
  </si>
  <si>
    <t>KJ728829.1|Asia|Taiwan|2012-11</t>
  </si>
  <si>
    <t>KJ728830.1|Asia|Taiwan|2012-11</t>
  </si>
  <si>
    <t>KJ620989.1|Asia|India|2008</t>
  </si>
  <si>
    <t>KJ620990.1|Asia|India|2010</t>
  </si>
  <si>
    <t>KJ620991.1|Asia|India|2010</t>
  </si>
  <si>
    <t>KJ620992.1|Asia|India|2009</t>
  </si>
  <si>
    <t>KJ620994.1|Asia|India|2009</t>
  </si>
  <si>
    <t>KJ620996.1|Asia|India|2010</t>
  </si>
  <si>
    <t>KJ620997.1|Asia|India|2011</t>
  </si>
  <si>
    <t>KJ620998.1|Asia|India|2011</t>
  </si>
  <si>
    <t>KJ620999.1|Asia|India|2011</t>
  </si>
  <si>
    <t>KJ621000.1|Asia|India|2011</t>
  </si>
  <si>
    <t>KJ621001.1|Asia|India|2011</t>
  </si>
  <si>
    <t>KJ621002.1|Asia|India|2011</t>
  </si>
  <si>
    <t>KJ621003.1|Asia|India|2011</t>
  </si>
  <si>
    <t>KJ621004.1|Asia|India|2011</t>
  </si>
  <si>
    <t>KJ621005.1|Asia|India|2011</t>
  </si>
  <si>
    <t>KJ621006.1|Asia|India|2011</t>
  </si>
  <si>
    <t>KJ621007.1|Asia|India|2011</t>
  </si>
  <si>
    <t>KJ621008.1|Asia|India|2011</t>
  </si>
  <si>
    <t>KJ621009.1|Asia|India|2011</t>
  </si>
  <si>
    <t>KJ621010.1|Asia|India|2011</t>
  </si>
  <si>
    <t>KJ621011.1|Asia|India|2011</t>
  </si>
  <si>
    <t>KJ621012.1|Asia|India|2011</t>
  </si>
  <si>
    <t>KJ621013.1|Asia|India|2011</t>
  </si>
  <si>
    <t>KJ621014.1|Asia|India|2011</t>
  </si>
  <si>
    <t>KJ621015.1|Asia|India|2011</t>
  </si>
  <si>
    <t>KJ621016.1|Asia|India|2011</t>
  </si>
  <si>
    <t>KJ621017.1|Asia|India|2011</t>
  </si>
  <si>
    <t>KJ621018.1|Asia|India|2011</t>
  </si>
  <si>
    <t>KJ621019.1|Asia|India|2011</t>
  </si>
  <si>
    <t>KJ621020.1|Asia|India|2011</t>
  </si>
  <si>
    <t>KJ621022.1|Asia|India|2012</t>
  </si>
  <si>
    <t>KJ621023.1|Asia|India|2012</t>
  </si>
  <si>
    <t>KJ621024.1|Asia|India|2012</t>
  </si>
  <si>
    <t>KJ126838.1|Asia|Japan|2013</t>
  </si>
  <si>
    <t>KJ004667.1|Asia|Japan|1979</t>
  </si>
  <si>
    <t>KJ004668.1|Asia|Japan|1980</t>
  </si>
  <si>
    <t>KJ004669.1|Asia|Japan|1977</t>
  </si>
  <si>
    <t>KJ004670.1|Asia|Japan|2013</t>
  </si>
  <si>
    <t>KJ004671.1|Asia|Japan|2013</t>
  </si>
  <si>
    <t>KJ004672.1|Asia|Japan|2013</t>
  </si>
  <si>
    <t>KF649566.1|MiddleEast|Israel|28/01/2004</t>
  </si>
  <si>
    <t>KF649567.1|MiddleEast|Israel|28/01/2004</t>
  </si>
  <si>
    <t>KF649568.1|MiddleEast|Israel|14/03/2003</t>
  </si>
  <si>
    <t>KF649569.1|MiddleEast|Israel|01/01/2003</t>
  </si>
  <si>
    <t>KC762955.1|Asia|Thailand|19/11/2008</t>
  </si>
  <si>
    <t>KC762956.1|Asia|Thailand|19/11/2008</t>
  </si>
  <si>
    <t>KC762957.1|Asia|Thailand|19/11/2008</t>
  </si>
  <si>
    <t>KC762958.1|Asia|Thailand|22/09/2009</t>
  </si>
  <si>
    <t>KC762959.1|Asia|Thailand|19/01/2010</t>
  </si>
  <si>
    <t>KC762960.1|Asia|Thailand|19/01/2010</t>
  </si>
  <si>
    <t>KC762961.1|Asia|Thailand|19/01/2010</t>
  </si>
  <si>
    <t>KC762962.1|Asia|Thailand|16/01/2011</t>
  </si>
  <si>
    <t>KC762963.1|Asia|Thailand|23/02/2011</t>
  </si>
  <si>
    <t>KC762964.1|Asia|Thailand|09/03/2011</t>
  </si>
  <si>
    <t>KC762965.1|Asia|Thailand|31/05/2011</t>
  </si>
  <si>
    <t>KC762966.1|Asia|Thailand|31/05/2011</t>
  </si>
  <si>
    <t>KC762967.1|Asia|Thailand|31/05/2011</t>
  </si>
  <si>
    <t>KF224930.1|Asia|China|2012</t>
  </si>
  <si>
    <t>KF224938.1|Asia|China|2012</t>
  </si>
  <si>
    <t>KC602112.1|Europe|Croatia|2011-09</t>
  </si>
  <si>
    <t>KC602113.1|Europe|Croatia|2012-03</t>
  </si>
  <si>
    <t>KC602114.1|Europe|Croatia|2012-12</t>
  </si>
  <si>
    <t>KC602115.1|Europe|Croatia|2012-12</t>
  </si>
  <si>
    <t>KC691410.1|Asia|Cambodia|2012</t>
  </si>
  <si>
    <t>KC691411.1|Asia|Cambodia|2011</t>
  </si>
  <si>
    <t>KC691412.1|Asia|Cambodia|2011</t>
  </si>
  <si>
    <t>KC414026.1|Asia|China|2012-06</t>
  </si>
  <si>
    <t>JX964755.1|Asia|China|21/08/2006</t>
  </si>
  <si>
    <t>JX415529.1|SouthAmerica|Brazil|14/03/2012</t>
  </si>
  <si>
    <t>JX415530.1|SouthAmerica|Brazil|14/03/2011</t>
  </si>
  <si>
    <t>JX415531.1|SouthAmerica|Brazil|14/03/2011</t>
  </si>
  <si>
    <t>JX260426.1|Asia|China|2012-03</t>
  </si>
  <si>
    <t>HE686970.1|Africa|Cameroon|2009</t>
  </si>
  <si>
    <t>HE686971.1|Africa|Cameroon|2009</t>
  </si>
  <si>
    <t>HE686972.1|Africa|Cameroon|2009</t>
  </si>
  <si>
    <t>HE686973.1|Africa|Cameroon|2009</t>
  </si>
  <si>
    <t>HE686974.1|Africa|Cameroon|2009</t>
  </si>
  <si>
    <t>HE686975.1|Africa|Cameroon|2009</t>
  </si>
  <si>
    <t>HE686976.1|Africa|Cameroon|2009</t>
  </si>
  <si>
    <t>HE686977.1|Africa|Cameroon|2009</t>
  </si>
  <si>
    <t>HE686978.1|Africa|Cameroon|2009</t>
  </si>
  <si>
    <t>HE686979.1|Africa|Cameroon|2009</t>
  </si>
  <si>
    <t>HE686980.1|Africa|Cameroon|2009</t>
  </si>
  <si>
    <t>HE686981.1|Africa|Cameroon|2009</t>
  </si>
  <si>
    <t>HE686982.1|Africa|Cameroon|2009</t>
  </si>
  <si>
    <t>HE686983.1|Africa|Cameroon|2009</t>
  </si>
  <si>
    <t>HE686984.1|Africa|Cameroon|2009</t>
  </si>
  <si>
    <t>HE686985.1|Africa|Cameroon|2009</t>
  </si>
  <si>
    <t>HE686986.1|Africa|Cameroon|2009</t>
  </si>
  <si>
    <t>HE686987.1|Africa|Cameroon|2009</t>
  </si>
  <si>
    <t>HE686988.1|Africa|Cameroon|2009</t>
  </si>
  <si>
    <t>HE686989.1|Africa|Cameroon|2009</t>
  </si>
  <si>
    <t>HE686990.1|Africa|Cameroon|2009</t>
  </si>
  <si>
    <t>HE686991.1|Africa|Cameroon|2009</t>
  </si>
  <si>
    <t>HE686992.1|Africa|Cameroon|2009</t>
  </si>
  <si>
    <t>HE686993.1|Africa|Cameroon|2009</t>
  </si>
  <si>
    <t>HE686994.1|Africa|Cameroon|2009</t>
  </si>
  <si>
    <t>HE686995.1|Africa|Cameroon|2009</t>
  </si>
  <si>
    <t>HE686996.1|Africa|Cameroon|2009</t>
  </si>
  <si>
    <t>HE686997.1|Africa|Cameroon|2009</t>
  </si>
  <si>
    <t>HE686998.1|Africa|Cameroon|2009</t>
  </si>
  <si>
    <t>HE686999.1|Africa|Cameroon|2009</t>
  </si>
  <si>
    <t>HE687000.1|Africa|Cameroon|2009</t>
  </si>
  <si>
    <t>HE687001.1|Africa|Cameroon|2009</t>
  </si>
  <si>
    <t>HE687002.1|Africa|Cameroon|2009</t>
  </si>
  <si>
    <t>HE687003.1|Africa|Cameroon|2009</t>
  </si>
  <si>
    <t>HE687004.1|Africa|Cameroon|2009</t>
  </si>
  <si>
    <t>HE687005.1|Africa|Cameroon|2009</t>
  </si>
  <si>
    <t>HE687006.1|Africa|Cameroon|2009</t>
  </si>
  <si>
    <t>HE687007.1|Africa|Cameroon|2009</t>
  </si>
  <si>
    <t>HE687008.1|Africa|Cameroon|2009</t>
  </si>
  <si>
    <t>HE687009.1|Africa|Cameroon|2009</t>
  </si>
  <si>
    <t>HE687010.1|Africa|Cameroon|2009</t>
  </si>
  <si>
    <t>HE687011.1|Africa|Cameroon|2009</t>
  </si>
  <si>
    <t>HE687012.1|Africa|Cameroon|2009</t>
  </si>
  <si>
    <t>HE687013.1|Africa|Cameroon|2009</t>
  </si>
  <si>
    <t>HE687014.1|Africa|Cameroon|2009</t>
  </si>
  <si>
    <t>HE687015.1|Africa|Cameroon|2009</t>
  </si>
  <si>
    <t>HE687016.1|Africa|Cameroon|2009</t>
  </si>
  <si>
    <t>JQ308213.1|SouthAmerica|Chile|2008</t>
  </si>
  <si>
    <t>JQ308214.1|SouthAmerica|Chile|2006</t>
  </si>
  <si>
    <t>JQ040531.1|Asia|India|2011-05</t>
  </si>
  <si>
    <t>JF507715.1|Asia|SouthKorea|1991</t>
  </si>
  <si>
    <t>FR850021.1|Asia|China|2010-11</t>
  </si>
  <si>
    <t>FR850022.1|Asia|China|2010-11</t>
  </si>
  <si>
    <t>FR850023.1|Asia|China|2010-12</t>
  </si>
  <si>
    <t>FR850024.1|Asia|China|2010-12</t>
  </si>
  <si>
    <t>FR850025.1|Asia|China|2010-12</t>
  </si>
  <si>
    <t>FR850026.1|Asia|China|2010-12</t>
  </si>
  <si>
    <t>FR850027.1|Asia|China|2010-12</t>
  </si>
  <si>
    <t>FR850028.1|Asia|China|2010-12</t>
  </si>
  <si>
    <t>FR850029.1|Asia|China|2010-04</t>
  </si>
  <si>
    <t>FR850030.1|Asia|China|2010-11</t>
  </si>
  <si>
    <t>HQ872023.1|Asia|China|2010-06</t>
  </si>
  <si>
    <t>HQ872024.1|Asia|China|2010-11</t>
  </si>
  <si>
    <t>HQ872025.1|Asia|China|2010-08</t>
  </si>
  <si>
    <t>HQ872026.1|Asia|China|2010-10</t>
  </si>
  <si>
    <t>HQ872027.1|Asia|China|2010-04</t>
  </si>
  <si>
    <t>HQ872028.1|Asia|China|2010-06</t>
  </si>
  <si>
    <t>HQ872029.1|Asia|China|2010-06</t>
  </si>
  <si>
    <t>HQ872030.1|Asia|China|2010-03</t>
  </si>
  <si>
    <t>HQ872031.1|Asia|China|2010-04</t>
  </si>
  <si>
    <t>HQ872032.1|Asia|China|2010-09</t>
  </si>
  <si>
    <t>HQ872033.1|Asia|China|2010-04</t>
  </si>
  <si>
    <t>HQ872034.1|Asia|China|2010-04</t>
  </si>
  <si>
    <t>HQ872035.1|Asia|China|2010-03</t>
  </si>
  <si>
    <t>HQ872036.1|Asia|China|2010-03</t>
  </si>
  <si>
    <t>HQ872037.1|Asia|China|2010-09</t>
  </si>
  <si>
    <t>HQ872038.1|Asia|China|2010-04</t>
  </si>
  <si>
    <t>HQ872039.1|Asia|China|2010-05</t>
  </si>
  <si>
    <t>HQ872040.1|Asia|China|2010-05</t>
  </si>
  <si>
    <t>HQ872041.1|Asia|China|2010-05</t>
  </si>
  <si>
    <t>HQ872042.1|Asia|China|2010-03</t>
  </si>
  <si>
    <t>HQ872043.1|Asia|China|2010-03</t>
  </si>
  <si>
    <t>HQ872044.1|Asia|China|2010-09</t>
  </si>
  <si>
    <t>HQ872045.1|Asia|China|2010-08</t>
  </si>
  <si>
    <t>HQ872046.1|Asia|China|2010-11</t>
  </si>
  <si>
    <t>HQ872047.1|Asia|China|2010-08</t>
  </si>
  <si>
    <t>HM018710.1|Asia|SouthKorea|2009-10</t>
  </si>
  <si>
    <t>HM018711.1|Asia|SouthKorea|2009-12</t>
  </si>
  <si>
    <t>HM018712.1|Asia|SouthKorea|2009-12</t>
  </si>
  <si>
    <t>HM018713.1|Asia|SouthKorea|2009-11</t>
  </si>
  <si>
    <t>HM018714.1|Asia|SouthKorea|2009-11</t>
  </si>
  <si>
    <t>HM018715.1|Asia|SouthKorea|2009-07</t>
  </si>
  <si>
    <t>HM018716.1|Asia|SouthKorea|2009-11</t>
  </si>
  <si>
    <t>HM018717.1|Asia|SouthKorea|2009-11</t>
  </si>
  <si>
    <t>HM018718.1|Asia|SouthKorea|2009-11</t>
  </si>
  <si>
    <t>HM018719.1|Asia|SouthKorea|2009-06</t>
  </si>
  <si>
    <t>HM018720.1|Asia|SouthKorea|2009-12</t>
  </si>
  <si>
    <t>HM018721.1|Asia|SouthKorea|2009-10</t>
  </si>
  <si>
    <t>HM018722.1|Asia|SouthKorea|2009-11</t>
  </si>
  <si>
    <t>HM018723.1|Asia|SouthKorea|2009-11</t>
  </si>
  <si>
    <t>HM018724.1|Asia|SouthKorea|2009-10</t>
  </si>
  <si>
    <t>HM018725.1|Asia|SouthKorea|2009-07</t>
  </si>
  <si>
    <t>HM018726.1|Asia|SouthKorea|2009-09</t>
  </si>
  <si>
    <t>HM018727.1|Asia|SouthKorea|2009-12</t>
  </si>
  <si>
    <t>HM018728.1|Asia|SouthKorea|2009-10</t>
  </si>
  <si>
    <t>HM018729.1|Asia|SouthKorea|2009-10</t>
  </si>
  <si>
    <t>HM018730.1|Asia|SouthKorea|2009-07</t>
  </si>
  <si>
    <t>HM018731.1|Asia|SouthKorea|2009-08</t>
  </si>
  <si>
    <t>HM018732.1|Asia|SouthKorea|2009-12</t>
  </si>
  <si>
    <t>HM018733.1|Asia|SouthKorea|2009-12</t>
  </si>
  <si>
    <t>HM018734.1|Asia|SouthKorea|2009-12</t>
  </si>
  <si>
    <t>HM018737.1|Asia|SouthKorea|2009-12</t>
  </si>
  <si>
    <t>HM018738.1|Asia|SouthKorea|2009-09</t>
  </si>
  <si>
    <t>HM018739.1|Asia|SouthKorea|2009-12</t>
  </si>
  <si>
    <t>HM018740.1|Asia|SouthKorea|2009-09</t>
  </si>
  <si>
    <t>GQ253579.1|NorthAmerica|USA|16/05/2003</t>
  </si>
  <si>
    <t>GQ253581.1|NorthAmerica|USA|16/05/2003</t>
  </si>
  <si>
    <t>GQ253582.1|NorthAmerica|USA|16/05/2003</t>
  </si>
  <si>
    <t>EU871767.1|SouthAmerica|Argentina|2007-08</t>
  </si>
  <si>
    <t>EU871768.1|SouthAmerica|Argentina|2007-08</t>
  </si>
  <si>
    <t>EU871769.1|SouthAmerica|Argentina|2007-09</t>
  </si>
  <si>
    <t>EU871770.1|SouthAmerica|Argentina|2007-09</t>
  </si>
  <si>
    <t>EU871771.1|SouthAmerica|Argentina|2007-09</t>
  </si>
  <si>
    <t>EU871772.1|SouthAmerica|Argentina|2007-10</t>
  </si>
  <si>
    <t>EU871773.1|SouthAmerica|Argentina|2007-09</t>
  </si>
  <si>
    <t>EU871774.1|SouthAmerica|Argentina|2007-10</t>
  </si>
  <si>
    <t>EU871775.1|SouthAmerica|Argentina|2007-10</t>
  </si>
  <si>
    <t>EU871776.1|SouthAmerica|Argentina|2007-10</t>
  </si>
  <si>
    <t>EU871777.1|SouthAmerica|Argentina|2007-11</t>
  </si>
  <si>
    <t>EU871778.1|SouthAmerica|Argentina|2007-11</t>
  </si>
  <si>
    <t>EU871779.1|SouthAmerica|Argentina|2007-12</t>
  </si>
  <si>
    <t>EU871780.1|SouthAmerica|Argentina|2007-11</t>
  </si>
  <si>
    <t>EU871781.1|SouthAmerica|Argentina|2007-11</t>
  </si>
  <si>
    <t>EU871782.1|SouthAmerica|Argentina|2007-12</t>
  </si>
  <si>
    <t>EU871783.1|SouthAmerica|Argentina|2008-02</t>
  </si>
  <si>
    <t>EU871784.1|SouthAmerica|Argentina|2008-02</t>
  </si>
  <si>
    <t>GQ168457.1|NorthAmerica|USA|06/04/2001</t>
  </si>
  <si>
    <t>GQ168458.1|NorthAmerica|USA|08/02/2003</t>
  </si>
  <si>
    <t>GQ168459.1|NorthAmerica|USA|14/02/2003</t>
  </si>
  <si>
    <t>GQ168460.1|NorthAmerica|USA|24/03/2004</t>
  </si>
  <si>
    <t>GQ168461.1|NorthAmerica|USA|01/04/2004</t>
  </si>
  <si>
    <t>GQ168462.1|NorthAmerica|USA|07/04/2004</t>
  </si>
  <si>
    <t>GQ168463.1|NorthAmerica|USA|16/04/2003</t>
  </si>
  <si>
    <t>GQ168464.1|NorthAmerica|USA|11/04/2003</t>
  </si>
  <si>
    <t>GQ168465.1|NorthAmerica|USA|30/04/2003</t>
  </si>
  <si>
    <t>GQ168466.1|NorthAmerica|USA|05/05/2003</t>
  </si>
  <si>
    <t>GQ168467.1|NorthAmerica|USA|16/05/2003</t>
  </si>
  <si>
    <t>GQ168468.2|NorthAmerica|USA|11/06/2001</t>
  </si>
  <si>
    <t>GQ168469.1|NorthAmerica|USA|05/07/2001</t>
  </si>
  <si>
    <t>GQ168470.1|NorthAmerica|USA|05/07/2001</t>
  </si>
  <si>
    <t>GQ168471.1|NorthAmerica|USA|12/07/2001</t>
  </si>
  <si>
    <t>GQ168472.1|NorthAmerica|USA|03/08/2001</t>
  </si>
  <si>
    <t>GQ168473.1|NorthAmerica|USA|03/08/2001</t>
  </si>
  <si>
    <t>GQ168474.1|NorthAmerica|USA|09/09/2004</t>
  </si>
  <si>
    <t>GQ168476.1|NorthAmerica|USA|02/12/2003</t>
  </si>
  <si>
    <t>GQ168477.1|NorthAmerica|USA|02/12/2003</t>
  </si>
  <si>
    <t>GQ168478.1|NorthAmerica|USA|23/10/2003</t>
  </si>
  <si>
    <t>GQ168482.2|NorthAmerica|USA|16/05/2003</t>
  </si>
  <si>
    <t>GQ168483.1|NorthAmerica|USA|16/05/2003</t>
  </si>
  <si>
    <t>GQ168484.2|NorthAmerica|USA|16/05/2003</t>
  </si>
  <si>
    <t>FJ883781.1|Asia|India|2006-12</t>
  </si>
  <si>
    <t>FJ883782.1|Asia|India|2007-10</t>
  </si>
  <si>
    <t>FJ167513.1|Asia|Malaysia|2007-02</t>
  </si>
  <si>
    <t>FJ167514.1|Asia|Malaysia|2007-02</t>
  </si>
  <si>
    <t>FJ167515.1|Asia|Malaysia|2007-02</t>
  </si>
  <si>
    <t>FJ167516.1|Asia|Malaysia|2007-02</t>
  </si>
  <si>
    <t>FJ167517.1|Asia|Malaysia|2007-07</t>
  </si>
  <si>
    <t>FJ167518.1|Asia|Malaysia|2007-07</t>
  </si>
  <si>
    <t>FJ167519.1|Asia|Malaysia|2007-07</t>
  </si>
  <si>
    <t>FJ167520.1|Asia|Malaysia|2007-07</t>
  </si>
  <si>
    <t>FJ167521.1|Asia|Malaysia|2007-08</t>
  </si>
  <si>
    <t>FJ167522.1|Asia|Malaysia|2007-08</t>
  </si>
  <si>
    <t>FJ167523.1|Asia|Malaysia|2007-08</t>
  </si>
  <si>
    <t>FJ167524.1|Asia|Malaysia|2007-08</t>
  </si>
  <si>
    <t>FJ172347.1|Asia|China|20/03/2008</t>
  </si>
  <si>
    <t>PP537589.1</t>
  </si>
  <si>
    <t>Asia</t>
  </si>
  <si>
    <t>Pakistan</t>
  </si>
  <si>
    <t>PP354989.1</t>
  </si>
  <si>
    <t>China</t>
  </si>
  <si>
    <t>2020-05</t>
  </si>
  <si>
    <t>PP354990.1</t>
  </si>
  <si>
    <t>2020-07</t>
  </si>
  <si>
    <t>PP354991.1</t>
  </si>
  <si>
    <t>PP354992.1</t>
  </si>
  <si>
    <t>2020-09</t>
  </si>
  <si>
    <t>PP354993.1</t>
  </si>
  <si>
    <t>2021-03</t>
  </si>
  <si>
    <t>PP354994.1</t>
  </si>
  <si>
    <t>2021-04</t>
  </si>
  <si>
    <t>PP354997.1</t>
  </si>
  <si>
    <t>2021-05</t>
  </si>
  <si>
    <t>PP354999.1</t>
  </si>
  <si>
    <t>2021-07</t>
  </si>
  <si>
    <t>PP355000.1</t>
  </si>
  <si>
    <t>PP355001.1</t>
  </si>
  <si>
    <t>2021-11</t>
  </si>
  <si>
    <t>PP355002.1</t>
  </si>
  <si>
    <t>PP355003.1</t>
  </si>
  <si>
    <t>PP355004.1</t>
  </si>
  <si>
    <t>PP355005.1</t>
  </si>
  <si>
    <t>PP355006.1</t>
  </si>
  <si>
    <t>2022-10</t>
  </si>
  <si>
    <t>PP355007.1</t>
  </si>
  <si>
    <t>PP355008.1</t>
  </si>
  <si>
    <t>PP358767.1</t>
  </si>
  <si>
    <t>PP354085.1</t>
  </si>
  <si>
    <t>PP336780.1</t>
  </si>
  <si>
    <t>PP336781.1</t>
  </si>
  <si>
    <t>PP336782.1</t>
  </si>
  <si>
    <t>PP336783.1</t>
  </si>
  <si>
    <t>PP336784.1</t>
  </si>
  <si>
    <t>PP336785.1</t>
  </si>
  <si>
    <t>PP336786.1</t>
  </si>
  <si>
    <t>PP336787.1</t>
  </si>
  <si>
    <t>PP336788.1</t>
  </si>
  <si>
    <t>PP336789.1</t>
  </si>
  <si>
    <t>PP336790.1</t>
  </si>
  <si>
    <t>PP336791.1</t>
  </si>
  <si>
    <t>PP336792.1</t>
  </si>
  <si>
    <t>PP336793.1</t>
  </si>
  <si>
    <t>PP259621.1</t>
  </si>
  <si>
    <t>MW239170.1</t>
  </si>
  <si>
    <t>SouthKorea</t>
  </si>
  <si>
    <t>OR933736.1</t>
  </si>
  <si>
    <t>Philippines</t>
  </si>
  <si>
    <t>OR933737.1</t>
  </si>
  <si>
    <t>OR933738.1</t>
  </si>
  <si>
    <t>OR933739.1</t>
  </si>
  <si>
    <t>OR933740.1</t>
  </si>
  <si>
    <t>OR933741.1</t>
  </si>
  <si>
    <t>OR933742.1</t>
  </si>
  <si>
    <t>OR933743.1</t>
  </si>
  <si>
    <t>OR933744.1</t>
  </si>
  <si>
    <t>OR722727.1</t>
  </si>
  <si>
    <t>Indonesia</t>
  </si>
  <si>
    <t>OR722728.1</t>
  </si>
  <si>
    <t>OR722729.1</t>
  </si>
  <si>
    <t>OR722730.1</t>
  </si>
  <si>
    <t>OR722731.1</t>
  </si>
  <si>
    <t>OR722732.1</t>
  </si>
  <si>
    <t>OR722733.1</t>
  </si>
  <si>
    <t>OR722734.1</t>
  </si>
  <si>
    <t>OR722735.1</t>
  </si>
  <si>
    <t>OR722736.1</t>
  </si>
  <si>
    <t>OR542967.1</t>
  </si>
  <si>
    <t>OR542968.1</t>
  </si>
  <si>
    <t>OR466131.1</t>
  </si>
  <si>
    <t>OR423058.1</t>
  </si>
  <si>
    <t>OQ420481.1</t>
  </si>
  <si>
    <t>OQ420490.1</t>
  </si>
  <si>
    <t>OQ420491.1</t>
  </si>
  <si>
    <t>OQ420492.1</t>
  </si>
  <si>
    <t>OQ850268.1</t>
  </si>
  <si>
    <t>OQ850269.1</t>
  </si>
  <si>
    <t>OQ850270.1</t>
  </si>
  <si>
    <t>OQ850271.1</t>
  </si>
  <si>
    <t>OQ850272.1</t>
  </si>
  <si>
    <t>OQ850273.1</t>
  </si>
  <si>
    <t>OQ850274.1</t>
  </si>
  <si>
    <t>OQ850275.1</t>
  </si>
  <si>
    <t>OQ850276.1</t>
  </si>
  <si>
    <t>OQ850277.1</t>
  </si>
  <si>
    <t>OQ850278.1</t>
  </si>
  <si>
    <t>OQ850279.1</t>
  </si>
  <si>
    <t>OQ850280.1</t>
  </si>
  <si>
    <t>OQ850281.1</t>
  </si>
  <si>
    <t>OQ850282.1</t>
  </si>
  <si>
    <t>OQ850283.1</t>
  </si>
  <si>
    <t>OQ850284.1</t>
  </si>
  <si>
    <t>OQ850285.1</t>
  </si>
  <si>
    <t>OR261062.1</t>
  </si>
  <si>
    <t>OR261063.1</t>
  </si>
  <si>
    <t>OR261064.1</t>
  </si>
  <si>
    <t>OR261065.1</t>
  </si>
  <si>
    <t>OR261066.1</t>
  </si>
  <si>
    <t>OR261068.1</t>
  </si>
  <si>
    <t>OR261069.1</t>
  </si>
  <si>
    <t>OQ869186.1</t>
  </si>
  <si>
    <t>OQ869187.1</t>
  </si>
  <si>
    <t>OQ869188.1</t>
  </si>
  <si>
    <t>OQ869189.1</t>
  </si>
  <si>
    <t>OQ869190.1</t>
  </si>
  <si>
    <t>OQ869191.1</t>
  </si>
  <si>
    <t>OQ869192.1</t>
  </si>
  <si>
    <t>OQ869193.1</t>
  </si>
  <si>
    <t>OQ869194.1</t>
  </si>
  <si>
    <t>OQ869195.1</t>
  </si>
  <si>
    <t>OQ869196.1</t>
  </si>
  <si>
    <t>OQ869197.1</t>
  </si>
  <si>
    <t>OQ869198.1</t>
  </si>
  <si>
    <t>OQ869199.1</t>
  </si>
  <si>
    <t>OQ869200.1</t>
  </si>
  <si>
    <t>OQ869201.1</t>
  </si>
  <si>
    <t>OQ869202.1</t>
  </si>
  <si>
    <t>OQ869203.1</t>
  </si>
  <si>
    <t>OQ869204.1</t>
  </si>
  <si>
    <t>OQ869205.1</t>
  </si>
  <si>
    <t>OQ869206.1</t>
  </si>
  <si>
    <t>OQ869207.1</t>
  </si>
  <si>
    <t>OQ869208.1</t>
  </si>
  <si>
    <t>OQ869209.1</t>
  </si>
  <si>
    <t>OQ869210.1</t>
  </si>
  <si>
    <t>OQ869211.1</t>
  </si>
  <si>
    <t>OQ869212.1</t>
  </si>
  <si>
    <t>OQ817859.1</t>
  </si>
  <si>
    <t>OQ376290.1</t>
  </si>
  <si>
    <t>MiddleEast</t>
  </si>
  <si>
    <t>Egypt</t>
  </si>
  <si>
    <t>OQ376291.1</t>
  </si>
  <si>
    <t>OQ376292.1</t>
  </si>
  <si>
    <t>OQ376293.1</t>
  </si>
  <si>
    <t>OQ376294.1</t>
  </si>
  <si>
    <t>OQ383377.1</t>
  </si>
  <si>
    <t>OM799940.1</t>
  </si>
  <si>
    <t>OQ116654.1</t>
  </si>
  <si>
    <t>2019-04</t>
  </si>
  <si>
    <t>OQ116655.1</t>
  </si>
  <si>
    <t>2018-08</t>
  </si>
  <si>
    <t>OQ116656.1</t>
  </si>
  <si>
    <t>2019-12</t>
  </si>
  <si>
    <t>OQ116657.1</t>
  </si>
  <si>
    <t>2018-11</t>
  </si>
  <si>
    <t>OQ116658.1</t>
  </si>
  <si>
    <t>2019-10</t>
  </si>
  <si>
    <t>OQ116659.1</t>
  </si>
  <si>
    <t>2018-10</t>
  </si>
  <si>
    <t>OQ116660.1</t>
  </si>
  <si>
    <t>OQ116661.1</t>
  </si>
  <si>
    <t>2019-11</t>
  </si>
  <si>
    <t>OQ116662.1</t>
  </si>
  <si>
    <t>OQ116663.1</t>
  </si>
  <si>
    <t>OQ116664.1</t>
  </si>
  <si>
    <t>2019-07</t>
  </si>
  <si>
    <t>OQ116665.1</t>
  </si>
  <si>
    <t>OQ116666.1</t>
  </si>
  <si>
    <t>OQ116667.1</t>
  </si>
  <si>
    <t>OQ116668.1</t>
  </si>
  <si>
    <t>2018-12</t>
  </si>
  <si>
    <t>OQ116669.1</t>
  </si>
  <si>
    <t>OQ116670.1</t>
  </si>
  <si>
    <t>OQ116671.1</t>
  </si>
  <si>
    <t>2019-09</t>
  </si>
  <si>
    <t>OQ116672.1</t>
  </si>
  <si>
    <t>2019-06</t>
  </si>
  <si>
    <t>OQ116673.1</t>
  </si>
  <si>
    <t>OQ116674.1</t>
  </si>
  <si>
    <t>OP776182.1</t>
  </si>
  <si>
    <t>India</t>
  </si>
  <si>
    <t>OP776183.1</t>
  </si>
  <si>
    <t>OP776184.1</t>
  </si>
  <si>
    <t>OM799854.1</t>
  </si>
  <si>
    <t>OP650247.1</t>
  </si>
  <si>
    <t>OP650248.1</t>
  </si>
  <si>
    <t>OQ749509.1</t>
  </si>
  <si>
    <t>OQ267594.1</t>
  </si>
  <si>
    <t>OQ267595.1</t>
  </si>
  <si>
    <t>OQ267596.1</t>
  </si>
  <si>
    <t>OM799939.1</t>
  </si>
  <si>
    <t>OP038321.1</t>
  </si>
  <si>
    <t>OP038322.1</t>
  </si>
  <si>
    <t>OP038323.1</t>
  </si>
  <si>
    <t>OP038324.1</t>
  </si>
  <si>
    <t>OP038325.1</t>
  </si>
  <si>
    <t>OP038326.1</t>
  </si>
  <si>
    <t>OP038327.1</t>
  </si>
  <si>
    <t>OP038328.1</t>
  </si>
  <si>
    <t>OP038329.1</t>
  </si>
  <si>
    <t>OP038330.1</t>
  </si>
  <si>
    <t>OP038331.1</t>
  </si>
  <si>
    <t>OP038332.1</t>
  </si>
  <si>
    <t>OP038333.1</t>
  </si>
  <si>
    <t>OP038334.1</t>
  </si>
  <si>
    <t>OP038335.1</t>
  </si>
  <si>
    <t>OP038336.1</t>
  </si>
  <si>
    <t>OP038337.1</t>
  </si>
  <si>
    <t>OP038338.1</t>
  </si>
  <si>
    <t>OP038339.1</t>
  </si>
  <si>
    <t>OP038340.1</t>
  </si>
  <si>
    <t>OP038341.1</t>
  </si>
  <si>
    <t>OP038342.1</t>
  </si>
  <si>
    <t>OP038343.1</t>
  </si>
  <si>
    <t>OP038344.1</t>
  </si>
  <si>
    <t>OP038345.1</t>
  </si>
  <si>
    <t>OP038346.1</t>
  </si>
  <si>
    <t>OP038347.1</t>
  </si>
  <si>
    <t>OP038348.1</t>
  </si>
  <si>
    <t>OP038349.1</t>
  </si>
  <si>
    <t>OP038350.1</t>
  </si>
  <si>
    <t>OP038351.1</t>
  </si>
  <si>
    <t>OP038352.1</t>
  </si>
  <si>
    <t>OP038353.1</t>
  </si>
  <si>
    <t>OP038354.1</t>
  </si>
  <si>
    <t>OP038355.1</t>
  </si>
  <si>
    <t>OP038356.1</t>
  </si>
  <si>
    <t>OP038357.1</t>
  </si>
  <si>
    <t>OP038358.1</t>
  </si>
  <si>
    <t>OP038359.1</t>
  </si>
  <si>
    <t>OP038360.1</t>
  </si>
  <si>
    <t>OP038361.1</t>
  </si>
  <si>
    <t>OP038362.1</t>
  </si>
  <si>
    <t>OP038363.1</t>
  </si>
  <si>
    <t>OP038364.1</t>
  </si>
  <si>
    <t>OP038365.1</t>
  </si>
  <si>
    <t>OP038366.1</t>
  </si>
  <si>
    <t>OP038367.1</t>
  </si>
  <si>
    <t>OP038368.1</t>
  </si>
  <si>
    <t>OP038369.1</t>
  </si>
  <si>
    <t>OP038370.1</t>
  </si>
  <si>
    <t>OP038371.1</t>
  </si>
  <si>
    <t>OP038372.1</t>
  </si>
  <si>
    <t>OP038373.1</t>
  </si>
  <si>
    <t>OP038374.1</t>
  </si>
  <si>
    <t>OP038375.1</t>
  </si>
  <si>
    <t>OP038376.1</t>
  </si>
  <si>
    <t>OP038377.1</t>
  </si>
  <si>
    <t>OP038378.1</t>
  </si>
  <si>
    <t>OP038379.1</t>
  </si>
  <si>
    <t>OP038380.1</t>
  </si>
  <si>
    <t>OP038381.1</t>
  </si>
  <si>
    <t>OP038382.1</t>
  </si>
  <si>
    <t>OP038383.1</t>
  </si>
  <si>
    <t>OP038384.1</t>
  </si>
  <si>
    <t>OP038385.1</t>
  </si>
  <si>
    <t>OP038386.1</t>
  </si>
  <si>
    <t>OP038387.1</t>
  </si>
  <si>
    <t>OP038388.1</t>
  </si>
  <si>
    <t>OP038389.1</t>
  </si>
  <si>
    <t>OP038390.1</t>
  </si>
  <si>
    <t>OP038391.1</t>
  </si>
  <si>
    <t>OP038392.1</t>
  </si>
  <si>
    <t>OM799698.1</t>
  </si>
  <si>
    <t>LC760360.1</t>
  </si>
  <si>
    <t>Japan</t>
  </si>
  <si>
    <t>LC760361.1</t>
  </si>
  <si>
    <t>LC760362.1</t>
  </si>
  <si>
    <t>LC760363.1</t>
  </si>
  <si>
    <t>LC760364.1</t>
  </si>
  <si>
    <t>LC760365.1</t>
  </si>
  <si>
    <t>LC760366.1</t>
  </si>
  <si>
    <t>LC760367.1</t>
  </si>
  <si>
    <t>LC760368.1</t>
  </si>
  <si>
    <t>LC760369.1</t>
  </si>
  <si>
    <t>LC760370.1</t>
  </si>
  <si>
    <t>LC760371.1</t>
  </si>
  <si>
    <t>LC760372.1</t>
  </si>
  <si>
    <t>LC760373.1</t>
  </si>
  <si>
    <t>LC760374.1</t>
  </si>
  <si>
    <t>LC760375.1</t>
  </si>
  <si>
    <t>LC760376.1</t>
  </si>
  <si>
    <t>LC760377.1</t>
  </si>
  <si>
    <t>LC760378.1</t>
  </si>
  <si>
    <t>OM799843.1</t>
  </si>
  <si>
    <t>OM355476.1</t>
  </si>
  <si>
    <t>OL448832.1</t>
  </si>
  <si>
    <t>OL448834.1</t>
  </si>
  <si>
    <t>OL448835.1</t>
  </si>
  <si>
    <t>OL448836.1</t>
  </si>
  <si>
    <t>OL448837.1</t>
  </si>
  <si>
    <t>OL448838.1</t>
  </si>
  <si>
    <t>OL448839.1</t>
  </si>
  <si>
    <t>OL448840.1</t>
  </si>
  <si>
    <t>OL448841.1</t>
  </si>
  <si>
    <t>OL448842.1</t>
  </si>
  <si>
    <t>OL448843.1</t>
  </si>
  <si>
    <t>2020-01</t>
  </si>
  <si>
    <t>OL448844.1</t>
  </si>
  <si>
    <t>OL448845.1</t>
  </si>
  <si>
    <t>OL448846.1</t>
  </si>
  <si>
    <t>2020-03</t>
  </si>
  <si>
    <t>OL448847.1</t>
  </si>
  <si>
    <t>2020-04</t>
  </si>
  <si>
    <t>OL448848.1</t>
  </si>
  <si>
    <t>OL448849.1</t>
  </si>
  <si>
    <t>OL448850.1</t>
  </si>
  <si>
    <t>OL448851.1</t>
  </si>
  <si>
    <t>OL448852.1</t>
  </si>
  <si>
    <t>OL448854.1</t>
  </si>
  <si>
    <t>2020-06</t>
  </si>
  <si>
    <t>OL448855.1</t>
  </si>
  <si>
    <t>OL448856.1</t>
  </si>
  <si>
    <t>OL448857.1</t>
  </si>
  <si>
    <t>OL448858.1</t>
  </si>
  <si>
    <t>OL448859.1</t>
  </si>
  <si>
    <t>OL448860.1</t>
  </si>
  <si>
    <t>2021-08</t>
  </si>
  <si>
    <t>OL448861.1</t>
  </si>
  <si>
    <t>2021-09</t>
  </si>
  <si>
    <t>OL448862.1</t>
  </si>
  <si>
    <t>OL448863.1</t>
  </si>
  <si>
    <t>OL448864.1</t>
  </si>
  <si>
    <t>OP169072.1</t>
  </si>
  <si>
    <t>2022-03</t>
  </si>
  <si>
    <t>OP169073.1</t>
  </si>
  <si>
    <t>OP169074.1</t>
  </si>
  <si>
    <t>OP169075.1</t>
  </si>
  <si>
    <t>OL448984.1</t>
  </si>
  <si>
    <t>2020-10</t>
  </si>
  <si>
    <t>MZ463073.1</t>
  </si>
  <si>
    <t>Africa</t>
  </si>
  <si>
    <t>Nigeria</t>
  </si>
  <si>
    <t>MZ463074.1</t>
  </si>
  <si>
    <t>MZ369153.1</t>
  </si>
  <si>
    <t>MZ369154.1</t>
  </si>
  <si>
    <t>MZ325422.1</t>
  </si>
  <si>
    <t>MW579761.1</t>
  </si>
  <si>
    <t>MW579762.1</t>
  </si>
  <si>
    <t>MZ668716.1</t>
  </si>
  <si>
    <t>MZ668717.1</t>
  </si>
  <si>
    <t>ON596886.1</t>
  </si>
  <si>
    <t>OL804264.1</t>
  </si>
  <si>
    <t>OL804265.1</t>
  </si>
  <si>
    <t>OL804266.1</t>
  </si>
  <si>
    <t>OL804267.1</t>
  </si>
  <si>
    <t>OL804268.1</t>
  </si>
  <si>
    <t>OL804269.1</t>
  </si>
  <si>
    <t>OL804270.1</t>
  </si>
  <si>
    <t>ON060688.1</t>
  </si>
  <si>
    <t>2021-02</t>
  </si>
  <si>
    <t>MW286460.1</t>
  </si>
  <si>
    <t>MW286461.1</t>
  </si>
  <si>
    <t>MW286462.1</t>
  </si>
  <si>
    <t>MW286463.1</t>
  </si>
  <si>
    <t>MW286464.1</t>
  </si>
  <si>
    <t>MW286465.1</t>
  </si>
  <si>
    <t>MW286466.1</t>
  </si>
  <si>
    <t>MW286467.1</t>
  </si>
  <si>
    <t>MW286468.1</t>
  </si>
  <si>
    <t>MW286469.1</t>
  </si>
  <si>
    <t>MZ540762.1</t>
  </si>
  <si>
    <t>OK245350.1</t>
  </si>
  <si>
    <t>OK245351.1</t>
  </si>
  <si>
    <t>MZ666088.1</t>
  </si>
  <si>
    <t>Tunisia</t>
  </si>
  <si>
    <t>MZ666089.1</t>
  </si>
  <si>
    <t>MZ666090.1</t>
  </si>
  <si>
    <t>MZ666091.1</t>
  </si>
  <si>
    <t>MZ666092.1</t>
  </si>
  <si>
    <t>MZ666093.1</t>
  </si>
  <si>
    <t>MZ666094.1</t>
  </si>
  <si>
    <t>MZ666095.1</t>
  </si>
  <si>
    <t>MZ666096.1</t>
  </si>
  <si>
    <t>MZ666097.1</t>
  </si>
  <si>
    <t>MZ666098.1</t>
  </si>
  <si>
    <t>MZ666099.1</t>
  </si>
  <si>
    <t>MZ666100.1</t>
  </si>
  <si>
    <t>MZ666101.1</t>
  </si>
  <si>
    <t>MZ666102.1</t>
  </si>
  <si>
    <t>MZ868644.1</t>
  </si>
  <si>
    <t>MT975518.1</t>
  </si>
  <si>
    <t>MT975519.1</t>
  </si>
  <si>
    <t>MT975520.1</t>
  </si>
  <si>
    <t>MT975521.1</t>
  </si>
  <si>
    <t>MT975522.1</t>
  </si>
  <si>
    <t>MT975523.1</t>
  </si>
  <si>
    <t>MT975524.1</t>
  </si>
  <si>
    <t>MT975525.1</t>
  </si>
  <si>
    <t>MT975526.1</t>
  </si>
  <si>
    <t>MN649254.1</t>
  </si>
  <si>
    <t>MN649255.1</t>
  </si>
  <si>
    <t>MN649256.1</t>
  </si>
  <si>
    <t>MN649257.1</t>
  </si>
  <si>
    <t>MN649258.1</t>
  </si>
  <si>
    <t>MN649259.1</t>
  </si>
  <si>
    <t>MT799750.1</t>
  </si>
  <si>
    <t>Taiwan</t>
  </si>
  <si>
    <t>MT799751.1</t>
  </si>
  <si>
    <t>MT799752.1</t>
  </si>
  <si>
    <t>MT799753.1</t>
  </si>
  <si>
    <t>MT799754.1</t>
  </si>
  <si>
    <t>MT799755.1</t>
  </si>
  <si>
    <t>MT799757.1</t>
  </si>
  <si>
    <t>MT799758.1</t>
  </si>
  <si>
    <t>MT799759.1</t>
  </si>
  <si>
    <t>MT799760.1</t>
  </si>
  <si>
    <t>MT799762.1</t>
  </si>
  <si>
    <t>MT799763.1</t>
  </si>
  <si>
    <t>MT799764.1</t>
  </si>
  <si>
    <t>MT799765.1</t>
  </si>
  <si>
    <t>MT799766.1</t>
  </si>
  <si>
    <t>MT799767.1</t>
  </si>
  <si>
    <t>MT799768.1</t>
  </si>
  <si>
    <t>MT799769.1</t>
  </si>
  <si>
    <t>MT799770.1</t>
  </si>
  <si>
    <t>MT799771.1</t>
  </si>
  <si>
    <t>MW528260.1</t>
  </si>
  <si>
    <t>2012-03</t>
  </si>
  <si>
    <t>MW528261.1</t>
  </si>
  <si>
    <t>2012-04</t>
  </si>
  <si>
    <t>MW528262.1</t>
  </si>
  <si>
    <t>MW528263.1</t>
  </si>
  <si>
    <t>MW528264.1</t>
  </si>
  <si>
    <t>2012-05</t>
  </si>
  <si>
    <t>MW528265.1</t>
  </si>
  <si>
    <t>MT795926.1</t>
  </si>
  <si>
    <t>MT795927.1</t>
  </si>
  <si>
    <t>MT795928.1</t>
  </si>
  <si>
    <t>MT795929.1</t>
  </si>
  <si>
    <t>MT795930.1</t>
  </si>
  <si>
    <t>MT795931.1</t>
  </si>
  <si>
    <t>MT795932.1</t>
  </si>
  <si>
    <t>MW660821.1</t>
  </si>
  <si>
    <t>MZ955369.1</t>
  </si>
  <si>
    <t>MZ955370.1</t>
  </si>
  <si>
    <t>MZ955371.1</t>
  </si>
  <si>
    <t>MZ955372.1</t>
  </si>
  <si>
    <t>MZ955373.1</t>
  </si>
  <si>
    <t>MZ955374.1</t>
  </si>
  <si>
    <t>MZ955375.1</t>
  </si>
  <si>
    <t>MZ955376.1</t>
  </si>
  <si>
    <t>MZ955377.1</t>
  </si>
  <si>
    <t>MZ955378.1</t>
  </si>
  <si>
    <t>MZ955379.1</t>
  </si>
  <si>
    <t>MZ955380.1</t>
  </si>
  <si>
    <t>MZ955381.1</t>
  </si>
  <si>
    <t>MZ955382.1</t>
  </si>
  <si>
    <t>MZ955383.1</t>
  </si>
  <si>
    <t>MZ955384.1</t>
  </si>
  <si>
    <t>MZ955385.1</t>
  </si>
  <si>
    <t>MZ955386.1</t>
  </si>
  <si>
    <t>MZ962411.1</t>
  </si>
  <si>
    <t>MZ962412.1</t>
  </si>
  <si>
    <t>MZ962413.1</t>
  </si>
  <si>
    <t>MW817563.1</t>
  </si>
  <si>
    <t>MW817564.1</t>
  </si>
  <si>
    <t>MW817565.1</t>
  </si>
  <si>
    <t>MW817566.1</t>
  </si>
  <si>
    <t>MT239353.1</t>
  </si>
  <si>
    <t>Iran</t>
  </si>
  <si>
    <t>MW219799.1</t>
  </si>
  <si>
    <t>Turkey</t>
  </si>
  <si>
    <t>MW219800.1</t>
  </si>
  <si>
    <t>MT117999.1</t>
  </si>
  <si>
    <t>SouthAmerica</t>
  </si>
  <si>
    <t>Uruguay</t>
  </si>
  <si>
    <t>MT118000.1</t>
  </si>
  <si>
    <t>MT118001.1</t>
  </si>
  <si>
    <t>MT118002.1</t>
  </si>
  <si>
    <t>MT118003.1</t>
  </si>
  <si>
    <t>MT118004.1</t>
  </si>
  <si>
    <t>MT118005.1</t>
  </si>
  <si>
    <t>MT118006.1</t>
  </si>
  <si>
    <t>MT118007.1</t>
  </si>
  <si>
    <t>MT118008.1</t>
  </si>
  <si>
    <t>MT118009.1</t>
  </si>
  <si>
    <t>MT118010.1</t>
  </si>
  <si>
    <t>MT118011.1</t>
  </si>
  <si>
    <t>MT118012.1</t>
  </si>
  <si>
    <t>MT118013.1</t>
  </si>
  <si>
    <t>MT118014.1</t>
  </si>
  <si>
    <t>MT118015.1</t>
  </si>
  <si>
    <t>MT118016.1</t>
  </si>
  <si>
    <t>MT118017.1</t>
  </si>
  <si>
    <t>MT118018.1</t>
  </si>
  <si>
    <t>MT118019.1</t>
  </si>
  <si>
    <t>MT118020.1</t>
  </si>
  <si>
    <t>MT118021.1</t>
  </si>
  <si>
    <t>MT118022.1</t>
  </si>
  <si>
    <t>MT118023.1</t>
  </si>
  <si>
    <t>MW147604.1</t>
  </si>
  <si>
    <t>Iraq</t>
  </si>
  <si>
    <t>MT813068.1</t>
  </si>
  <si>
    <t>Europe</t>
  </si>
  <si>
    <t>Italy</t>
  </si>
  <si>
    <t>MT813069.1</t>
  </si>
  <si>
    <t>MT813070.1</t>
  </si>
  <si>
    <t>MT813071.1</t>
  </si>
  <si>
    <t>MT813072.1</t>
  </si>
  <si>
    <t>MT813073.1</t>
  </si>
  <si>
    <t>MT813074.1</t>
  </si>
  <si>
    <t>MT813075.1</t>
  </si>
  <si>
    <t>MT813076.1</t>
  </si>
  <si>
    <t>MT813077.1</t>
  </si>
  <si>
    <t>MT813078.1</t>
  </si>
  <si>
    <t>MT268631.1</t>
  </si>
  <si>
    <t>MT268632.1</t>
  </si>
  <si>
    <t>MT268633.1</t>
  </si>
  <si>
    <t>MT536347.1</t>
  </si>
  <si>
    <t>MW423616.1</t>
  </si>
  <si>
    <t>MT621391.1</t>
  </si>
  <si>
    <t>2019-08</t>
  </si>
  <si>
    <t>MT621392.1</t>
  </si>
  <si>
    <t>MT621393.1</t>
  </si>
  <si>
    <t>MT127107.1</t>
  </si>
  <si>
    <t>MT127108.1</t>
  </si>
  <si>
    <t>MT127109.1</t>
  </si>
  <si>
    <t>MT127110.1</t>
  </si>
  <si>
    <t>MT127111.1</t>
  </si>
  <si>
    <t>MT332103.1</t>
  </si>
  <si>
    <t>MT332104.1</t>
  </si>
  <si>
    <t>MT332105.1</t>
  </si>
  <si>
    <t>MT332106.1</t>
  </si>
  <si>
    <t>MT332107.1</t>
  </si>
  <si>
    <t>MT332108.1</t>
  </si>
  <si>
    <t>MT332109.1</t>
  </si>
  <si>
    <t>MT332110.1</t>
  </si>
  <si>
    <t>MT332111.1</t>
  </si>
  <si>
    <t>MT332112.1</t>
  </si>
  <si>
    <t>MT332113.1</t>
  </si>
  <si>
    <t>MT332114.1</t>
  </si>
  <si>
    <t>MT332115.1</t>
  </si>
  <si>
    <t>MT332116.1</t>
  </si>
  <si>
    <t>MT332117.1</t>
  </si>
  <si>
    <t>MT332118.1</t>
  </si>
  <si>
    <t>MT332119.1</t>
  </si>
  <si>
    <t>MT332120.1</t>
  </si>
  <si>
    <t>MT332121.1</t>
  </si>
  <si>
    <t>MT332122.1</t>
  </si>
  <si>
    <t>MT332123.1</t>
  </si>
  <si>
    <t>MT332124.1</t>
  </si>
  <si>
    <t>MT332125.1</t>
  </si>
  <si>
    <t>MT332126.1</t>
  </si>
  <si>
    <t>MT332127.1</t>
  </si>
  <si>
    <t>MT332128.1</t>
  </si>
  <si>
    <t>MT332129.1</t>
  </si>
  <si>
    <t>MT332130.1</t>
  </si>
  <si>
    <t>MT332131.1</t>
  </si>
  <si>
    <t>MT332132.1</t>
  </si>
  <si>
    <t>MT079855.1</t>
  </si>
  <si>
    <t>MT091001.1</t>
  </si>
  <si>
    <t>MN855395.1</t>
  </si>
  <si>
    <t>MT268198.1</t>
  </si>
  <si>
    <t>MT268199.1</t>
  </si>
  <si>
    <t>MT311198.1</t>
  </si>
  <si>
    <t>MT583480.1</t>
  </si>
  <si>
    <t>WestBank</t>
  </si>
  <si>
    <t>MT583481.1</t>
  </si>
  <si>
    <t>2018-04</t>
  </si>
  <si>
    <t>MT671980.1</t>
  </si>
  <si>
    <t>Brazil</t>
  </si>
  <si>
    <t>MT019546.1</t>
  </si>
  <si>
    <t>2009-12</t>
  </si>
  <si>
    <t>MT019547.1</t>
  </si>
  <si>
    <t>2011-03</t>
  </si>
  <si>
    <t>MT019548.1</t>
  </si>
  <si>
    <t>2011-04</t>
  </si>
  <si>
    <t>MT019549.1</t>
  </si>
  <si>
    <t>2016-05</t>
  </si>
  <si>
    <t>MT259306.1</t>
  </si>
  <si>
    <t>MT259307.1</t>
  </si>
  <si>
    <t>MT259308.1</t>
  </si>
  <si>
    <t>MT259309.1</t>
  </si>
  <si>
    <t>MT259310.1</t>
  </si>
  <si>
    <t>MT259311.1</t>
  </si>
  <si>
    <t>MT259313.1</t>
  </si>
  <si>
    <t>MT259312.1</t>
  </si>
  <si>
    <t>MT259314.1</t>
  </si>
  <si>
    <t>MT259315.1</t>
  </si>
  <si>
    <t>MT259316.1</t>
  </si>
  <si>
    <t>MT259317.1</t>
  </si>
  <si>
    <t>MT259318.1</t>
  </si>
  <si>
    <t>MT259320.1</t>
  </si>
  <si>
    <t>MT259321.1</t>
  </si>
  <si>
    <t>MT259322.1</t>
  </si>
  <si>
    <t>MT259323.1</t>
  </si>
  <si>
    <t>MT259324.1</t>
  </si>
  <si>
    <t>MT259325.1</t>
  </si>
  <si>
    <t>MN746999.1</t>
  </si>
  <si>
    <t>MT042004.1</t>
  </si>
  <si>
    <t>MT042005.1</t>
  </si>
  <si>
    <t>MT042006.1</t>
  </si>
  <si>
    <t>MT042007.1</t>
  </si>
  <si>
    <t>MN103402.1</t>
  </si>
  <si>
    <t>MN103403.1</t>
  </si>
  <si>
    <t>MN103404.1</t>
  </si>
  <si>
    <t>MN103405.1</t>
  </si>
  <si>
    <t>MN103406.1</t>
  </si>
  <si>
    <t>MN299309.1</t>
  </si>
  <si>
    <t>MN299310.1</t>
  </si>
  <si>
    <t>MN299311.1</t>
  </si>
  <si>
    <t>MN299312.1</t>
  </si>
  <si>
    <t>MN299313.1</t>
  </si>
  <si>
    <t>MN299315.1</t>
  </si>
  <si>
    <t>MN299316.1</t>
  </si>
  <si>
    <t>MN299317.1</t>
  </si>
  <si>
    <t>MN079025.1</t>
  </si>
  <si>
    <t>Argentina</t>
  </si>
  <si>
    <t>2015-04</t>
  </si>
  <si>
    <t>MN079026.1</t>
  </si>
  <si>
    <t>MN079027.1</t>
  </si>
  <si>
    <t>2015-06</t>
  </si>
  <si>
    <t>MN079028.1</t>
  </si>
  <si>
    <t>2015-10</t>
  </si>
  <si>
    <t>MN079029.1</t>
  </si>
  <si>
    <t>2015-11</t>
  </si>
  <si>
    <t>MN079030.1</t>
  </si>
  <si>
    <t>MN079031.1</t>
  </si>
  <si>
    <t>MN079032.1</t>
  </si>
  <si>
    <t>MN079033.1</t>
  </si>
  <si>
    <t>MN079034.1</t>
  </si>
  <si>
    <t>MN079035.1</t>
  </si>
  <si>
    <t>MK358456.1</t>
  </si>
  <si>
    <t>2015-12</t>
  </si>
  <si>
    <t>MK360817.1</t>
  </si>
  <si>
    <t>MH186137.1</t>
  </si>
  <si>
    <t>MH186138.1</t>
  </si>
  <si>
    <t>MH186139.1</t>
  </si>
  <si>
    <t>MH186140.1</t>
  </si>
  <si>
    <t>MH186141.1</t>
  </si>
  <si>
    <t>MH186142.1</t>
  </si>
  <si>
    <t>MK887164.1</t>
  </si>
  <si>
    <t>MK887165.1</t>
  </si>
  <si>
    <t>MK887166.1</t>
  </si>
  <si>
    <t>MK887167.1</t>
  </si>
  <si>
    <t>MK887168.1</t>
  </si>
  <si>
    <t>MK887169.1</t>
  </si>
  <si>
    <t>MK887170.1</t>
  </si>
  <si>
    <t>MK887171.1</t>
  </si>
  <si>
    <t>MK770259.1</t>
  </si>
  <si>
    <t>MK423866.1</t>
  </si>
  <si>
    <t>VietNam</t>
  </si>
  <si>
    <t>2018-09</t>
  </si>
  <si>
    <t>MK423867.1</t>
  </si>
  <si>
    <t>MK423868.1</t>
  </si>
  <si>
    <t>MK423869.1</t>
  </si>
  <si>
    <t>MK423870.1</t>
  </si>
  <si>
    <t>MK423871.1</t>
  </si>
  <si>
    <t>MK423872.1</t>
  </si>
  <si>
    <t>MK423873.1</t>
  </si>
  <si>
    <t>MK423874.1</t>
  </si>
  <si>
    <t>MK624991.1</t>
  </si>
  <si>
    <t>MN175605.1</t>
  </si>
  <si>
    <t>MH496983.1</t>
  </si>
  <si>
    <t>Laos</t>
  </si>
  <si>
    <t>MH496984.1</t>
  </si>
  <si>
    <t>MH496985.1</t>
  </si>
  <si>
    <t>MH496986.1</t>
  </si>
  <si>
    <t>MH496987.1</t>
  </si>
  <si>
    <t>MH496988.1</t>
  </si>
  <si>
    <t>MH496989.1</t>
  </si>
  <si>
    <t>MH496990.1</t>
  </si>
  <si>
    <t>MH496991.1</t>
  </si>
  <si>
    <t>MH496992.1</t>
  </si>
  <si>
    <t>MH496993.1</t>
  </si>
  <si>
    <t>MH496994.1</t>
  </si>
  <si>
    <t>MH496995.1</t>
  </si>
  <si>
    <t>MH496996.1</t>
  </si>
  <si>
    <t>MH496997.1</t>
  </si>
  <si>
    <t>MH496998.1</t>
  </si>
  <si>
    <t>MK376315.1</t>
  </si>
  <si>
    <t>2016-12</t>
  </si>
  <si>
    <t>MK376316.1</t>
  </si>
  <si>
    <t>MK484614.1</t>
  </si>
  <si>
    <t>MK484615.1</t>
  </si>
  <si>
    <t>MK484616.1</t>
  </si>
  <si>
    <t>MK089240.1</t>
  </si>
  <si>
    <t>MK089241.1</t>
  </si>
  <si>
    <t>MK089242.1</t>
  </si>
  <si>
    <t>MK089243.1</t>
  </si>
  <si>
    <t>MK386570.1</t>
  </si>
  <si>
    <t>MH536104.1</t>
  </si>
  <si>
    <t>MH536105.1</t>
  </si>
  <si>
    <t>MH536106.1</t>
  </si>
  <si>
    <t>MH801130.1</t>
  </si>
  <si>
    <t>2017-01</t>
  </si>
  <si>
    <t>MH144347.1</t>
  </si>
  <si>
    <t>MG827098.1</t>
  </si>
  <si>
    <t>MG827099.1</t>
  </si>
  <si>
    <t>MG827101.1</t>
  </si>
  <si>
    <t>MG827102.1</t>
  </si>
  <si>
    <t>MG827103.1</t>
  </si>
  <si>
    <t>MG827104.1</t>
  </si>
  <si>
    <t>MG827105.1</t>
  </si>
  <si>
    <t>MG827106.1</t>
  </si>
  <si>
    <t>MG827107.1</t>
  </si>
  <si>
    <t>MG827108.1</t>
  </si>
  <si>
    <t>MG827109.1</t>
  </si>
  <si>
    <t>MH095973.1</t>
  </si>
  <si>
    <t>MH095974.1</t>
  </si>
  <si>
    <t>MH095975.1</t>
  </si>
  <si>
    <t>MH095976.1</t>
  </si>
  <si>
    <t>MH095977.1</t>
  </si>
  <si>
    <t>MH269371.1</t>
  </si>
  <si>
    <t>MF611928.1</t>
  </si>
  <si>
    <t>MF611929.1</t>
  </si>
  <si>
    <t>MF611930.1</t>
  </si>
  <si>
    <t>MF611931.1</t>
  </si>
  <si>
    <t>MF611932.1</t>
  </si>
  <si>
    <t>MF611933.1</t>
  </si>
  <si>
    <t>MF611934.1</t>
  </si>
  <si>
    <t>MF611935.1</t>
  </si>
  <si>
    <t>MF611936.1</t>
  </si>
  <si>
    <t>MF611937.1</t>
  </si>
  <si>
    <t>MF611938.1</t>
  </si>
  <si>
    <t>MF611939.1</t>
  </si>
  <si>
    <t>MF611940.1</t>
  </si>
  <si>
    <t>MF611941.1</t>
  </si>
  <si>
    <t>MF611942.1</t>
  </si>
  <si>
    <t>MF611943.1</t>
  </si>
  <si>
    <t>MF611944.1</t>
  </si>
  <si>
    <t>MF611945.1</t>
  </si>
  <si>
    <t>MF611946.1</t>
  </si>
  <si>
    <t>MF611947.1</t>
  </si>
  <si>
    <t>MF611948.1</t>
  </si>
  <si>
    <t>MF611949.1</t>
  </si>
  <si>
    <t>MF611950.1</t>
  </si>
  <si>
    <t>MF611951.1</t>
  </si>
  <si>
    <t>MF611952.1</t>
  </si>
  <si>
    <t>MF611953.1</t>
  </si>
  <si>
    <t>MF611954.1</t>
  </si>
  <si>
    <t>MF611955.1</t>
  </si>
  <si>
    <t>MF611956.1</t>
  </si>
  <si>
    <t>MF611957.1</t>
  </si>
  <si>
    <t>MF611958.1</t>
  </si>
  <si>
    <t>MF611959.1</t>
  </si>
  <si>
    <t>MF611960.1</t>
  </si>
  <si>
    <t>MF611961.1</t>
  </si>
  <si>
    <t>MF611962.1</t>
  </si>
  <si>
    <t>MF611963.1</t>
  </si>
  <si>
    <t>MF611964.1</t>
  </si>
  <si>
    <t>MF611965.1</t>
  </si>
  <si>
    <t>MF611966.1</t>
  </si>
  <si>
    <t>MF611967.1</t>
  </si>
  <si>
    <t>MF611968.1</t>
  </si>
  <si>
    <t>MF611969.1</t>
  </si>
  <si>
    <t>MF611970.1</t>
  </si>
  <si>
    <t>MF611971.1</t>
  </si>
  <si>
    <t>MF611972.1</t>
  </si>
  <si>
    <t>MF611973.1</t>
  </si>
  <si>
    <t>MF611974.1</t>
  </si>
  <si>
    <t>MF611975.1</t>
  </si>
  <si>
    <t>MF611976.1</t>
  </si>
  <si>
    <t>MF611977.1</t>
  </si>
  <si>
    <t>MF611978.1</t>
  </si>
  <si>
    <t>MF611979.1</t>
  </si>
  <si>
    <t>MF611980.1</t>
  </si>
  <si>
    <t>MF611981.1</t>
  </si>
  <si>
    <t>MF611982.1</t>
  </si>
  <si>
    <t>MH001553.1</t>
  </si>
  <si>
    <t>MH001554.1</t>
  </si>
  <si>
    <t>MH001555.1</t>
  </si>
  <si>
    <t>MH001556.1</t>
  </si>
  <si>
    <t>MH001557.1</t>
  </si>
  <si>
    <t>MH001558.1</t>
  </si>
  <si>
    <t>MH001559.1</t>
  </si>
  <si>
    <t>MH001560.1</t>
  </si>
  <si>
    <t>MH001561.1</t>
  </si>
  <si>
    <t>MH001562.1</t>
  </si>
  <si>
    <t>MH001563.1</t>
  </si>
  <si>
    <t>MH001564.1</t>
  </si>
  <si>
    <t>MH001565.1</t>
  </si>
  <si>
    <t>MH001566.1</t>
  </si>
  <si>
    <t>MH001567.1</t>
  </si>
  <si>
    <t>MH001568.1</t>
  </si>
  <si>
    <t>MH001569.1</t>
  </si>
  <si>
    <t>MH001570.1</t>
  </si>
  <si>
    <t>MF998081.1</t>
  </si>
  <si>
    <t>MF614011.1</t>
  </si>
  <si>
    <t>MF576069.1</t>
  </si>
  <si>
    <t>MF416374.1</t>
  </si>
  <si>
    <t>NorthAmerica</t>
  </si>
  <si>
    <t>USA</t>
  </si>
  <si>
    <t>2014-11</t>
  </si>
  <si>
    <t>KY888890.1</t>
  </si>
  <si>
    <t>2010-09</t>
  </si>
  <si>
    <t>KY888891.1</t>
  </si>
  <si>
    <t>2010-11</t>
  </si>
  <si>
    <t>KY888892.1</t>
  </si>
  <si>
    <t>2011-02</t>
  </si>
  <si>
    <t>KY888893.1</t>
  </si>
  <si>
    <t>KY888894.1</t>
  </si>
  <si>
    <t>KY888895.1</t>
  </si>
  <si>
    <t>2011-05</t>
  </si>
  <si>
    <t>KY888896.1</t>
  </si>
  <si>
    <t>2011-06</t>
  </si>
  <si>
    <t>KY888897.1</t>
  </si>
  <si>
    <t>KY888898.1</t>
  </si>
  <si>
    <t>2011-09</t>
  </si>
  <si>
    <t>KY888899.1</t>
  </si>
  <si>
    <t>2011-11</t>
  </si>
  <si>
    <t>KY888900.1</t>
  </si>
  <si>
    <t>2012-01</t>
  </si>
  <si>
    <t>KY888901.1</t>
  </si>
  <si>
    <t>KY888902.1</t>
  </si>
  <si>
    <t>2012-06</t>
  </si>
  <si>
    <t>KY888903.1</t>
  </si>
  <si>
    <t>KY888904.1</t>
  </si>
  <si>
    <t>2012-09</t>
  </si>
  <si>
    <t>KY888905.1</t>
  </si>
  <si>
    <t>2012-12</t>
  </si>
  <si>
    <t>KY888907.1</t>
  </si>
  <si>
    <t>2013-10</t>
  </si>
  <si>
    <t>KY888909.1</t>
  </si>
  <si>
    <t>KY888910.1</t>
  </si>
  <si>
    <t>2013-11</t>
  </si>
  <si>
    <t>KY888911.1</t>
  </si>
  <si>
    <t>KY888912.1</t>
  </si>
  <si>
    <t>2013-12</t>
  </si>
  <si>
    <t>KY888913.1</t>
  </si>
  <si>
    <t>KY888914.1</t>
  </si>
  <si>
    <t>KY888915.1</t>
  </si>
  <si>
    <t>KY888916.1</t>
  </si>
  <si>
    <t>2014-01</t>
  </si>
  <si>
    <t>KY888917.1</t>
  </si>
  <si>
    <t>KY888918.1</t>
  </si>
  <si>
    <t>KY888920.1</t>
  </si>
  <si>
    <t>2014-03</t>
  </si>
  <si>
    <t>KY888921.1</t>
  </si>
  <si>
    <t>KY888922.1</t>
  </si>
  <si>
    <t>2014-04</t>
  </si>
  <si>
    <t>KY888923.1</t>
  </si>
  <si>
    <t>KY888924.1</t>
  </si>
  <si>
    <t>2014-05</t>
  </si>
  <si>
    <t>KY888925.1</t>
  </si>
  <si>
    <t>KY888926.1</t>
  </si>
  <si>
    <t>2014-06</t>
  </si>
  <si>
    <t>KY888927.1</t>
  </si>
  <si>
    <t>2014-07</t>
  </si>
  <si>
    <t>KY888928.1</t>
  </si>
  <si>
    <t>KY888929.1</t>
  </si>
  <si>
    <t>KY888930.1</t>
  </si>
  <si>
    <t>2014-09</t>
  </si>
  <si>
    <t>KY888931.1</t>
  </si>
  <si>
    <t>KY888932.1</t>
  </si>
  <si>
    <t>KY888933.1</t>
  </si>
  <si>
    <t>KY888934.1</t>
  </si>
  <si>
    <t>KY888935.1</t>
  </si>
  <si>
    <t>2014-10</t>
  </si>
  <si>
    <t>KY888936.1</t>
  </si>
  <si>
    <t>KY888937.1</t>
  </si>
  <si>
    <t>KY888938.1</t>
  </si>
  <si>
    <t>KY888939.1</t>
  </si>
  <si>
    <t>2015-01</t>
  </si>
  <si>
    <t>MG846491.1</t>
  </si>
  <si>
    <t>MG720294.1</t>
  </si>
  <si>
    <t>KY486136.1</t>
  </si>
  <si>
    <t>KY486137.1</t>
  </si>
  <si>
    <t>KY486138.1</t>
  </si>
  <si>
    <t>KY486139.1</t>
  </si>
  <si>
    <t>KY486140.1</t>
  </si>
  <si>
    <t>KY486141.1</t>
  </si>
  <si>
    <t>KY486142.1</t>
  </si>
  <si>
    <t>KY486143.1</t>
  </si>
  <si>
    <t>KY486144.1</t>
  </si>
  <si>
    <t>KY486145.1</t>
  </si>
  <si>
    <t>KY486146.1</t>
  </si>
  <si>
    <t>KY486147.1</t>
  </si>
  <si>
    <t>KY486148.1</t>
  </si>
  <si>
    <t>KY486149.1</t>
  </si>
  <si>
    <t>KY486150.1</t>
  </si>
  <si>
    <t>KY486151.1</t>
  </si>
  <si>
    <t>KY486152.1</t>
  </si>
  <si>
    <t>KY486153.1</t>
  </si>
  <si>
    <t>KY486154.1</t>
  </si>
  <si>
    <t>KY486155.1</t>
  </si>
  <si>
    <t>KX772161.1</t>
  </si>
  <si>
    <t>KY055441.1</t>
  </si>
  <si>
    <t>KY055442.1</t>
  </si>
  <si>
    <t>KX447633.1</t>
  </si>
  <si>
    <t>KX447635.1</t>
  </si>
  <si>
    <t>KX447636.1</t>
  </si>
  <si>
    <t>KX447637.1</t>
  </si>
  <si>
    <t>KX811526.1</t>
  </si>
  <si>
    <t>KX377124.1</t>
  </si>
  <si>
    <t>KX377125.1</t>
  </si>
  <si>
    <t>KX377126.1</t>
  </si>
  <si>
    <t>KX377127.1</t>
  </si>
  <si>
    <t>KX377128.1</t>
  </si>
  <si>
    <t>KX377129.1</t>
  </si>
  <si>
    <t>KX377130.1</t>
  </si>
  <si>
    <t>KY024579.1</t>
  </si>
  <si>
    <t>KU845734.1</t>
  </si>
  <si>
    <t>KU845735.1</t>
  </si>
  <si>
    <t>KU645506.1</t>
  </si>
  <si>
    <t>KU645507.1</t>
  </si>
  <si>
    <t>KU645508.1</t>
  </si>
  <si>
    <t>KU645509.1</t>
  </si>
  <si>
    <t>KU645510.1</t>
  </si>
  <si>
    <t>KU645511.1</t>
  </si>
  <si>
    <t>KU645512.1</t>
  </si>
  <si>
    <t>KU645513.1</t>
  </si>
  <si>
    <t>KU645514.1</t>
  </si>
  <si>
    <t>KU645515.1</t>
  </si>
  <si>
    <t>KU645516.1</t>
  </si>
  <si>
    <t>KU645517.1</t>
  </si>
  <si>
    <t>KU645518.1</t>
  </si>
  <si>
    <t>KU645519.1</t>
  </si>
  <si>
    <t>KU645520.1</t>
  </si>
  <si>
    <t>KU645521.1</t>
  </si>
  <si>
    <t>KU645522.1</t>
  </si>
  <si>
    <t>KU645523.1</t>
  </si>
  <si>
    <t>KU645524.1</t>
  </si>
  <si>
    <t>KU645525.1</t>
  </si>
  <si>
    <t>KU598851.1</t>
  </si>
  <si>
    <t>KU641014.1</t>
  </si>
  <si>
    <t>KU641015.1</t>
  </si>
  <si>
    <t>KX553924.1</t>
  </si>
  <si>
    <t>KX553925.1</t>
  </si>
  <si>
    <t>KU523251.1</t>
  </si>
  <si>
    <t>KX171347.1</t>
  </si>
  <si>
    <t>KX171348.1</t>
  </si>
  <si>
    <t>KX171349.1</t>
  </si>
  <si>
    <t>KU195689.1</t>
  </si>
  <si>
    <t>KU195690.1</t>
  </si>
  <si>
    <t>KU195691.1</t>
  </si>
  <si>
    <t>KU195692.1</t>
  </si>
  <si>
    <t>KU195693.1</t>
  </si>
  <si>
    <t>KU195694.1</t>
  </si>
  <si>
    <t>KU095829.1</t>
  </si>
  <si>
    <t>KU221054.1</t>
  </si>
  <si>
    <t>KT390277.1</t>
  </si>
  <si>
    <t>SouthAfrica</t>
  </si>
  <si>
    <t>2006-02</t>
  </si>
  <si>
    <t>KT390278.1</t>
  </si>
  <si>
    <t>2006-07</t>
  </si>
  <si>
    <t>KT390279.1</t>
  </si>
  <si>
    <t>KT390280.1</t>
  </si>
  <si>
    <t>KT390281.1</t>
  </si>
  <si>
    <t>KT390282.1</t>
  </si>
  <si>
    <t>KT390283.1</t>
  </si>
  <si>
    <t>KP780287.1</t>
  </si>
  <si>
    <t>KP780288.1</t>
  </si>
  <si>
    <t>KP780289.1</t>
  </si>
  <si>
    <t>KP780290.1</t>
  </si>
  <si>
    <t>KP780291.1</t>
  </si>
  <si>
    <t>KP780292.1</t>
  </si>
  <si>
    <t>KP090251.1</t>
  </si>
  <si>
    <t>KP090253.1</t>
  </si>
  <si>
    <t>KP090254.1</t>
  </si>
  <si>
    <t>KP090256.1</t>
  </si>
  <si>
    <t>KP120755.1</t>
  </si>
  <si>
    <t>KP120756.1</t>
  </si>
  <si>
    <t>KP120757.1</t>
  </si>
  <si>
    <t>KP120758.1</t>
  </si>
  <si>
    <t>KM496300.1</t>
  </si>
  <si>
    <t>KM496301.1</t>
  </si>
  <si>
    <t>KM496302.1</t>
  </si>
  <si>
    <t>KM496303.1</t>
  </si>
  <si>
    <t>KM496304.1</t>
  </si>
  <si>
    <t>KM496305.1</t>
  </si>
  <si>
    <t>KM496306.1</t>
  </si>
  <si>
    <t>KM496307.1</t>
  </si>
  <si>
    <t>KM496308.1</t>
  </si>
  <si>
    <t>KM496309.1</t>
  </si>
  <si>
    <t>KM496310.1</t>
  </si>
  <si>
    <t>KM458171.1</t>
  </si>
  <si>
    <t>Poland</t>
  </si>
  <si>
    <t>KM458172.1</t>
  </si>
  <si>
    <t>2013-05</t>
  </si>
  <si>
    <t>KM458173.1</t>
  </si>
  <si>
    <t>KM458174.1</t>
  </si>
  <si>
    <t>KM458175.1</t>
  </si>
  <si>
    <t>KM458176.1</t>
  </si>
  <si>
    <t>KM458177.1</t>
  </si>
  <si>
    <t>KM458178.1</t>
  </si>
  <si>
    <t>KM458179.1</t>
  </si>
  <si>
    <t>2013-06</t>
  </si>
  <si>
    <t>KM458180.1</t>
  </si>
  <si>
    <t>2013-07</t>
  </si>
  <si>
    <t>KM458181.1</t>
  </si>
  <si>
    <t>KM458182.1</t>
  </si>
  <si>
    <t>KM458183.1</t>
  </si>
  <si>
    <t>KM458184.1</t>
  </si>
  <si>
    <t>2013-09</t>
  </si>
  <si>
    <t>KM458185.1</t>
  </si>
  <si>
    <t>KJ872513.1</t>
  </si>
  <si>
    <t>KJ872514.1</t>
  </si>
  <si>
    <t>KM226337.1</t>
  </si>
  <si>
    <t>KM226338.1</t>
  </si>
  <si>
    <t>KM226339.1</t>
  </si>
  <si>
    <t>KM226340.1</t>
  </si>
  <si>
    <t>KM226341.1</t>
  </si>
  <si>
    <t>KM226342.1</t>
  </si>
  <si>
    <t>KM226343.1</t>
  </si>
  <si>
    <t>KJ955377.1</t>
  </si>
  <si>
    <t>KJ955378.1</t>
  </si>
  <si>
    <t>KJ955379.1</t>
  </si>
  <si>
    <t>KJ955380.1</t>
  </si>
  <si>
    <t>KJ728814.1</t>
  </si>
  <si>
    <t>2012-11</t>
  </si>
  <si>
    <t>KJ728815.1</t>
  </si>
  <si>
    <t>KJ728816.1</t>
  </si>
  <si>
    <t>KJ728817.1</t>
  </si>
  <si>
    <t>KJ728818.1</t>
  </si>
  <si>
    <t>KJ728819.1</t>
  </si>
  <si>
    <t>KJ728820.1</t>
  </si>
  <si>
    <t>KJ728821.1</t>
  </si>
  <si>
    <t>KJ728822.1</t>
  </si>
  <si>
    <t>KJ728823.1</t>
  </si>
  <si>
    <t>KJ728824.1</t>
  </si>
  <si>
    <t>KJ728825.1</t>
  </si>
  <si>
    <t>KJ728826.1</t>
  </si>
  <si>
    <t>KJ728827.1</t>
  </si>
  <si>
    <t>KJ728828.1</t>
  </si>
  <si>
    <t>KJ728829.1</t>
  </si>
  <si>
    <t>KJ728830.1</t>
  </si>
  <si>
    <t>KJ620989.1</t>
  </si>
  <si>
    <t>KJ620990.1</t>
  </si>
  <si>
    <t>KJ620991.1</t>
  </si>
  <si>
    <t>KJ620992.1</t>
  </si>
  <si>
    <t>KJ620994.1</t>
  </si>
  <si>
    <t>KJ620996.1</t>
  </si>
  <si>
    <t>KJ620997.1</t>
  </si>
  <si>
    <t>KJ620998.1</t>
  </si>
  <si>
    <t>KJ620999.1</t>
  </si>
  <si>
    <t>KJ621000.1</t>
  </si>
  <si>
    <t>KJ621001.1</t>
  </si>
  <si>
    <t>KJ621002.1</t>
  </si>
  <si>
    <t>KJ621003.1</t>
  </si>
  <si>
    <t>KJ621004.1</t>
  </si>
  <si>
    <t>KJ621005.1</t>
  </si>
  <si>
    <t>KJ621006.1</t>
  </si>
  <si>
    <t>KJ621007.1</t>
  </si>
  <si>
    <t>KJ621008.1</t>
  </si>
  <si>
    <t>KJ621009.1</t>
  </si>
  <si>
    <t>KJ621010.1</t>
  </si>
  <si>
    <t>KJ621011.1</t>
  </si>
  <si>
    <t>KJ621012.1</t>
  </si>
  <si>
    <t>KJ621013.1</t>
  </si>
  <si>
    <t>KJ621014.1</t>
  </si>
  <si>
    <t>KJ621015.1</t>
  </si>
  <si>
    <t>KJ621016.1</t>
  </si>
  <si>
    <t>KJ621017.1</t>
  </si>
  <si>
    <t>KJ621018.1</t>
  </si>
  <si>
    <t>KJ621019.1</t>
  </si>
  <si>
    <t>KJ621020.1</t>
  </si>
  <si>
    <t>KJ621022.1</t>
  </si>
  <si>
    <t>KJ621023.1</t>
  </si>
  <si>
    <t>KJ621024.1</t>
  </si>
  <si>
    <t>KJ126838.1</t>
  </si>
  <si>
    <t>KJ004667.1</t>
  </si>
  <si>
    <t>KJ004668.1</t>
  </si>
  <si>
    <t>KJ004669.1</t>
  </si>
  <si>
    <t>KJ004670.1</t>
  </si>
  <si>
    <t>KJ004671.1</t>
  </si>
  <si>
    <t>KJ004672.1</t>
  </si>
  <si>
    <t>KF649566.1</t>
  </si>
  <si>
    <t>Israel</t>
  </si>
  <si>
    <t>KF649567.1</t>
  </si>
  <si>
    <t>KF649568.1</t>
  </si>
  <si>
    <t>KF649569.1</t>
  </si>
  <si>
    <t>KC762955.1</t>
  </si>
  <si>
    <t>Thailand</t>
  </si>
  <si>
    <t>KC762956.1</t>
  </si>
  <si>
    <t>KC762957.1</t>
  </si>
  <si>
    <t>KC762958.1</t>
  </si>
  <si>
    <t>KC762959.1</t>
  </si>
  <si>
    <t>KC762960.1</t>
  </si>
  <si>
    <t>KC762961.1</t>
  </si>
  <si>
    <t>KC762962.1</t>
  </si>
  <si>
    <t>KC762963.1</t>
  </si>
  <si>
    <t>KC762964.1</t>
  </si>
  <si>
    <t>KC762965.1</t>
  </si>
  <si>
    <t>KC762966.1</t>
  </si>
  <si>
    <t>KC762967.1</t>
  </si>
  <si>
    <t>KF224930.1</t>
  </si>
  <si>
    <t>KF224938.1</t>
  </si>
  <si>
    <t>KC602112.1</t>
  </si>
  <si>
    <t>Croatia</t>
  </si>
  <si>
    <t>KC602113.1</t>
  </si>
  <si>
    <t>KC602114.1</t>
  </si>
  <si>
    <t>KC602115.1</t>
  </si>
  <si>
    <t>KC691410.1</t>
  </si>
  <si>
    <t>Cambodia</t>
  </si>
  <si>
    <t>KC691411.1</t>
  </si>
  <si>
    <t>KC691412.1</t>
  </si>
  <si>
    <t>KC414026.1</t>
  </si>
  <si>
    <t>JX964755.1</t>
  </si>
  <si>
    <t>JX415529.1</t>
  </si>
  <si>
    <t>JX415530.1</t>
  </si>
  <si>
    <t>JX415531.1</t>
  </si>
  <si>
    <t>JX260426.1</t>
  </si>
  <si>
    <t>HE686970.1</t>
  </si>
  <si>
    <t>Cameroon</t>
  </si>
  <si>
    <t>HE686971.1</t>
  </si>
  <si>
    <t>HE686972.1</t>
  </si>
  <si>
    <t>HE686973.1</t>
  </si>
  <si>
    <t>HE686974.1</t>
  </si>
  <si>
    <t>HE686975.1</t>
  </si>
  <si>
    <t>HE686976.1</t>
  </si>
  <si>
    <t>HE686977.1</t>
  </si>
  <si>
    <t>HE686978.1</t>
  </si>
  <si>
    <t>HE686979.1</t>
  </si>
  <si>
    <t>HE686980.1</t>
  </si>
  <si>
    <t>HE686981.1</t>
  </si>
  <si>
    <t>HE686982.1</t>
  </si>
  <si>
    <t>HE686983.1</t>
  </si>
  <si>
    <t>HE686984.1</t>
  </si>
  <si>
    <t>HE686985.1</t>
  </si>
  <si>
    <t>HE686986.1</t>
  </si>
  <si>
    <t>HE686987.1</t>
  </si>
  <si>
    <t>HE686988.1</t>
  </si>
  <si>
    <t>HE686989.1</t>
  </si>
  <si>
    <t>HE686990.1</t>
  </si>
  <si>
    <t>HE686991.1</t>
  </si>
  <si>
    <t>HE686992.1</t>
  </si>
  <si>
    <t>HE686993.1</t>
  </si>
  <si>
    <t>HE686994.1</t>
  </si>
  <si>
    <t>HE686995.1</t>
  </si>
  <si>
    <t>HE686996.1</t>
  </si>
  <si>
    <t>HE686997.1</t>
  </si>
  <si>
    <t>HE686998.1</t>
  </si>
  <si>
    <t>HE686999.1</t>
  </si>
  <si>
    <t>HE687000.1</t>
  </si>
  <si>
    <t>HE687001.1</t>
  </si>
  <si>
    <t>HE687002.1</t>
  </si>
  <si>
    <t>HE687003.1</t>
  </si>
  <si>
    <t>HE687004.1</t>
  </si>
  <si>
    <t>HE687005.1</t>
  </si>
  <si>
    <t>HE687006.1</t>
  </si>
  <si>
    <t>HE687007.1</t>
  </si>
  <si>
    <t>HE687008.1</t>
  </si>
  <si>
    <t>HE687009.1</t>
  </si>
  <si>
    <t>HE687010.1</t>
  </si>
  <si>
    <t>HE687011.1</t>
  </si>
  <si>
    <t>HE687012.1</t>
  </si>
  <si>
    <t>HE687013.1</t>
  </si>
  <si>
    <t>HE687014.1</t>
  </si>
  <si>
    <t>HE687015.1</t>
  </si>
  <si>
    <t>HE687016.1</t>
  </si>
  <si>
    <t>JQ308213.1</t>
  </si>
  <si>
    <t>Chile</t>
  </si>
  <si>
    <t>JQ308214.1</t>
  </si>
  <si>
    <t>JQ040531.1</t>
  </si>
  <si>
    <t>JF507715.1</t>
  </si>
  <si>
    <t>FR850021.1</t>
  </si>
  <si>
    <t>FR850022.1</t>
  </si>
  <si>
    <t>FR850023.1</t>
  </si>
  <si>
    <t>2010-12</t>
  </si>
  <si>
    <t>FR850024.1</t>
  </si>
  <si>
    <t>FR850025.1</t>
  </si>
  <si>
    <t>FR850026.1</t>
  </si>
  <si>
    <t>FR850027.1</t>
  </si>
  <si>
    <t>FR850028.1</t>
  </si>
  <si>
    <t>FR850029.1</t>
  </si>
  <si>
    <t>2010-04</t>
  </si>
  <si>
    <t>FR850030.1</t>
  </si>
  <si>
    <t>HQ872023.1</t>
  </si>
  <si>
    <t>2010-06</t>
  </si>
  <si>
    <t>HQ872024.1</t>
  </si>
  <si>
    <t>HQ872025.1</t>
  </si>
  <si>
    <t>2010-08</t>
  </si>
  <si>
    <t>HQ872026.1</t>
  </si>
  <si>
    <t>2010-10</t>
  </si>
  <si>
    <t>HQ872027.1</t>
  </si>
  <si>
    <t>HQ872028.1</t>
  </si>
  <si>
    <t>HQ872029.1</t>
  </si>
  <si>
    <t>HQ872030.1</t>
  </si>
  <si>
    <t>2010-03</t>
  </si>
  <si>
    <t>HQ872031.1</t>
  </si>
  <si>
    <t>HQ872032.1</t>
  </si>
  <si>
    <t>HQ872033.1</t>
  </si>
  <si>
    <t>HQ872034.1</t>
  </si>
  <si>
    <t>HQ872035.1</t>
  </si>
  <si>
    <t>HQ872036.1</t>
  </si>
  <si>
    <t>HQ872037.1</t>
  </si>
  <si>
    <t>HQ872038.1</t>
  </si>
  <si>
    <t>HQ872039.1</t>
  </si>
  <si>
    <t>2010-05</t>
  </si>
  <si>
    <t>HQ872040.1</t>
  </si>
  <si>
    <t>HQ872041.1</t>
  </si>
  <si>
    <t>HQ872042.1</t>
  </si>
  <si>
    <t>HQ872043.1</t>
  </si>
  <si>
    <t>HQ872044.1</t>
  </si>
  <si>
    <t>HQ872045.1</t>
  </si>
  <si>
    <t>HQ872046.1</t>
  </si>
  <si>
    <t>HQ872047.1</t>
  </si>
  <si>
    <t>HM018710.1</t>
  </si>
  <si>
    <t>2009-10</t>
  </si>
  <si>
    <t>HM018711.1</t>
  </si>
  <si>
    <t>HM018712.1</t>
  </si>
  <si>
    <t>HM018713.1</t>
  </si>
  <si>
    <t>2009-11</t>
  </si>
  <si>
    <t>HM018714.1</t>
  </si>
  <si>
    <t>HM018715.1</t>
  </si>
  <si>
    <t>2009-07</t>
  </si>
  <si>
    <t>HM018716.1</t>
  </si>
  <si>
    <t>HM018717.1</t>
  </si>
  <si>
    <t>HM018718.1</t>
  </si>
  <si>
    <t>HM018719.1</t>
  </si>
  <si>
    <t>2009-06</t>
  </si>
  <si>
    <t>HM018720.1</t>
  </si>
  <si>
    <t>HM018721.1</t>
  </si>
  <si>
    <t>HM018722.1</t>
  </si>
  <si>
    <t>HM018723.1</t>
  </si>
  <si>
    <t>HM018724.1</t>
  </si>
  <si>
    <t>HM018725.1</t>
  </si>
  <si>
    <t>HM018726.1</t>
  </si>
  <si>
    <t>2009-09</t>
  </si>
  <si>
    <t>HM018727.1</t>
  </si>
  <si>
    <t>HM018728.1</t>
  </si>
  <si>
    <t>HM018729.1</t>
  </si>
  <si>
    <t>HM018730.1</t>
  </si>
  <si>
    <t>HM018731.1</t>
  </si>
  <si>
    <t>2009-08</t>
  </si>
  <si>
    <t>HM018732.1</t>
  </si>
  <si>
    <t>HM018733.1</t>
  </si>
  <si>
    <t>HM018734.1</t>
  </si>
  <si>
    <t>HM018737.1</t>
  </si>
  <si>
    <t>HM018738.1</t>
  </si>
  <si>
    <t>HM018739.1</t>
  </si>
  <si>
    <t>HM018740.1</t>
  </si>
  <si>
    <t>GQ253579.1</t>
  </si>
  <si>
    <t>GQ253581.1</t>
  </si>
  <si>
    <t>GQ253582.1</t>
  </si>
  <si>
    <t>EU871767.1</t>
  </si>
  <si>
    <t>2007-08</t>
  </si>
  <si>
    <t>EU871768.1</t>
  </si>
  <si>
    <t>EU871769.1</t>
  </si>
  <si>
    <t>2007-09</t>
  </si>
  <si>
    <t>EU871770.1</t>
  </si>
  <si>
    <t>EU871771.1</t>
  </si>
  <si>
    <t>EU871772.1</t>
  </si>
  <si>
    <t>2007-10</t>
  </si>
  <si>
    <t>EU871773.1</t>
  </si>
  <si>
    <t>EU871774.1</t>
  </si>
  <si>
    <t>EU871775.1</t>
  </si>
  <si>
    <t>EU871776.1</t>
  </si>
  <si>
    <t>EU871777.1</t>
  </si>
  <si>
    <t>2007-11</t>
  </si>
  <si>
    <t>EU871778.1</t>
  </si>
  <si>
    <t>EU871779.1</t>
  </si>
  <si>
    <t>2007-12</t>
  </si>
  <si>
    <t>EU871780.1</t>
  </si>
  <si>
    <t>EU871781.1</t>
  </si>
  <si>
    <t>EU871782.1</t>
  </si>
  <si>
    <t>EU871783.1</t>
  </si>
  <si>
    <t>2008-02</t>
  </si>
  <si>
    <t>EU871784.1</t>
  </si>
  <si>
    <t>GQ168457.1</t>
  </si>
  <si>
    <t>GQ168458.1</t>
  </si>
  <si>
    <t>GQ168459.1</t>
  </si>
  <si>
    <t>GQ168460.1</t>
  </si>
  <si>
    <t>GQ168461.1</t>
  </si>
  <si>
    <t>GQ168462.1</t>
  </si>
  <si>
    <t>GQ168463.1</t>
  </si>
  <si>
    <t>GQ168464.1</t>
  </si>
  <si>
    <t>GQ168465.1</t>
  </si>
  <si>
    <t>GQ168466.1</t>
  </si>
  <si>
    <t>GQ168467.1</t>
  </si>
  <si>
    <t>GQ168468.2</t>
  </si>
  <si>
    <t>GQ168469.1</t>
  </si>
  <si>
    <t>GQ168470.1</t>
  </si>
  <si>
    <t>GQ168471.1</t>
  </si>
  <si>
    <t>GQ168472.1</t>
  </si>
  <si>
    <t>GQ168473.1</t>
  </si>
  <si>
    <t>GQ168474.1</t>
  </si>
  <si>
    <t>GQ168476.1</t>
  </si>
  <si>
    <t>GQ168477.1</t>
  </si>
  <si>
    <t>GQ168478.1</t>
  </si>
  <si>
    <t>GQ168482.2</t>
  </si>
  <si>
    <t>GQ168483.1</t>
  </si>
  <si>
    <t>GQ168484.2</t>
  </si>
  <si>
    <t>FJ883781.1</t>
  </si>
  <si>
    <t>2006-12</t>
  </si>
  <si>
    <t>FJ883782.1</t>
  </si>
  <si>
    <t>FJ167513.1</t>
  </si>
  <si>
    <t>Malaysia</t>
  </si>
  <si>
    <t>2007-02</t>
  </si>
  <si>
    <t>FJ167514.1</t>
  </si>
  <si>
    <t>FJ167515.1</t>
  </si>
  <si>
    <t>FJ167516.1</t>
  </si>
  <si>
    <t>FJ167517.1</t>
  </si>
  <si>
    <t>2007-07</t>
  </si>
  <si>
    <t>FJ167518.1</t>
  </si>
  <si>
    <t>FJ167519.1</t>
  </si>
  <si>
    <t>FJ167520.1</t>
  </si>
  <si>
    <t>FJ167521.1</t>
  </si>
  <si>
    <t>FJ167522.1</t>
  </si>
  <si>
    <t>FJ167523.1</t>
  </si>
  <si>
    <t>FJ167524.1</t>
  </si>
  <si>
    <t>FJ172347.1</t>
  </si>
  <si>
    <t>Name</t>
  </si>
  <si>
    <t>number</t>
  </si>
  <si>
    <t>Area</t>
  </si>
  <si>
    <t>Country</t>
  </si>
  <si>
    <t>Collection Date</t>
  </si>
  <si>
    <t>Etichette di riga</t>
  </si>
  <si>
    <t>(vuoto)</t>
  </si>
  <si>
    <t>Totale complessivo</t>
  </si>
  <si>
    <t>Conteggio di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ovanni Franzo" refreshedDate="45458.329105902776" createdVersion="8" refreshedVersion="8" minRefreshableVersion="3" recordCount="1152" xr:uid="{A269D1C7-4DCF-4657-99DE-305CA799033C}">
  <cacheSource type="worksheet">
    <worksheetSource ref="B1:F1048576" sheet="Data"/>
  </cacheSource>
  <cacheFields count="5">
    <cacheField name="Name" numFmtId="0">
      <sharedItems containsBlank="1" count="1152">
        <s v="PP537589.1|Asia|Pakistan|24/02/2024"/>
        <s v="PP354989.1|Asia|China|2020-05"/>
        <s v="PP354990.1|Asia|China|2020-07"/>
        <s v="PP354991.1|Asia|China|2020-07"/>
        <s v="PP354992.1|Asia|China|2020-09"/>
        <s v="PP354993.1|Asia|China|2021-03"/>
        <s v="PP354994.1|Asia|China|2021-04"/>
        <s v="PP354997.1|Asia|China|2021-05"/>
        <s v="PP354999.1|Asia|China|2021-07"/>
        <s v="PP355000.1|Asia|China|2021-07"/>
        <s v="PP355001.1|Asia|China|2021-11"/>
        <s v="PP355002.1|Asia|China|2021-11"/>
        <s v="PP355003.1|Asia|China|2021-11"/>
        <s v="PP355004.1|Asia|China|2021-04"/>
        <s v="PP355005.1|Asia|China|2021-04"/>
        <s v="PP355006.1|Asia|China|2022-10"/>
        <s v="PP355007.1|Asia|China|2022-10"/>
        <s v="PP355008.1|Asia|China|2022-10"/>
        <s v="PP358767.1|Asia|Pakistan|24/12/2023"/>
        <s v="PP354085.1|Asia|Pakistan|28/11/2023"/>
        <s v="PP336780.1|Asia|China|07/04/2023"/>
        <s v="PP336781.1|Asia|China|14/04/2023"/>
        <s v="PP336782.1|Asia|China|15/04/2023"/>
        <s v="PP336783.1|Asia|China|19/04/2023"/>
        <s v="PP336784.1|Asia|China|12/05/2023"/>
        <s v="PP336785.1|Asia|China|13/05/2023"/>
        <s v="PP336786.1|Asia|China|15/05/2023"/>
        <s v="PP336787.1|Asia|China|22/05/2023"/>
        <s v="PP336788.1|Asia|China|10/06/2023"/>
        <s v="PP336789.1|Asia|China|13/06/2023"/>
        <s v="PP336790.1|Asia|China|22/06/2023"/>
        <s v="PP336791.1|Asia|China|12/07/2023"/>
        <s v="PP336792.1|Asia|China|18/07/2023"/>
        <s v="PP336793.1|Asia|China|29/07/2023"/>
        <s v="PP259621.1|Asia|Pakistan|14/10/2023"/>
        <s v="MW239170.1|Asia|SouthKorea|10/09/2019"/>
        <s v="OR933736.1|Asia|Philippines|2018"/>
        <s v="OR933737.1|Asia|Philippines|2018"/>
        <s v="OR933738.1|Asia|Philippines|2018"/>
        <s v="OR933739.1|Asia|Philippines|2018"/>
        <s v="OR933740.1|Asia|Philippines|2018"/>
        <s v="OR933741.1|Asia|Philippines|2020"/>
        <s v="OR933742.1|Asia|Philippines|2021"/>
        <s v="OR933743.1|Asia|Philippines|2021"/>
        <s v="OR933744.1|Asia|Philippines|2021"/>
        <s v="OR722727.1|Asia|Indonesia|2021"/>
        <s v="OR722728.1|Asia|Indonesia|2021"/>
        <s v="OR722729.1|Asia|Indonesia|2021"/>
        <s v="OR722730.1|Asia|Indonesia|2021"/>
        <s v="OR722731.1|Asia|Indonesia|2021"/>
        <s v="OR722732.1|Asia|Indonesia|2021"/>
        <s v="OR722733.1|Asia|Indonesia|2021"/>
        <s v="OR722734.1|Asia|Indonesia|2021"/>
        <s v="OR722735.1|Asia|Indonesia|2021"/>
        <s v="OR722736.1|Asia|Indonesia|2021"/>
        <s v="OR542967.1|Asia|Pakistan|18/07/2023"/>
        <s v="OR542968.1|Asia|Pakistan|18/08/2023"/>
        <s v="OR466131.1|Asia|Pakistan|11/07/2023"/>
        <s v="OR423058.1|Asia|Pakistan|10/07/2023"/>
        <s v="OQ420481.1|Asia|China|25/08/2021"/>
        <s v="OQ420490.1|Asia|China|01/08/2022"/>
        <s v="OQ420491.1|Asia|China|06/09/2022"/>
        <s v="OQ420492.1|Asia|China|07/09/2022"/>
        <s v="OQ850268.1|Asia|China|2021"/>
        <s v="OQ850269.1|Asia|China|2021"/>
        <s v="OQ850270.1|Asia|China|2021"/>
        <s v="OQ850271.1|Asia|China|2021"/>
        <s v="OQ850272.1|Asia|China|2021"/>
        <s v="OQ850273.1|Asia|China|2021"/>
        <s v="OQ850274.1|Asia|China|2021"/>
        <s v="OQ850275.1|Asia|China|2021"/>
        <s v="OQ850276.1|Asia|China|2021"/>
        <s v="OQ850277.1|Asia|China|2021"/>
        <s v="OQ850278.1|Asia|China|2021"/>
        <s v="OQ850279.1|Asia|China|2021"/>
        <s v="OQ850280.1|Asia|China|2021"/>
        <s v="OQ850281.1|Asia|China|2021"/>
        <s v="OQ850282.1|Asia|China|2021"/>
        <s v="OQ850283.1|Asia|China|2021"/>
        <s v="OQ850284.1|Asia|China|2021"/>
        <s v="OQ850285.1|Asia|China|2021"/>
        <s v="OR261062.1|Asia|China|2020"/>
        <s v="OR261063.1|Asia|China|2021"/>
        <s v="OR261064.1|Asia|China|2021"/>
        <s v="OR261065.1|Asia|China|2021"/>
        <s v="OR261066.1|Asia|China|2021"/>
        <s v="OR261068.1|Asia|China|2021"/>
        <s v="OR261069.1|Asia|China|2021"/>
        <s v="OQ869186.1|Asia|China|17/05/2019"/>
        <s v="OQ869187.1|Asia|China|22/04/2019"/>
        <s v="OQ869188.1|Asia|China|13/09/2019"/>
        <s v="OQ869189.1|Asia|China|08/05/2020"/>
        <s v="OQ869190.1|Asia|China|11/05/2020"/>
        <s v="OQ869191.1|Asia|China|29/05/2020"/>
        <s v="OQ869192.1|Asia|China|05/06/2020"/>
        <s v="OQ869193.1|Asia|China|11/08/2020"/>
        <s v="OQ869194.1|Asia|China|26/07/2020"/>
        <s v="OQ869195.1|Asia|China|19/09/2020"/>
        <s v="OQ869196.1|Asia|China|22/01/2021"/>
        <s v="OQ869197.1|Asia|China|19/02/2021"/>
        <s v="OQ869198.1|Asia|China|02/03/2021"/>
        <s v="OQ869199.1|Asia|China|05/03/2021"/>
        <s v="OQ869200.1|Asia|China|13/06/2021"/>
        <s v="OQ869201.1|Asia|China|21/03/2021"/>
        <s v="OQ869202.1|Asia|China|11/10/2021"/>
        <s v="OQ869203.1|Asia|China|17/04/2021"/>
        <s v="OQ869204.1|Asia|China|20/02/2022"/>
        <s v="OQ869205.1|Asia|China|14/03/2022"/>
        <s v="OQ869206.1|Asia|China|24/03/2022"/>
        <s v="OQ869207.1|Asia|China|19/05/2022"/>
        <s v="OQ869208.1|Asia|China|30/04/2022"/>
        <s v="OQ869209.1|Asia|China|17/09/2022"/>
        <s v="OQ869210.1|Asia|China|21/08/2022"/>
        <s v="OQ869211.1|Asia|China|09/10/2022"/>
        <s v="OQ869212.1|Asia|China|26/11/2022"/>
        <s v="OQ817859.1|Asia|China|2020-09"/>
        <s v="OQ376290.1|MiddleEast|Egypt|2022"/>
        <s v="OQ376291.1|MiddleEast|Egypt|2022"/>
        <s v="OQ376292.1|MiddleEast|Egypt|2022"/>
        <s v="OQ376293.1|MiddleEast|Egypt|2022"/>
        <s v="OQ376294.1|MiddleEast|Egypt|2022"/>
        <s v="OQ383377.1|Asia|Pakistan|06/01/2023"/>
        <s v="OM799940.1|Asia|China|2020"/>
        <s v="OQ116654.1|Asia|China|2019-04"/>
        <s v="OQ116655.1|Asia|China|2018-08"/>
        <s v="OQ116656.1|Asia|China|2019-12"/>
        <s v="OQ116657.1|Asia|China|2018-11"/>
        <s v="OQ116658.1|Asia|China|2019-10"/>
        <s v="OQ116659.1|Asia|China|2018-10"/>
        <s v="OQ116660.1|Asia|China|2019-04"/>
        <s v="OQ116661.1|Asia|China|2019-11"/>
        <s v="OQ116662.1|Asia|China|2019-04"/>
        <s v="OQ116663.1|Asia|China|2019-11"/>
        <s v="OQ116664.1|Asia|China|2019-07"/>
        <s v="OQ116665.1|Asia|China|2018-10"/>
        <s v="OQ116666.1|Asia|China|2019-07"/>
        <s v="OQ116667.1|Asia|China|2019-12"/>
        <s v="OQ116668.1|Asia|China|2018-12"/>
        <s v="OQ116669.1|Asia|China|2019-12"/>
        <s v="OQ116670.1|Asia|China|2019-12"/>
        <s v="OQ116671.1|Asia|China|2019-09"/>
        <s v="OQ116672.1|Asia|China|2019-06"/>
        <s v="OQ116673.1|Asia|China|2019-11"/>
        <s v="OQ116674.1|Asia|China|2019-12"/>
        <s v="OP776182.1|Asia|India|28/06/2021"/>
        <s v="OP776183.1|Asia|India|10/04/2022"/>
        <s v="OP776184.1|Asia|India|10/06/2022"/>
        <s v="OM799854.1|Asia|China|2018"/>
        <s v="OP650247.1|MiddleEast|Egypt|2019"/>
        <s v="OP650248.1|MiddleEast|Egypt|2019"/>
        <s v="OQ749509.1|Asia|China|01/07/2021"/>
        <s v="OQ267594.1|Asia|China|18/12/2021"/>
        <s v="OQ267595.1|Asia|China|18/12/2021"/>
        <s v="OQ267596.1|Asia|China|18/12/2021"/>
        <s v="OM799939.1|Asia|China|2020"/>
        <s v="OP038321.1|Asia|China|2021"/>
        <s v="OP038322.1|Asia|China|2020"/>
        <s v="OP038323.1|Asia|China|2021"/>
        <s v="OP038324.1|Asia|China|2021"/>
        <s v="OP038325.1|Asia|China|2021"/>
        <s v="OP038326.1|Asia|China|2021"/>
        <s v="OP038327.1|Asia|China|2021"/>
        <s v="OP038328.1|Asia|China|2021"/>
        <s v="OP038329.1|Asia|China|2021"/>
        <s v="OP038330.1|Asia|China|2021"/>
        <s v="OP038331.1|Asia|China|2021"/>
        <s v="OP038332.1|Asia|China|2021"/>
        <s v="OP038333.1|Asia|China|2021"/>
        <s v="OP038334.1|Asia|China|2021"/>
        <s v="OP038335.1|Asia|China|2021"/>
        <s v="OP038336.1|Asia|China|2021"/>
        <s v="OP038337.1|Asia|China|2021"/>
        <s v="OP038338.1|Asia|China|2021"/>
        <s v="OP038339.1|Asia|China|2021"/>
        <s v="OP038340.1|Asia|China|2021"/>
        <s v="OP038341.1|Asia|China|2021"/>
        <s v="OP038342.1|Asia|China|2021"/>
        <s v="OP038343.1|Asia|China|2021"/>
        <s v="OP038344.1|Asia|China|2021"/>
        <s v="OP038345.1|Asia|China|2021"/>
        <s v="OP038346.1|Asia|China|2021"/>
        <s v="OP038347.1|Asia|China|2021"/>
        <s v="OP038348.1|Asia|China|2021"/>
        <s v="OP038349.1|Asia|China|2021"/>
        <s v="OP038350.1|Asia|China|2021"/>
        <s v="OP038351.1|Asia|China|2021"/>
        <s v="OP038352.1|Asia|China|2021"/>
        <s v="OP038353.1|Asia|China|2021"/>
        <s v="OP038354.1|Asia|China|2021"/>
        <s v="OP038355.1|Asia|China|2021"/>
        <s v="OP038356.1|Asia|China|2021"/>
        <s v="OP038357.1|Asia|China|2021"/>
        <s v="OP038358.1|Asia|China|2021"/>
        <s v="OP038359.1|Asia|China|2021"/>
        <s v="OP038360.1|Asia|China|2021"/>
        <s v="OP038361.1|Asia|China|2021"/>
        <s v="OP038362.1|Asia|China|2021"/>
        <s v="OP038363.1|Asia|China|2021"/>
        <s v="OP038364.1|Asia|China|2021"/>
        <s v="OP038365.1|Asia|China|2021"/>
        <s v="OP038366.1|Asia|China|2021"/>
        <s v="OP038367.1|Asia|China|2021"/>
        <s v="OP038368.1|Asia|China|2021"/>
        <s v="OP038369.1|Asia|China|2021"/>
        <s v="OP038370.1|Asia|China|2021"/>
        <s v="OP038371.1|Asia|China|2021"/>
        <s v="OP038372.1|Asia|China|2021"/>
        <s v="OP038373.1|Asia|China|2021"/>
        <s v="OP038374.1|Asia|China|2021"/>
        <s v="OP038375.1|Asia|China|2021"/>
        <s v="OP038376.1|Asia|China|2021"/>
        <s v="OP038377.1|Asia|China|2021"/>
        <s v="OP038378.1|Asia|China|2021"/>
        <s v="OP038379.1|Asia|China|2021"/>
        <s v="OP038380.1|Asia|China|2021"/>
        <s v="OP038381.1|Asia|China|2021"/>
        <s v="OP038382.1|Asia|China|2021"/>
        <s v="OP038383.1|Asia|China|2021"/>
        <s v="OP038384.1|Asia|China|2021"/>
        <s v="OP038385.1|Asia|China|2021"/>
        <s v="OP038386.1|Asia|China|2021"/>
        <s v="OP038387.1|Asia|China|2021"/>
        <s v="OP038388.1|Asia|China|2021"/>
        <s v="OP038389.1|Asia|China|2021"/>
        <s v="OP038390.1|Asia|China|2021"/>
        <s v="OP038391.1|Asia|China|2021"/>
        <s v="OP038392.1|Asia|China|2021"/>
        <s v="OM799698.1|Asia|China|2018"/>
        <s v="LC760360.1|Asia|Japan|2019"/>
        <s v="LC760361.1|Asia|Japan|2019"/>
        <s v="LC760362.1|Asia|Japan|2020"/>
        <s v="LC760363.1|Asia|Japan|2020"/>
        <s v="LC760364.1|Asia|Japan|2020"/>
        <s v="LC760365.1|Asia|Japan|2020"/>
        <s v="LC760366.1|Asia|Japan|2020"/>
        <s v="LC760367.1|Asia|Japan|2020"/>
        <s v="LC760368.1|Asia|Japan|2019"/>
        <s v="LC760369.1|Asia|Japan|2020"/>
        <s v="LC760370.1|Asia|Japan|2020"/>
        <s v="LC760371.1|Asia|Japan|2020"/>
        <s v="LC760372.1|Asia|Japan|2019"/>
        <s v="LC760373.1|Asia|Japan|2020"/>
        <s v="LC760374.1|Asia|Japan|2021"/>
        <s v="LC760375.1|Asia|Japan|2020"/>
        <s v="LC760376.1|Asia|Japan|2019"/>
        <s v="LC760377.1|Asia|Japan|2020"/>
        <s v="LC760378.1|Asia|Japan|2019"/>
        <s v="OM799843.1|Asia|China|2018"/>
        <s v="OM355476.1|Asia|China|2020"/>
        <s v="OL448832.1|Asia|China|14/12/2020"/>
        <s v="OL448834.1|Asia|China|11/11/2020"/>
        <s v="OL448835.1|Asia|China|13/10/2020"/>
        <s v="OL448836.1|Asia|China|18/09/2020"/>
        <s v="OL448837.1|Asia|China|27/04/2020"/>
        <s v="OL448838.1|Asia|China|15/03/2021"/>
        <s v="OL448839.1|Asia|China|17/03/2021"/>
        <s v="OL448840.1|Asia|China|30/12/2018"/>
        <s v="OL448841.1|Asia|China|08/12/2018"/>
        <s v="OL448842.1|Asia|China|06/07/2016"/>
        <s v="OL448843.1|Asia|China|2020-01"/>
        <s v="OL448844.1|Asia|China|2020-01"/>
        <s v="OL448845.1|Asia|China|2020-01"/>
        <s v="OL448846.1|Asia|China|2020-03"/>
        <s v="OL448847.1|Asia|China|2020-04"/>
        <s v="OL448848.1|Asia|China|2020-04"/>
        <s v="OL448849.1|Asia|China|2020-04"/>
        <s v="OL448850.1|Asia|China|2020-04"/>
        <s v="OL448851.1|Asia|China|2020-05"/>
        <s v="OL448852.1|Asia|China|2020-05"/>
        <s v="OL448854.1|Asia|China|2020-06"/>
        <s v="OL448855.1|Asia|China|2021-04"/>
        <s v="OL448856.1|Asia|China|2021-03"/>
        <s v="OL448857.1|Asia|China|2021-03"/>
        <s v="OL448858.1|Asia|China|2021-04"/>
        <s v="OL448859.1|Asia|China|2021-04"/>
        <s v="OL448860.1|Asia|China|2021-08"/>
        <s v="OL448861.1|Asia|China|2021-09"/>
        <s v="OL448862.1|Asia|China|2021-09"/>
        <s v="OL448863.1|Asia|China|2021-07"/>
        <s v="OL448864.1|Asia|China|2021-07"/>
        <s v="OP169072.1|Asia|China|2022-03"/>
        <s v="OP169073.1|Asia|China|2022-03"/>
        <s v="OP169074.1|Asia|China|2022-03"/>
        <s v="OP169075.1|Asia|China|2022-03"/>
        <s v="OL448984.1|Asia|China|2020-10"/>
        <s v="MZ463073.1|Africa|Nigeria|20/11/2017"/>
        <s v="MZ463074.1|Africa|Nigeria|08/04/2018"/>
        <s v="MZ369153.1|Asia|China|11/03/2021"/>
        <s v="MZ369154.1|Asia|China|11/03/2021"/>
        <s v="MZ325422.1|Asia|China|2017"/>
        <s v="MW579761.1|Asia|China|08/08/2020"/>
        <s v="MW579762.1|Asia|China|08/10/2020"/>
        <s v="MZ668716.1|Asia|China|11/03/2021"/>
        <s v="MZ668717.1|Asia|China|11/03/2021"/>
        <s v="ON596886.1|Asia|China|18/12/2021"/>
        <s v="OL804264.1|Africa|Nigeria|04/08/2016"/>
        <s v="OL804265.1|Africa|Nigeria|03/07/2016"/>
        <s v="OL804266.1|Africa|Nigeria|10/06/2016"/>
        <s v="OL804267.1|Africa|Nigeria|10/06/2016"/>
        <s v="OL804268.1|Africa|Nigeria|30/06/2016"/>
        <s v="OL804269.1|Africa|Nigeria|07/06/2016"/>
        <s v="OL804270.1|Africa|Nigeria|04/08/2016"/>
        <s v="ON060688.1|MiddleEast|Egypt|2021-02"/>
        <s v="MW286460.1|MiddleEast|Egypt|2020"/>
        <s v="MW286461.1|MiddleEast|Egypt|2020"/>
        <s v="MW286462.1|MiddleEast|Egypt|2020"/>
        <s v="MW286463.1|MiddleEast|Egypt|2020"/>
        <s v="MW286464.1|MiddleEast|Egypt|2020"/>
        <s v="MW286465.1|MiddleEast|Egypt|2020"/>
        <s v="MW286466.1|MiddleEast|Egypt|2020"/>
        <s v="MW286467.1|MiddleEast|Egypt|2020"/>
        <s v="MW286468.1|MiddleEast|Egypt|2020"/>
        <s v="MW286469.1|MiddleEast|Egypt|2020"/>
        <s v="MZ540762.1|Asia|China|2020"/>
        <s v="OK245350.1|Asia|China|19/09/2019"/>
        <s v="OK245351.1|Asia|China|19/09/2019"/>
        <s v="MZ666088.1|Africa|Tunisia|2019"/>
        <s v="MZ666089.1|Africa|Tunisia|2019"/>
        <s v="MZ666090.1|Africa|Tunisia|2019"/>
        <s v="MZ666091.1|Africa|Tunisia|2019"/>
        <s v="MZ666092.1|Africa|Tunisia|2019"/>
        <s v="MZ666093.1|Africa|Tunisia|2019"/>
        <s v="MZ666094.1|Africa|Tunisia|2019"/>
        <s v="MZ666095.1|Africa|Tunisia|2019"/>
        <s v="MZ666096.1|Africa|Tunisia|2019"/>
        <s v="MZ666097.1|Africa|Tunisia|2019"/>
        <s v="MZ666098.1|Africa|Tunisia|2019"/>
        <s v="MZ666099.1|Africa|Tunisia|2019"/>
        <s v="MZ666100.1|Africa|Tunisia|2019"/>
        <s v="MZ666101.1|Africa|Tunisia|2019"/>
        <s v="MZ666102.1|Africa|Tunisia|2019"/>
        <s v="MZ868644.1|Asia|India|28/01/2020"/>
        <s v="MT975518.1|Asia|Japan|2020"/>
        <s v="MT975519.1|Asia|Japan|2020"/>
        <s v="MT975520.1|Asia|Japan|2020"/>
        <s v="MT975521.1|Asia|Japan|2020"/>
        <s v="MT975522.1|Asia|Japan|2020"/>
        <s v="MT975523.1|Asia|Japan|2020"/>
        <s v="MT975524.1|Asia|Japan|2020"/>
        <s v="MT975525.1|Asia|Japan|2020"/>
        <s v="MT975526.1|Asia|Japan|2020"/>
        <s v="MN649254.1|Asia|China|07/08/2019"/>
        <s v="MN649255.1|Asia|China|07/08/2019"/>
        <s v="MN649256.1|Asia|China|07/08/2019"/>
        <s v="MN649257.1|Asia|China|07/08/2019"/>
        <s v="MN649258.1|Asia|China|16/07/2019"/>
        <s v="MN649259.1|Asia|China|16/07/2019"/>
        <s v="MT799750.1|Asia|Taiwan|04/07/2017"/>
        <s v="MT799751.1|Asia|Taiwan|04/07/2017"/>
        <s v="MT799752.1|Asia|Taiwan|04/07/2017"/>
        <s v="MT799753.1|Asia|Taiwan|04/07/2017"/>
        <s v="MT799754.1|Asia|Taiwan|04/07/2017"/>
        <s v="MT799755.1|Asia|Taiwan|05/11/2017"/>
        <s v="MT799757.1|Asia|Taiwan|05/11/2017"/>
        <s v="MT799758.1|Asia|Taiwan|05/11/2017"/>
        <s v="MT799759.1|Asia|Taiwan|05/11/2017"/>
        <s v="MT799760.1|Asia|Taiwan|05/11/2017"/>
        <s v="MT799762.1|Asia|Taiwan|05/11/2017"/>
        <s v="MT799763.1|Asia|Taiwan|06/12/2018"/>
        <s v="MT799764.1|Asia|Taiwan|06/12/2018"/>
        <s v="MT799765.1|Asia|Taiwan|06/12/2018"/>
        <s v="MT799766.1|Asia|Taiwan|06/12/2018"/>
        <s v="MT799767.1|Asia|Taiwan|06/12/2018"/>
        <s v="MT799768.1|Asia|Taiwan|06/12/2018"/>
        <s v="MT799769.1|Asia|Taiwan|06/12/2018"/>
        <s v="MT799770.1|Asia|Taiwan|06/12/2018"/>
        <s v="MT799771.1|Asia|Taiwan|06/12/2018"/>
        <s v="MW528260.1|Asia|India|2012-03"/>
        <s v="MW528261.1|Asia|India|2012-04"/>
        <s v="MW528262.1|Asia|India|2012-04"/>
        <s v="MW528263.1|Asia|India|2012-04"/>
        <s v="MW528264.1|Asia|India|2012-05"/>
        <s v="MW528265.1|Asia|India|2012-05"/>
        <s v="MT795926.1|Asia|Taiwan|04/09/2016"/>
        <s v="MT795927.1|Asia|Taiwan|04/09/2016"/>
        <s v="MT795928.1|Asia|Taiwan|04/09/2016"/>
        <s v="MT795929.1|Asia|Taiwan|04/09/2016"/>
        <s v="MT795930.1|Asia|Taiwan|04/09/2016"/>
        <s v="MT795931.1|Asia|Taiwan|04/07/2017"/>
        <s v="MT795932.1|Asia|Taiwan|04/07/2017"/>
        <s v="MW660821.1|Asia|China|20/11/2020"/>
        <s v="MZ955369.1|Asia|China|2019-04"/>
        <s v="MZ955370.1|Asia|China|2018-10"/>
        <s v="MZ955371.1|Asia|China|2019-12"/>
        <s v="MZ955372.1|Asia|China|2019-11"/>
        <s v="MZ955373.1|Asia|China|2019-10"/>
        <s v="MZ955374.1|Asia|China|2018-10"/>
        <s v="MZ955375.1|Asia|China|2019-04"/>
        <s v="MZ955376.1|Asia|China|2019-11"/>
        <s v="MZ955377.1|Asia|China|2019-04"/>
        <s v="MZ955378.1|Asia|China|2019-11"/>
        <s v="MZ955379.1|Asia|China|2019-07"/>
        <s v="MZ955380.1|Asia|China|2018-10"/>
        <s v="MZ955381.1|Asia|China|2019-07"/>
        <s v="MZ955382.1|Asia|China|2019-12"/>
        <s v="MZ955383.1|Asia|China|2019-12"/>
        <s v="MZ955384.1|Asia|China|2019-12"/>
        <s v="MZ955385.1|Asia|China|2019-12"/>
        <s v="MZ955386.1|Asia|China|2019-09"/>
        <s v="MZ962411.1|Asia|China|2019-07"/>
        <s v="MZ962412.1|Asia|China|2019-11"/>
        <s v="MZ962413.1|Asia|China|2019-12"/>
        <s v="MW817563.1|Asia|China|28/04/2019"/>
        <s v="MW817564.1|Asia|China|28/04/2019"/>
        <s v="MW817565.1|Asia|China|28/04/2019"/>
        <s v="MW817566.1|Asia|China|28/04/2019"/>
        <s v="MT239353.1|MiddleEast|Iran|2018"/>
        <s v="MW219799.1|MiddleEast|Turkey|2011"/>
        <s v="MW219800.1|MiddleEast|Turkey|2014"/>
        <s v="MT117999.1|SouthAmerica|Uruguay|2014"/>
        <s v="MT118000.1|SouthAmerica|Uruguay|2016"/>
        <s v="MT118001.1|SouthAmerica|Uruguay|2016"/>
        <s v="MT118002.1|SouthAmerica|Uruguay|2016"/>
        <s v="MT118003.1|SouthAmerica|Uruguay|2016"/>
        <s v="MT118004.1|SouthAmerica|Uruguay|2016"/>
        <s v="MT118005.1|SouthAmerica|Uruguay|2015"/>
        <s v="MT118006.1|SouthAmerica|Uruguay|2015"/>
        <s v="MT118007.1|SouthAmerica|Uruguay|2015"/>
        <s v="MT118008.1|SouthAmerica|Uruguay|2015"/>
        <s v="MT118009.1|SouthAmerica|Uruguay|2014"/>
        <s v="MT118010.1|SouthAmerica|Uruguay|2014"/>
        <s v="MT118011.1|SouthAmerica|Uruguay|2014"/>
        <s v="MT118012.1|SouthAmerica|Uruguay|2014"/>
        <s v="MT118013.1|SouthAmerica|Uruguay|2014"/>
        <s v="MT118014.1|SouthAmerica|Uruguay|2012"/>
        <s v="MT118015.1|SouthAmerica|Uruguay|2011"/>
        <s v="MT118016.1|SouthAmerica|Uruguay|2011"/>
        <s v="MT118017.1|SouthAmerica|Uruguay|2010"/>
        <s v="MT118018.1|SouthAmerica|Uruguay|2009"/>
        <s v="MT118019.1|SouthAmerica|Uruguay|2007"/>
        <s v="MT118020.1|SouthAmerica|Uruguay|2005"/>
        <s v="MT118021.1|SouthAmerica|Uruguay|2005"/>
        <s v="MT118022.1|SouthAmerica|Uruguay|2015"/>
        <s v="MT118023.1|SouthAmerica|Uruguay|2014"/>
        <s v="MW147604.1|MiddleEast|Iraq|10/08/2020"/>
        <s v="MT813068.1|Europe|Italy|2018"/>
        <s v="MT813069.1|Europe|Italy|2019"/>
        <s v="MT813070.1|Europe|Italy|2019"/>
        <s v="MT813071.1|Europe|Italy|2017"/>
        <s v="MT813072.1|Europe|Italy|2019"/>
        <s v="MT813073.1|Europe|Italy|2018"/>
        <s v="MT813074.1|Europe|Italy|2019"/>
        <s v="MT813075.1|Europe|Italy|2019"/>
        <s v="MT813076.1|Europe|Italy|2019"/>
        <s v="MT813077.1|Europe|Italy|2019"/>
        <s v="MT813078.1|Europe|Italy|2019"/>
        <s v="MT268631.1|MiddleEast|Egypt|2019"/>
        <s v="MT268632.1|MiddleEast|Egypt|2019"/>
        <s v="MT268633.1|MiddleEast|Egypt|2019"/>
        <s v="MT536347.1|Asia|China|05/06/2019"/>
        <s v="MW423616.1|Asia|China|20/10/2019"/>
        <s v="MT621391.1|MiddleEast|Egypt|2019-08"/>
        <s v="MT621392.1|MiddleEast|Egypt|2019-08"/>
        <s v="MT621393.1|MiddleEast|Egypt|2019-08"/>
        <s v="MT127107.1|Asia|Pakistan|2019"/>
        <s v="MT127108.1|Asia|Pakistan|2019"/>
        <s v="MT127109.1|Asia|Pakistan|2019"/>
        <s v="MT127110.1|Asia|Pakistan|2019"/>
        <s v="MT127111.1|Asia|Pakistan|2019"/>
        <s v="MT332103.1|Asia|China|2018"/>
        <s v="MT332104.1|Asia|China|2017"/>
        <s v="MT332105.1|Asia|China|2017"/>
        <s v="MT332106.1|Asia|China|2018"/>
        <s v="MT332107.1|Asia|China|2019"/>
        <s v="MT332108.1|Asia|China|2019"/>
        <s v="MT332109.1|Asia|China|2018"/>
        <s v="MT332110.1|Asia|China|2018"/>
        <s v="MT332111.1|Asia|China|2018"/>
        <s v="MT332112.1|Asia|China|2019"/>
        <s v="MT332113.1|Asia|China|2019"/>
        <s v="MT332114.1|Asia|China|2016"/>
        <s v="MT332115.1|Asia|China|2016"/>
        <s v="MT332116.1|Asia|China|2016"/>
        <s v="MT332117.1|Asia|China|2016"/>
        <s v="MT332118.1|Asia|China|2016"/>
        <s v="MT332119.1|Asia|China|2016"/>
        <s v="MT332120.1|Asia|China|2018"/>
        <s v="MT332121.1|Asia|China|2018"/>
        <s v="MT332122.1|Asia|China|2018"/>
        <s v="MT332123.1|Asia|China|2018"/>
        <s v="MT332124.1|Asia|China|2019"/>
        <s v="MT332125.1|Asia|China|2016"/>
        <s v="MT332126.1|Asia|China|2018"/>
        <s v="MT332127.1|Asia|China|2018"/>
        <s v="MT332128.1|Asia|China|2018"/>
        <s v="MT332129.1|Asia|China|2019"/>
        <s v="MT332130.1|Asia|China|2019"/>
        <s v="MT332131.1|Asia|China|2019"/>
        <s v="MT332132.1|Asia|China|2019"/>
        <s v="MT079855.1|Asia|Philippines|2017"/>
        <s v="MT091001.1|Asia|China|20/03/2019"/>
        <s v="MN855395.1|Africa|Tunisia|2009"/>
        <s v="MT268198.1|Asia|Taiwan|04/10/2016"/>
        <s v="MT268199.1|Asia|Taiwan|04/06/2018"/>
        <s v="MT311198.1|Asia|Taiwan|04/06/2016"/>
        <s v="MT583480.1|MiddleEast|WestBank|20/04/2018"/>
        <s v="MT583481.1|MiddleEast|WestBank|2018-04"/>
        <s v="MT671980.1|SouthAmerica|Brazil|01/07/2018"/>
        <s v="MT019546.1|Africa|Tunisia|2009-12"/>
        <s v="MT019547.1|Africa|Tunisia|2011-03"/>
        <s v="MT019548.1|Africa|Tunisia|2011-04"/>
        <s v="MT019549.1|Africa|Tunisia|2016-05"/>
        <s v="MT259306.1|MiddleEast|Turkey|2015"/>
        <s v="MT259307.1|MiddleEast|Turkey|2015"/>
        <s v="MT259308.1|MiddleEast|Turkey|2015"/>
        <s v="MT259309.1|MiddleEast|Turkey|2015"/>
        <s v="MT259310.1|MiddleEast|Turkey|2015"/>
        <s v="MT259311.1|MiddleEast|Turkey|2015"/>
        <s v="MT259313.1|MiddleEast|Turkey|2015"/>
        <s v="MT259312.1|MiddleEast|Turkey|2015"/>
        <s v="MT259314.1|MiddleEast|Turkey|2016"/>
        <s v="MT259315.1|MiddleEast|Turkey|2015"/>
        <s v="MT259316.1|MiddleEast|Turkey|2016"/>
        <s v="MT259317.1|MiddleEast|Turkey|2016"/>
        <s v="MT259318.1|MiddleEast|Turkey|2016"/>
        <s v="MT259320.1|MiddleEast|Turkey|2015"/>
        <s v="MT259321.1|MiddleEast|Turkey|2015"/>
        <s v="MT259322.1|MiddleEast|Turkey|2015"/>
        <s v="MT259323.1|MiddleEast|Turkey|2015"/>
        <s v="MT259324.1|MiddleEast|Turkey|2015"/>
        <s v="MT259325.1|MiddleEast|Turkey|2015"/>
        <s v="MN746999.1|Asia|China|2019"/>
        <s v="MT042004.1|Asia|Japan|2015"/>
        <s v="MT042005.1|Asia|Japan|2015"/>
        <s v="MT042006.1|Asia|Japan|2016"/>
        <s v="MT042007.1|Asia|Japan|2016"/>
        <s v="MN103402.1|Asia|China|24/04/2019"/>
        <s v="MN103403.1|Asia|China|25/04/2019"/>
        <s v="MN103404.1|Asia|China|14/05/2019"/>
        <s v="MN103405.1|Asia|China|01/05/2018"/>
        <s v="MN103406.1|Asia|China|24/04/2019"/>
        <s v="MN299309.1|Asia|Taiwan|04/08/2016"/>
        <s v="MN299310.1|Asia|Taiwan|04/08/2016"/>
        <s v="MN299311.1|Asia|Taiwan|05/08/2016"/>
        <s v="MN299312.1|Asia|Taiwan|05/08/2016"/>
        <s v="MN299313.1|Asia|Taiwan|05/08/2016"/>
        <s v="MN299315.1|Asia|Taiwan|06/08/2016"/>
        <s v="MN299316.1|Asia|Taiwan|06/08/2016"/>
        <s v="MN299317.1|Asia|Taiwan|04/08/2016"/>
        <s v="MN079025.1|SouthAmerica|Argentina|2015-04"/>
        <s v="MN079026.1|SouthAmerica|Argentina|2015-04"/>
        <s v="MN079027.1|SouthAmerica|Argentina|2015-06"/>
        <s v="MN079028.1|SouthAmerica|Argentina|2015-10"/>
        <s v="MN079029.1|SouthAmerica|Argentina|2015-11"/>
        <s v="MN079030.1|SouthAmerica|Argentina|2015-04"/>
        <s v="MN079031.1|SouthAmerica|Argentina|2015-04"/>
        <s v="MN079032.1|SouthAmerica|Argentina|2015-04"/>
        <s v="MN079033.1|SouthAmerica|Argentina|2015-04"/>
        <s v="MN079034.1|SouthAmerica|Argentina|2015-06"/>
        <s v="MN079035.1|SouthAmerica|Argentina|2015-06"/>
        <s v="MK358456.1|Asia|Taiwan|2015-12"/>
        <s v="MK360817.1|Asia|Taiwan|2015-12"/>
        <s v="MH186137.1|Asia|China|20/01/2018"/>
        <s v="MH186138.1|Asia|China|20/01/2018"/>
        <s v="MH186139.1|Asia|China|20/01/2018"/>
        <s v="MH186140.1|Asia|China|20/01/2018"/>
        <s v="MH186141.1|Asia|China|20/01/2018"/>
        <s v="MH186142.1|Asia|China|20/01/2018"/>
        <s v="MK887164.1|Asia|China|2016"/>
        <s v="MK887165.1|Asia|China|2016"/>
        <s v="MK887166.1|Asia|China|2016"/>
        <s v="MK887167.1|Asia|China|2016"/>
        <s v="MK887168.1|Asia|China|2016"/>
        <s v="MK887169.1|Asia|China|2016"/>
        <s v="MK887170.1|Asia|China|2016"/>
        <s v="MK887171.1|Asia|China|2016"/>
        <s v="MK770259.1|Asia|China|2016"/>
        <s v="MK423866.1|Asia|VietNam|2018-09"/>
        <s v="MK423867.1|Asia|VietNam|2018-09"/>
        <s v="MK423868.1|Asia|VietNam|2018-09"/>
        <s v="MK423869.1|Asia|VietNam|2018-09"/>
        <s v="MK423870.1|Asia|VietNam|2018-09"/>
        <s v="MK423871.1|Asia|VietNam|2018-09"/>
        <s v="MK423872.1|Asia|VietNam|2018-09"/>
        <s v="MK423873.1|Asia|VietNam|2018-09"/>
        <s v="MK423874.1|Asia|VietNam|2018-09"/>
        <s v="MK624991.1|Asia|Japan|2017"/>
        <s v="MN175605.1|SouthAmerica|Brazil|2016"/>
        <s v="MH496983.1|Asia|Laos|2015"/>
        <s v="MH496984.1|Asia|Laos|2015"/>
        <s v="MH496985.1|Asia|Laos|2015"/>
        <s v="MH496986.1|Asia|Laos|2014"/>
        <s v="MH496987.1|Asia|Laos|2014"/>
        <s v="MH496988.1|Asia|Laos|2014"/>
        <s v="MH496989.1|Asia|Laos|2014"/>
        <s v="MH496990.1|Asia|Laos|2015"/>
        <s v="MH496991.1|Asia|Laos|2015"/>
        <s v="MH496992.1|Asia|Laos|2014"/>
        <s v="MH496993.1|Asia|Laos|2015"/>
        <s v="MH496994.1|Asia|Laos|2015"/>
        <s v="MH496995.1|Asia|Laos|2015"/>
        <s v="MH496996.1|Asia|Laos|2014"/>
        <s v="MH496997.1|Asia|Laos|2015"/>
        <s v="MH496998.1|Asia|Laos|2014"/>
        <s v="MK376315.1|Asia|Taiwan|2016-12"/>
        <s v="MK376316.1|Asia|Taiwan|2016-12"/>
        <s v="MK484614.1|Asia|China|01/01/2018"/>
        <s v="MK484615.1|Asia|China|01/04/2018"/>
        <s v="MK484616.1|Asia|China|01/10/2018"/>
        <s v="MK089240.1|Asia|China|2017"/>
        <s v="MK089241.1|Asia|China|2017"/>
        <s v="MK089242.1|Asia|China|2017"/>
        <s v="MK089243.1|Asia|China|2017"/>
        <s v="MK386570.1|Asia|Taiwan|2016-12"/>
        <s v="MH536104.1|Asia|VietNam|2017"/>
        <s v="MH536105.1|Asia|VietNam|2017"/>
        <s v="MH536106.1|Asia|VietNam|2017"/>
        <s v="MH801130.1|Asia|China|2017-01"/>
        <s v="MH144347.1|Africa|Tunisia|29/06/2016"/>
        <s v="MG827098.1|MiddleEast|Egypt|02/03/2015"/>
        <s v="MG827099.1|MiddleEast|Egypt|15/02/2016"/>
        <s v="MG827101.1|MiddleEast|Egypt|12/06/2015"/>
        <s v="MG827102.1|MiddleEast|Egypt|02/03/2015"/>
        <s v="MG827103.1|MiddleEast|Egypt|21/11/2015"/>
        <s v="MG827104.1|MiddleEast|Egypt|05/09/2016"/>
        <s v="MG827105.1|MiddleEast|Egypt|10/02/2016"/>
        <s v="MG827106.1|MiddleEast|Egypt|23/04/2016"/>
        <s v="MG827107.1|MiddleEast|Egypt|18/08/2016"/>
        <s v="MG827108.1|MiddleEast|Egypt|05/11/2016"/>
        <s v="MG827109.1|MiddleEast|Egypt|26/01/2017"/>
        <s v="MH095973.1|MiddleEast|Iraq|02/05/2017"/>
        <s v="MH095974.1|MiddleEast|Iraq|15/05/2017"/>
        <s v="MH095975.1|MiddleEast|Iraq|18/05/2017"/>
        <s v="MH095976.1|MiddleEast|Iraq|29/05/2017"/>
        <s v="MH095977.1|MiddleEast|Iraq|14/06/2017"/>
        <s v="MH269371.1|Asia|India|24/05/2016"/>
        <s v="MF611928.1|Asia|VietNam|2016"/>
        <s v="MF611929.1|Asia|VietNam|2016"/>
        <s v="MF611930.1|Asia|VietNam|2017"/>
        <s v="MF611931.1|Asia|VietNam|2017"/>
        <s v="MF611932.1|Asia|VietNam|2017"/>
        <s v="MF611933.1|Asia|VietNam|2017"/>
        <s v="MF611934.1|Asia|VietNam|2017"/>
        <s v="MF611935.1|Asia|VietNam|2017"/>
        <s v="MF611936.1|Asia|VietNam|2017"/>
        <s v="MF611937.1|Asia|VietNam|2017"/>
        <s v="MF611938.1|Asia|VietNam|2016"/>
        <s v="MF611939.1|Asia|VietNam|2017"/>
        <s v="MF611940.1|Asia|VietNam|2017"/>
        <s v="MF611941.1|Asia|VietNam|2017"/>
        <s v="MF611942.1|Asia|VietNam|2017"/>
        <s v="MF611943.1|Asia|VietNam|2017"/>
        <s v="MF611944.1|Asia|VietNam|2017"/>
        <s v="MF611945.1|Asia|VietNam|2017"/>
        <s v="MF611946.1|Asia|VietNam|2017"/>
        <s v="MF611947.1|Asia|VietNam|2016"/>
        <s v="MF611948.1|Asia|VietNam|2016"/>
        <s v="MF611949.1|Asia|VietNam|2016"/>
        <s v="MF611950.1|Asia|VietNam|2017"/>
        <s v="MF611951.1|Asia|VietNam|2017"/>
        <s v="MF611952.1|Asia|VietNam|2017"/>
        <s v="MF611953.1|Asia|VietNam|2017"/>
        <s v="MF611954.1|Asia|VietNam|2017"/>
        <s v="MF611955.1|Asia|VietNam|2017"/>
        <s v="MF611956.1|Asia|VietNam|2017"/>
        <s v="MF611957.1|Asia|VietNam|2017"/>
        <s v="MF611958.1|Asia|VietNam|2017"/>
        <s v="MF611959.1|Asia|VietNam|2017"/>
        <s v="MF611960.1|Asia|VietNam|2016"/>
        <s v="MF611961.1|Asia|VietNam|2017"/>
        <s v="MF611962.1|Asia|VietNam|2017"/>
        <s v="MF611963.1|Asia|VietNam|2017"/>
        <s v="MF611964.1|Asia|VietNam|2017"/>
        <s v="MF611965.1|Asia|VietNam|2017"/>
        <s v="MF611966.1|Asia|VietNam|2017"/>
        <s v="MF611967.1|Asia|VietNam|2017"/>
        <s v="MF611968.1|Asia|VietNam|2017"/>
        <s v="MF611969.1|Asia|VietNam|2017"/>
        <s v="MF611970.1|Asia|VietNam|2016"/>
        <s v="MF611971.1|Asia|VietNam|2017"/>
        <s v="MF611972.1|Asia|VietNam|2017"/>
        <s v="MF611973.1|Asia|VietNam|2017"/>
        <s v="MF611974.1|Asia|VietNam|2017"/>
        <s v="MF611975.1|Asia|VietNam|2017"/>
        <s v="MF611976.1|Asia|VietNam|2017"/>
        <s v="MF611977.1|Asia|VietNam|2017"/>
        <s v="MF611978.1|Asia|VietNam|2016"/>
        <s v="MF611979.1|Asia|VietNam|2016"/>
        <s v="MF611980.1|Asia|VietNam|2016"/>
        <s v="MF611981.1|Asia|VietNam|2016"/>
        <s v="MF611982.1|Asia|VietNam|2016"/>
        <s v="MH001553.1|MiddleEast|Egypt|2017"/>
        <s v="MH001554.1|MiddleEast|Egypt|2017"/>
        <s v="MH001555.1|MiddleEast|Egypt|2017"/>
        <s v="MH001556.1|MiddleEast|Egypt|2017"/>
        <s v="MH001557.1|MiddleEast|Egypt|2017"/>
        <s v="MH001558.1|MiddleEast|Egypt|2017"/>
        <s v="MH001559.1|MiddleEast|Egypt|2017"/>
        <s v="MH001560.1|MiddleEast|Egypt|2017"/>
        <s v="MH001561.1|MiddleEast|Egypt|2017"/>
        <s v="MH001562.1|MiddleEast|Egypt|2017"/>
        <s v="MH001563.1|MiddleEast|Egypt|2017"/>
        <s v="MH001564.1|MiddleEast|Egypt|2017"/>
        <s v="MH001565.1|MiddleEast|Egypt|2017"/>
        <s v="MH001566.1|MiddleEast|Egypt|2017"/>
        <s v="MH001567.1|MiddleEast|Egypt|2017"/>
        <s v="MH001568.1|MiddleEast|Egypt|2017"/>
        <s v="MH001569.1|MiddleEast|Egypt|2017"/>
        <s v="MH001570.1|MiddleEast|Egypt|2017"/>
        <s v="MF998081.1|Asia|India|2013"/>
        <s v="MF614011.1|Asia|China|01/01/2017"/>
        <s v="MF576069.1|Asia|India|14/03/2017"/>
        <s v="MF416374.1|NorthAmerica|USA|2014-11"/>
        <s v="KY888890.1|Asia|Taiwan|2010-09"/>
        <s v="KY888891.1|Asia|Taiwan|2010-11"/>
        <s v="KY888892.1|Asia|Taiwan|2011-02"/>
        <s v="KY888893.1|Asia|Taiwan|2011-03"/>
        <s v="KY888894.1|Asia|Taiwan|2011-03"/>
        <s v="KY888895.1|Asia|Taiwan|2011-05"/>
        <s v="KY888896.1|Asia|Taiwan|2011-06"/>
        <s v="KY888897.1|Asia|Taiwan|2011-06"/>
        <s v="KY888898.1|Asia|Taiwan|2011-09"/>
        <s v="KY888899.1|Asia|Taiwan|2011-11"/>
        <s v="KY888900.1|Asia|Taiwan|2012-01"/>
        <s v="KY888901.1|Asia|Taiwan|2012-03"/>
        <s v="KY888902.1|Asia|Taiwan|2012-06"/>
        <s v="KY888903.1|Asia|Taiwan|2012-06"/>
        <s v="KY888904.1|Asia|Taiwan|2012-09"/>
        <s v="KY888905.1|Asia|Taiwan|2012-12"/>
        <s v="KY888907.1|Asia|Taiwan|2013-10"/>
        <s v="KY888909.1|Asia|Taiwan|2013-10"/>
        <s v="KY888910.1|Asia|Taiwan|2013-11"/>
        <s v="KY888911.1|Asia|Taiwan|2013-11"/>
        <s v="KY888912.1|Asia|Taiwan|2013-12"/>
        <s v="KY888913.1|Asia|Taiwan|2013-12"/>
        <s v="KY888914.1|Asia|Taiwan|2013-12"/>
        <s v="KY888915.1|Asia|Taiwan|2013-12"/>
        <s v="KY888916.1|Asia|Taiwan|2014-01"/>
        <s v="KY888917.1|Asia|Taiwan|2014-01"/>
        <s v="KY888918.1|Asia|Taiwan|2014-01"/>
        <s v="KY888920.1|Asia|Taiwan|2014-03"/>
        <s v="KY888921.1|Asia|Taiwan|2014-03"/>
        <s v="KY888922.1|Asia|Taiwan|2014-04"/>
        <s v="KY888923.1|Asia|Taiwan|2014-04"/>
        <s v="KY888924.1|Asia|Taiwan|2014-05"/>
        <s v="KY888925.1|Asia|Taiwan|2014-05"/>
        <s v="KY888926.1|Asia|Taiwan|2014-06"/>
        <s v="KY888927.1|Asia|Taiwan|2014-07"/>
        <s v="KY888928.1|Asia|Taiwan|2014-07"/>
        <s v="KY888929.1|Asia|Taiwan|2014-07"/>
        <s v="KY888930.1|Asia|Taiwan|2014-09"/>
        <s v="KY888931.1|Asia|Taiwan|2014-09"/>
        <s v="KY888932.1|Asia|Taiwan|2014-09"/>
        <s v="KY888933.1|Asia|Taiwan|2014-09"/>
        <s v="KY888934.1|Asia|Taiwan|2014-09"/>
        <s v="KY888935.1|Asia|Taiwan|2014-10"/>
        <s v="KY888936.1|Asia|Taiwan|2014-10"/>
        <s v="KY888937.1|Asia|Taiwan|2014-11"/>
        <s v="KY888938.1|Asia|Taiwan|2014-11"/>
        <s v="KY888939.1|Asia|Taiwan|2015-01"/>
        <s v="MG846491.1|SouthAmerica|Brazil|2015"/>
        <s v="MG720294.1|Asia|India|31/01/2017"/>
        <s v="KY486136.1|Asia|China|16/09/2014"/>
        <s v="KY486137.1|Asia|China|03/08/2015"/>
        <s v="KY486138.1|Asia|China|03/08/2015"/>
        <s v="KY486139.1|Asia|China|02/09/2015"/>
        <s v="KY486140.1|Asia|China|18/10/2015"/>
        <s v="KY486141.1|Asia|China|03/11/2015"/>
        <s v="KY486142.1|Asia|China|03/11/2015"/>
        <s v="KY486143.1|Asia|China|09/11/2015"/>
        <s v="KY486144.1|Asia|China|09/11/2015"/>
        <s v="KY486145.1|Asia|China|10/01/2014"/>
        <s v="KY486146.1|Asia|China|10/01/2014"/>
        <s v="KY486147.1|Asia|China|10/01/2014"/>
        <s v="KY486148.1|Asia|China|10/01/2014"/>
        <s v="KY486149.1|Asia|China|25/08/2015"/>
        <s v="KY486150.1|Asia|China|26/06/2015"/>
        <s v="KY486151.1|Asia|China|27/10/2015"/>
        <s v="KY486152.1|Asia|China|23/11/2015"/>
        <s v="KY486153.1|Asia|China|23/11/2015"/>
        <s v="KY486154.1|Asia|China|27/11/2015"/>
        <s v="KY486155.1|Asia|China|27/11/2015"/>
        <s v="KX772161.1|Asia|Taiwan|07/12/2012"/>
        <s v="KY055441.1|Asia|Pakistan|04/10/2016"/>
        <s v="KY055442.1|Asia|Pakistan|04/10/2016"/>
        <s v="KX447633.1|Asia|China|10/05/2016"/>
        <s v="KX447635.1|Asia|China|10/05/2016"/>
        <s v="KX447636.1|Asia|China|10/05/2016"/>
        <s v="KX447637.1|Asia|China|10/05/2016"/>
        <s v="KX811526.1|Asia|China|21/10/2015"/>
        <s v="KX377124.1|Asia|India|28/09/2012"/>
        <s v="KX377125.1|Asia|India|04/10/2012"/>
        <s v="KX377126.1|Asia|India|18/10/2012"/>
        <s v="KX377127.1|Asia|India|19/10/2012"/>
        <s v="KX377128.1|Asia|India|20/10/2012"/>
        <s v="KX377129.1|Asia|India|07/08/2015"/>
        <s v="KX377130.1|Asia|India|18/09/2015"/>
        <s v="KY024579.1|SouthAmerica|Brazil|31/07/2015"/>
        <s v="KU845734.1|Asia|China|11/11/2015"/>
        <s v="KU845735.1|Asia|China|11/11/2015"/>
        <s v="KU645506.1|Asia|China|01/12/2015"/>
        <s v="KU645507.1|Asia|China|01/10/2015"/>
        <s v="KU645508.1|Asia|China|01/10/2015"/>
        <s v="KU645509.1|Asia|China|01/10/2015"/>
        <s v="KU645510.1|Asia|China|01/10/2015"/>
        <s v="KU645511.1|Asia|China|01/01/2014"/>
        <s v="KU645512.1|Asia|China|01/10/2015"/>
        <s v="KU645513.1|Asia|China|01/01/2014"/>
        <s v="KU645514.1|Asia|China|01/10/2014"/>
        <s v="KU645515.1|Asia|China|01/10/2015"/>
        <s v="KU645516.1|Asia|China|01/10/2015"/>
        <s v="KU645517.1|Asia|China|01/10/2015"/>
        <s v="KU645518.1|Asia|China|01/10/2015"/>
        <s v="KU645519.1|Asia|China|01/10/2015"/>
        <s v="KU645520.1|Asia|China|01/10/2014"/>
        <s v="KU645521.1|Asia|China|01/10/2015"/>
        <s v="KU645522.1|Asia|China|01/10/2015"/>
        <s v="KU645523.1|Asia|China|01/10/2015"/>
        <s v="KU645524.1|Asia|China|01/10/2015"/>
        <s v="KU645525.1|Asia|China|01/10/2015"/>
        <s v="KU598851.1|Asia|China|01/01/2015"/>
        <s v="KU641014.1|Asia|China|01/01/2015"/>
        <s v="KU641015.1|Asia|China|01/11/2015"/>
        <s v="KX553924.1|Asia|Pakistan|10/06/2016"/>
        <s v="KX553925.1|Asia|Pakistan|10/06/2016"/>
        <s v="KU523251.1|MiddleEast|Iran|2015"/>
        <s v="KX171347.1|MiddleEast|Egypt|01/03/2015"/>
        <s v="KX171348.1|MiddleEast|Egypt|01/04/2015"/>
        <s v="KX171349.1|MiddleEast|Egypt|01/04/2015"/>
        <s v="KU195689.1|MiddleEast|Iran|04/12/2013"/>
        <s v="KU195690.1|MiddleEast|Iran|04/12/2013"/>
        <s v="KU195691.1|MiddleEast|Iran|06/07/2013"/>
        <s v="KU195692.1|MiddleEast|Iran|11/12/2013"/>
        <s v="KU195693.1|MiddleEast|Iran|27/11/2013"/>
        <s v="KU195694.1|MiddleEast|Iran|08/12/2013"/>
        <s v="KU095829.1|Africa|Tunisia|06/02/2009"/>
        <s v="KU221054.1|Asia|China|01/02/2014"/>
        <s v="KT390277.1|Africa|SouthAfrica|2006-02"/>
        <s v="KT390278.1|Africa|SouthAfrica|2006-07"/>
        <s v="KT390279.1|Africa|SouthAfrica|2006-02"/>
        <s v="KT390280.1|Africa|SouthAfrica|2006-02"/>
        <s v="KT390281.1|Africa|SouthAfrica|2006-07"/>
        <s v="KT390282.1|Africa|SouthAfrica|2006-02"/>
        <s v="KT390283.1|Africa|SouthAfrica|2006-07"/>
        <s v="KP780287.1|Asia|VietNam|2013"/>
        <s v="KP780288.1|Asia|VietNam|2013"/>
        <s v="KP780289.1|Asia|VietNam|2013"/>
        <s v="KP780290.1|Asia|VietNam|2013"/>
        <s v="KP780291.1|Asia|VietNam|2013"/>
        <s v="KP780292.1|Asia|VietNam|2013"/>
        <s v="KP090251.1|Asia|India|10/03/2010"/>
        <s v="KP090253.1|Asia|India|21/05/2012"/>
        <s v="KP090254.1|Asia|India|15/03/2012"/>
        <s v="KP090256.1|Asia|India|01/06/2011"/>
        <s v="KP120755.1|Asia|India|10/08/2010"/>
        <s v="KP120756.1|Asia|India|25/04/2009"/>
        <s v="KP120757.1|Asia|India|05/05/2009"/>
        <s v="KP120758.1|Asia|India|10/02/2009"/>
        <s v="KM496300.1|Asia|China|25/11/2013"/>
        <s v="KM496301.1|Asia|China|10/03/2014"/>
        <s v="KM496302.1|Asia|China|10/03/2014"/>
        <s v="KM496303.1|Asia|China|29/03/2014"/>
        <s v="KM496304.1|Asia|China|02/04/2014"/>
        <s v="KM496305.1|Asia|China|22/04/2014"/>
        <s v="KM496306.1|Asia|China|13/11/2013"/>
        <s v="KM496307.1|Asia|China|13/11/2013"/>
        <s v="KM496308.1|Asia|China|09/12/2013"/>
        <s v="KM496309.1|Asia|China|09/12/2013"/>
        <s v="KM496310.1|Asia|China|17/12/2013"/>
        <s v="KM458171.1|Europe|Poland|2013-11"/>
        <s v="KM458172.1|Europe|Poland|2013-05"/>
        <s v="KM458173.1|Europe|Poland|2013-11"/>
        <s v="KM458174.1|Europe|Poland|2013-11"/>
        <s v="KM458175.1|Europe|Poland|2013-12"/>
        <s v="KM458176.1|Europe|Poland|2013-12"/>
        <s v="KM458177.1|Europe|Poland|2013-12"/>
        <s v="KM458178.1|Europe|Poland|2013-10"/>
        <s v="KM458179.1|Europe|Poland|2013-06"/>
        <s v="KM458180.1|Europe|Poland|2013-07"/>
        <s v="KM458181.1|Europe|Poland|2013-12"/>
        <s v="KM458182.1|Europe|Poland|2013-12"/>
        <s v="KM458183.1|Europe|Poland|2014-01"/>
        <s v="KM458184.1|Europe|Poland|2013-09"/>
        <s v="KM458185.1|Europe|Poland|1995"/>
        <s v="KJ872513.1|SouthAmerica|Argentina|2007"/>
        <s v="KJ872514.1|SouthAmerica|Argentina|2007"/>
        <s v="KM226337.1|Asia|Japan|1976"/>
        <s v="KM226338.1|Asia|Japan|1977"/>
        <s v="KM226339.1|Asia|Japan|1974"/>
        <s v="KM226340.1|Asia|Japan|1994"/>
        <s v="KM226341.1|Asia|Japan|1980"/>
        <s v="KM226342.1|Asia|Japan|1991"/>
        <s v="KM226343.1|Asia|Japan|1992"/>
        <s v="KJ955377.1|MiddleEast|Egypt|2010"/>
        <s v="KJ955378.1|MiddleEast|Egypt|2010"/>
        <s v="KJ955379.1|MiddleEast|Egypt|2010"/>
        <s v="KJ955380.1|MiddleEast|Egypt|2010"/>
        <s v="KJ728814.1|Asia|Taiwan|2012-11"/>
        <s v="KJ728815.1|Asia|Taiwan|2012-11"/>
        <s v="KJ728816.1|Asia|Taiwan|2012-11"/>
        <s v="KJ728817.1|Asia|Taiwan|2012-11"/>
        <s v="KJ728818.1|Asia|Taiwan|2012-11"/>
        <s v="KJ728819.1|Asia|Taiwan|2012-11"/>
        <s v="KJ728820.1|Asia|Taiwan|2012-11"/>
        <s v="KJ728821.1|Asia|Taiwan|2012-11"/>
        <s v="KJ728822.1|Asia|Taiwan|2012-11"/>
        <s v="KJ728823.1|Asia|Taiwan|2012-11"/>
        <s v="KJ728824.1|Asia|Taiwan|2012-11"/>
        <s v="KJ728825.1|Asia|Taiwan|2012-11"/>
        <s v="KJ728826.1|Asia|Taiwan|2012-11"/>
        <s v="KJ728827.1|Asia|Taiwan|2012-11"/>
        <s v="KJ728828.1|Asia|Taiwan|2012-11"/>
        <s v="KJ728829.1|Asia|Taiwan|2012-11"/>
        <s v="KJ728830.1|Asia|Taiwan|2012-11"/>
        <s v="KJ620989.1|Asia|India|2008"/>
        <s v="KJ620990.1|Asia|India|2010"/>
        <s v="KJ620991.1|Asia|India|2010"/>
        <s v="KJ620992.1|Asia|India|2009"/>
        <s v="KJ620994.1|Asia|India|2009"/>
        <s v="KJ620996.1|Asia|India|2010"/>
        <s v="KJ620997.1|Asia|India|2011"/>
        <s v="KJ620998.1|Asia|India|2011"/>
        <s v="KJ620999.1|Asia|India|2011"/>
        <s v="KJ621000.1|Asia|India|2011"/>
        <s v="KJ621001.1|Asia|India|2011"/>
        <s v="KJ621002.1|Asia|India|2011"/>
        <s v="KJ621003.1|Asia|India|2011"/>
        <s v="KJ621004.1|Asia|India|2011"/>
        <s v="KJ621005.1|Asia|India|2011"/>
        <s v="KJ621006.1|Asia|India|2011"/>
        <s v="KJ621007.1|Asia|India|2011"/>
        <s v="KJ621008.1|Asia|India|2011"/>
        <s v="KJ621009.1|Asia|India|2011"/>
        <s v="KJ621010.1|Asia|India|2011"/>
        <s v="KJ621011.1|Asia|India|2011"/>
        <s v="KJ621012.1|Asia|India|2011"/>
        <s v="KJ621013.1|Asia|India|2011"/>
        <s v="KJ621014.1|Asia|India|2011"/>
        <s v="KJ621015.1|Asia|India|2011"/>
        <s v="KJ621016.1|Asia|India|2011"/>
        <s v="KJ621017.1|Asia|India|2011"/>
        <s v="KJ621018.1|Asia|India|2011"/>
        <s v="KJ621019.1|Asia|India|2011"/>
        <s v="KJ621020.1|Asia|India|2011"/>
        <s v="KJ621022.1|Asia|India|2012"/>
        <s v="KJ621023.1|Asia|India|2012"/>
        <s v="KJ621024.1|Asia|India|2012"/>
        <s v="KJ126838.1|Asia|Japan|2013"/>
        <s v="KJ004667.1|Asia|Japan|1979"/>
        <s v="KJ004668.1|Asia|Japan|1980"/>
        <s v="KJ004669.1|Asia|Japan|1977"/>
        <s v="KJ004670.1|Asia|Japan|2013"/>
        <s v="KJ004671.1|Asia|Japan|2013"/>
        <s v="KJ004672.1|Asia|Japan|2013"/>
        <s v="KF649566.1|MiddleEast|Israel|28/01/2004"/>
        <s v="KF649567.1|MiddleEast|Israel|28/01/2004"/>
        <s v="KF649568.1|MiddleEast|Israel|14/03/2003"/>
        <s v="KF649569.1|MiddleEast|Israel|01/01/2003"/>
        <s v="KC762955.1|Asia|Thailand|19/11/2008"/>
        <s v="KC762956.1|Asia|Thailand|19/11/2008"/>
        <s v="KC762957.1|Asia|Thailand|19/11/2008"/>
        <s v="KC762958.1|Asia|Thailand|22/09/2009"/>
        <s v="KC762959.1|Asia|Thailand|19/01/2010"/>
        <s v="KC762960.1|Asia|Thailand|19/01/2010"/>
        <s v="KC762961.1|Asia|Thailand|19/01/2010"/>
        <s v="KC762962.1|Asia|Thailand|16/01/2011"/>
        <s v="KC762963.1|Asia|Thailand|23/02/2011"/>
        <s v="KC762964.1|Asia|Thailand|09/03/2011"/>
        <s v="KC762965.1|Asia|Thailand|31/05/2011"/>
        <s v="KC762966.1|Asia|Thailand|31/05/2011"/>
        <s v="KC762967.1|Asia|Thailand|31/05/2011"/>
        <s v="KF224930.1|Asia|China|2012"/>
        <s v="KF224938.1|Asia|China|2012"/>
        <s v="KC602112.1|Europe|Croatia|2011-09"/>
        <s v="KC602113.1|Europe|Croatia|2012-03"/>
        <s v="KC602114.1|Europe|Croatia|2012-12"/>
        <s v="KC602115.1|Europe|Croatia|2012-12"/>
        <s v="KC691410.1|Asia|Cambodia|2012"/>
        <s v="KC691411.1|Asia|Cambodia|2011"/>
        <s v="KC691412.1|Asia|Cambodia|2011"/>
        <s v="KC414026.1|Asia|China|2012-06"/>
        <s v="JX964755.1|Asia|China|21/08/2006"/>
        <s v="JX415529.1|SouthAmerica|Brazil|14/03/2012"/>
        <s v="JX415530.1|SouthAmerica|Brazil|14/03/2011"/>
        <s v="JX415531.1|SouthAmerica|Brazil|14/03/2011"/>
        <s v="JX260426.1|Asia|China|2012-03"/>
        <s v="HE686970.1|Africa|Cameroon|2009"/>
        <s v="HE686971.1|Africa|Cameroon|2009"/>
        <s v="HE686972.1|Africa|Cameroon|2009"/>
        <s v="HE686973.1|Africa|Cameroon|2009"/>
        <s v="HE686974.1|Africa|Cameroon|2009"/>
        <s v="HE686975.1|Africa|Cameroon|2009"/>
        <s v="HE686976.1|Africa|Cameroon|2009"/>
        <s v="HE686977.1|Africa|Cameroon|2009"/>
        <s v="HE686978.1|Africa|Cameroon|2009"/>
        <s v="HE686979.1|Africa|Cameroon|2009"/>
        <s v="HE686980.1|Africa|Cameroon|2009"/>
        <s v="HE686981.1|Africa|Cameroon|2009"/>
        <s v="HE686982.1|Africa|Cameroon|2009"/>
        <s v="HE686983.1|Africa|Cameroon|2009"/>
        <s v="HE686984.1|Africa|Cameroon|2009"/>
        <s v="HE686985.1|Africa|Cameroon|2009"/>
        <s v="HE686986.1|Africa|Cameroon|2009"/>
        <s v="HE686987.1|Africa|Cameroon|2009"/>
        <s v="HE686988.1|Africa|Cameroon|2009"/>
        <s v="HE686989.1|Africa|Cameroon|2009"/>
        <s v="HE686990.1|Africa|Cameroon|2009"/>
        <s v="HE686991.1|Africa|Cameroon|2009"/>
        <s v="HE686992.1|Africa|Cameroon|2009"/>
        <s v="HE686993.1|Africa|Cameroon|2009"/>
        <s v="HE686994.1|Africa|Cameroon|2009"/>
        <s v="HE686995.1|Africa|Cameroon|2009"/>
        <s v="HE686996.1|Africa|Cameroon|2009"/>
        <s v="HE686997.1|Africa|Cameroon|2009"/>
        <s v="HE686998.1|Africa|Cameroon|2009"/>
        <s v="HE686999.1|Africa|Cameroon|2009"/>
        <s v="HE687000.1|Africa|Cameroon|2009"/>
        <s v="HE687001.1|Africa|Cameroon|2009"/>
        <s v="HE687002.1|Africa|Cameroon|2009"/>
        <s v="HE687003.1|Africa|Cameroon|2009"/>
        <s v="HE687004.1|Africa|Cameroon|2009"/>
        <s v="HE687005.1|Africa|Cameroon|2009"/>
        <s v="HE687006.1|Africa|Cameroon|2009"/>
        <s v="HE687007.1|Africa|Cameroon|2009"/>
        <s v="HE687008.1|Africa|Cameroon|2009"/>
        <s v="HE687009.1|Africa|Cameroon|2009"/>
        <s v="HE687010.1|Africa|Cameroon|2009"/>
        <s v="HE687011.1|Africa|Cameroon|2009"/>
        <s v="HE687012.1|Africa|Cameroon|2009"/>
        <s v="HE687013.1|Africa|Cameroon|2009"/>
        <s v="HE687014.1|Africa|Cameroon|2009"/>
        <s v="HE687015.1|Africa|Cameroon|2009"/>
        <s v="HE687016.1|Africa|Cameroon|2009"/>
        <s v="JQ308213.1|SouthAmerica|Chile|2008"/>
        <s v="JQ308214.1|SouthAmerica|Chile|2006"/>
        <s v="JQ040531.1|Asia|India|2011-05"/>
        <s v="JF507715.1|Asia|SouthKorea|1991"/>
        <s v="FR850021.1|Asia|China|2010-11"/>
        <s v="FR850022.1|Asia|China|2010-11"/>
        <s v="FR850023.1|Asia|China|2010-12"/>
        <s v="FR850024.1|Asia|China|2010-12"/>
        <s v="FR850025.1|Asia|China|2010-12"/>
        <s v="FR850026.1|Asia|China|2010-12"/>
        <s v="FR850027.1|Asia|China|2010-12"/>
        <s v="FR850028.1|Asia|China|2010-12"/>
        <s v="FR850029.1|Asia|China|2010-04"/>
        <s v="FR850030.1|Asia|China|2010-11"/>
        <s v="HQ872023.1|Asia|China|2010-06"/>
        <s v="HQ872024.1|Asia|China|2010-11"/>
        <s v="HQ872025.1|Asia|China|2010-08"/>
        <s v="HQ872026.1|Asia|China|2010-10"/>
        <s v="HQ872027.1|Asia|China|2010-04"/>
        <s v="HQ872028.1|Asia|China|2010-06"/>
        <s v="HQ872029.1|Asia|China|2010-06"/>
        <s v="HQ872030.1|Asia|China|2010-03"/>
        <s v="HQ872031.1|Asia|China|2010-04"/>
        <s v="HQ872032.1|Asia|China|2010-09"/>
        <s v="HQ872033.1|Asia|China|2010-04"/>
        <s v="HQ872034.1|Asia|China|2010-04"/>
        <s v="HQ872035.1|Asia|China|2010-03"/>
        <s v="HQ872036.1|Asia|China|2010-03"/>
        <s v="HQ872037.1|Asia|China|2010-09"/>
        <s v="HQ872038.1|Asia|China|2010-04"/>
        <s v="HQ872039.1|Asia|China|2010-05"/>
        <s v="HQ872040.1|Asia|China|2010-05"/>
        <s v="HQ872041.1|Asia|China|2010-05"/>
        <s v="HQ872042.1|Asia|China|2010-03"/>
        <s v="HQ872043.1|Asia|China|2010-03"/>
        <s v="HQ872044.1|Asia|China|2010-09"/>
        <s v="HQ872045.1|Asia|China|2010-08"/>
        <s v="HQ872046.1|Asia|China|2010-11"/>
        <s v="HQ872047.1|Asia|China|2010-08"/>
        <s v="HM018710.1|Asia|SouthKorea|2009-10"/>
        <s v="HM018711.1|Asia|SouthKorea|2009-12"/>
        <s v="HM018712.1|Asia|SouthKorea|2009-12"/>
        <s v="HM018713.1|Asia|SouthKorea|2009-11"/>
        <s v="HM018714.1|Asia|SouthKorea|2009-11"/>
        <s v="HM018715.1|Asia|SouthKorea|2009-07"/>
        <s v="HM018716.1|Asia|SouthKorea|2009-11"/>
        <s v="HM018717.1|Asia|SouthKorea|2009-11"/>
        <s v="HM018718.1|Asia|SouthKorea|2009-11"/>
        <s v="HM018719.1|Asia|SouthKorea|2009-06"/>
        <s v="HM018720.1|Asia|SouthKorea|2009-12"/>
        <s v="HM018721.1|Asia|SouthKorea|2009-10"/>
        <s v="HM018722.1|Asia|SouthKorea|2009-11"/>
        <s v="HM018723.1|Asia|SouthKorea|2009-11"/>
        <s v="HM018724.1|Asia|SouthKorea|2009-10"/>
        <s v="HM018725.1|Asia|SouthKorea|2009-07"/>
        <s v="HM018726.1|Asia|SouthKorea|2009-09"/>
        <s v="HM018727.1|Asia|SouthKorea|2009-12"/>
        <s v="HM018728.1|Asia|SouthKorea|2009-10"/>
        <s v="HM018729.1|Asia|SouthKorea|2009-10"/>
        <s v="HM018730.1|Asia|SouthKorea|2009-07"/>
        <s v="HM018731.1|Asia|SouthKorea|2009-08"/>
        <s v="HM018732.1|Asia|SouthKorea|2009-12"/>
        <s v="HM018733.1|Asia|SouthKorea|2009-12"/>
        <s v="HM018734.1|Asia|SouthKorea|2009-12"/>
        <s v="HM018737.1|Asia|SouthKorea|2009-12"/>
        <s v="HM018738.1|Asia|SouthKorea|2009-09"/>
        <s v="HM018739.1|Asia|SouthKorea|2009-12"/>
        <s v="HM018740.1|Asia|SouthKorea|2009-09"/>
        <s v="GQ253579.1|NorthAmerica|USA|16/05/2003"/>
        <s v="GQ253581.1|NorthAmerica|USA|16/05/2003"/>
        <s v="GQ253582.1|NorthAmerica|USA|16/05/2003"/>
        <s v="EU871767.1|SouthAmerica|Argentina|2007-08"/>
        <s v="EU871768.1|SouthAmerica|Argentina|2007-08"/>
        <s v="EU871769.1|SouthAmerica|Argentina|2007-09"/>
        <s v="EU871770.1|SouthAmerica|Argentina|2007-09"/>
        <s v="EU871771.1|SouthAmerica|Argentina|2007-09"/>
        <s v="EU871772.1|SouthAmerica|Argentina|2007-10"/>
        <s v="EU871773.1|SouthAmerica|Argentina|2007-09"/>
        <s v="EU871774.1|SouthAmerica|Argentina|2007-10"/>
        <s v="EU871775.1|SouthAmerica|Argentina|2007-10"/>
        <s v="EU871776.1|SouthAmerica|Argentina|2007-10"/>
        <s v="EU871777.1|SouthAmerica|Argentina|2007-11"/>
        <s v="EU871778.1|SouthAmerica|Argentina|2007-11"/>
        <s v="EU871779.1|SouthAmerica|Argentina|2007-12"/>
        <s v="EU871780.1|SouthAmerica|Argentina|2007-11"/>
        <s v="EU871781.1|SouthAmerica|Argentina|2007-11"/>
        <s v="EU871782.1|SouthAmerica|Argentina|2007-12"/>
        <s v="EU871783.1|SouthAmerica|Argentina|2008-02"/>
        <s v="EU871784.1|SouthAmerica|Argentina|2008-02"/>
        <s v="GQ168457.1|NorthAmerica|USA|06/04/2001"/>
        <s v="GQ168458.1|NorthAmerica|USA|08/02/2003"/>
        <s v="GQ168459.1|NorthAmerica|USA|14/02/2003"/>
        <s v="GQ168460.1|NorthAmerica|USA|24/03/2004"/>
        <s v="GQ168461.1|NorthAmerica|USA|01/04/2004"/>
        <s v="GQ168462.1|NorthAmerica|USA|07/04/2004"/>
        <s v="GQ168463.1|NorthAmerica|USA|16/04/2003"/>
        <s v="GQ168464.1|NorthAmerica|USA|11/04/2003"/>
        <s v="GQ168465.1|NorthAmerica|USA|30/04/2003"/>
        <s v="GQ168466.1|NorthAmerica|USA|05/05/2003"/>
        <s v="GQ168467.1|NorthAmerica|USA|16/05/2003"/>
        <s v="GQ168468.2|NorthAmerica|USA|11/06/2001"/>
        <s v="GQ168469.1|NorthAmerica|USA|05/07/2001"/>
        <s v="GQ168470.1|NorthAmerica|USA|05/07/2001"/>
        <s v="GQ168471.1|NorthAmerica|USA|12/07/2001"/>
        <s v="GQ168472.1|NorthAmerica|USA|03/08/2001"/>
        <s v="GQ168473.1|NorthAmerica|USA|03/08/2001"/>
        <s v="GQ168474.1|NorthAmerica|USA|09/09/2004"/>
        <s v="GQ168476.1|NorthAmerica|USA|02/12/2003"/>
        <s v="GQ168477.1|NorthAmerica|USA|02/12/2003"/>
        <s v="GQ168478.1|NorthAmerica|USA|23/10/2003"/>
        <s v="GQ168482.2|NorthAmerica|USA|16/05/2003"/>
        <s v="GQ168483.1|NorthAmerica|USA|16/05/2003"/>
        <s v="GQ168484.2|NorthAmerica|USA|16/05/2003"/>
        <s v="FJ883781.1|Asia|India|2006-12"/>
        <s v="FJ883782.1|Asia|India|2007-10"/>
        <s v="FJ167513.1|Asia|Malaysia|2007-02"/>
        <s v="FJ167514.1|Asia|Malaysia|2007-02"/>
        <s v="FJ167515.1|Asia|Malaysia|2007-02"/>
        <s v="FJ167516.1|Asia|Malaysia|2007-02"/>
        <s v="FJ167517.1|Asia|Malaysia|2007-07"/>
        <s v="FJ167518.1|Asia|Malaysia|2007-07"/>
        <s v="FJ167519.1|Asia|Malaysia|2007-07"/>
        <s v="FJ167520.1|Asia|Malaysia|2007-07"/>
        <s v="FJ167521.1|Asia|Malaysia|2007-08"/>
        <s v="FJ167522.1|Asia|Malaysia|2007-08"/>
        <s v="FJ167523.1|Asia|Malaysia|2007-08"/>
        <s v="FJ167524.1|Asia|Malaysia|2007-08"/>
        <s v="FJ172347.1|Asia|China|20/03/2008"/>
        <m/>
      </sharedItems>
    </cacheField>
    <cacheField name="number" numFmtId="0">
      <sharedItems containsBlank="1"/>
    </cacheField>
    <cacheField name="Area" numFmtId="0">
      <sharedItems containsBlank="1"/>
    </cacheField>
    <cacheField name="Country" numFmtId="0">
      <sharedItems containsBlank="1" count="32">
        <s v="Pakistan"/>
        <s v="China"/>
        <s v="SouthKorea"/>
        <s v="Philippines"/>
        <s v="Indonesia"/>
        <s v="Egypt"/>
        <s v="India"/>
        <s v="Japan"/>
        <s v="Nigeria"/>
        <s v="Tunisia"/>
        <s v="Taiwan"/>
        <s v="Iran"/>
        <s v="Turkey"/>
        <s v="Uruguay"/>
        <s v="Iraq"/>
        <s v="Italy"/>
        <s v="WestBank"/>
        <s v="Brazil"/>
        <s v="Argentina"/>
        <s v="VietNam"/>
        <s v="Laos"/>
        <s v="USA"/>
        <s v="SouthAfrica"/>
        <s v="Poland"/>
        <s v="Israel"/>
        <s v="Thailand"/>
        <s v="Croatia"/>
        <s v="Cambodia"/>
        <s v="Cameroon"/>
        <s v="Chile"/>
        <s v="Malaysia"/>
        <m/>
      </sharedItems>
    </cacheField>
    <cacheField name="Collection Date" numFmtId="0">
      <sharedItems containsDate="1" containsBlank="1" containsMixedTypes="1" minDate="2001-04-06T00:00:00" maxDate="2008-03-21T00:00: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52">
  <r>
    <x v="0"/>
    <s v="PP537589.1"/>
    <s v="Asia"/>
    <x v="0"/>
    <d v="2024-02-24T00:00:00"/>
  </r>
  <r>
    <x v="1"/>
    <s v="PP354989.1"/>
    <s v="Asia"/>
    <x v="1"/>
    <s v="2020-05"/>
  </r>
  <r>
    <x v="2"/>
    <s v="PP354990.1"/>
    <s v="Asia"/>
    <x v="1"/>
    <s v="2020-07"/>
  </r>
  <r>
    <x v="3"/>
    <s v="PP354991.1"/>
    <s v="Asia"/>
    <x v="1"/>
    <s v="2020-07"/>
  </r>
  <r>
    <x v="4"/>
    <s v="PP354992.1"/>
    <s v="Asia"/>
    <x v="1"/>
    <s v="2020-09"/>
  </r>
  <r>
    <x v="5"/>
    <s v="PP354993.1"/>
    <s v="Asia"/>
    <x v="1"/>
    <s v="2021-03"/>
  </r>
  <r>
    <x v="6"/>
    <s v="PP354994.1"/>
    <s v="Asia"/>
    <x v="1"/>
    <s v="2021-04"/>
  </r>
  <r>
    <x v="7"/>
    <s v="PP354997.1"/>
    <s v="Asia"/>
    <x v="1"/>
    <s v="2021-05"/>
  </r>
  <r>
    <x v="8"/>
    <s v="PP354999.1"/>
    <s v="Asia"/>
    <x v="1"/>
    <s v="2021-07"/>
  </r>
  <r>
    <x v="9"/>
    <s v="PP355000.1"/>
    <s v="Asia"/>
    <x v="1"/>
    <s v="2021-07"/>
  </r>
  <r>
    <x v="10"/>
    <s v="PP355001.1"/>
    <s v="Asia"/>
    <x v="1"/>
    <s v="2021-11"/>
  </r>
  <r>
    <x v="11"/>
    <s v="PP355002.1"/>
    <s v="Asia"/>
    <x v="1"/>
    <s v="2021-11"/>
  </r>
  <r>
    <x v="12"/>
    <s v="PP355003.1"/>
    <s v="Asia"/>
    <x v="1"/>
    <s v="2021-11"/>
  </r>
  <r>
    <x v="13"/>
    <s v="PP355004.1"/>
    <s v="Asia"/>
    <x v="1"/>
    <s v="2021-04"/>
  </r>
  <r>
    <x v="14"/>
    <s v="PP355005.1"/>
    <s v="Asia"/>
    <x v="1"/>
    <s v="2021-04"/>
  </r>
  <r>
    <x v="15"/>
    <s v="PP355006.1"/>
    <s v="Asia"/>
    <x v="1"/>
    <s v="2022-10"/>
  </r>
  <r>
    <x v="16"/>
    <s v="PP355007.1"/>
    <s v="Asia"/>
    <x v="1"/>
    <s v="2022-10"/>
  </r>
  <r>
    <x v="17"/>
    <s v="PP355008.1"/>
    <s v="Asia"/>
    <x v="1"/>
    <s v="2022-10"/>
  </r>
  <r>
    <x v="18"/>
    <s v="PP358767.1"/>
    <s v="Asia"/>
    <x v="0"/>
    <d v="2023-12-24T00:00:00"/>
  </r>
  <r>
    <x v="19"/>
    <s v="PP354085.1"/>
    <s v="Asia"/>
    <x v="0"/>
    <d v="2023-11-28T00:00:00"/>
  </r>
  <r>
    <x v="20"/>
    <s v="PP336780.1"/>
    <s v="Asia"/>
    <x v="1"/>
    <d v="2023-04-07T00:00:00"/>
  </r>
  <r>
    <x v="21"/>
    <s v="PP336781.1"/>
    <s v="Asia"/>
    <x v="1"/>
    <d v="2023-04-14T00:00:00"/>
  </r>
  <r>
    <x v="22"/>
    <s v="PP336782.1"/>
    <s v="Asia"/>
    <x v="1"/>
    <d v="2023-04-15T00:00:00"/>
  </r>
  <r>
    <x v="23"/>
    <s v="PP336783.1"/>
    <s v="Asia"/>
    <x v="1"/>
    <d v="2023-04-19T00:00:00"/>
  </r>
  <r>
    <x v="24"/>
    <s v="PP336784.1"/>
    <s v="Asia"/>
    <x v="1"/>
    <d v="2023-05-12T00:00:00"/>
  </r>
  <r>
    <x v="25"/>
    <s v="PP336785.1"/>
    <s v="Asia"/>
    <x v="1"/>
    <d v="2023-05-13T00:00:00"/>
  </r>
  <r>
    <x v="26"/>
    <s v="PP336786.1"/>
    <s v="Asia"/>
    <x v="1"/>
    <d v="2023-05-15T00:00:00"/>
  </r>
  <r>
    <x v="27"/>
    <s v="PP336787.1"/>
    <s v="Asia"/>
    <x v="1"/>
    <d v="2023-05-22T00:00:00"/>
  </r>
  <r>
    <x v="28"/>
    <s v="PP336788.1"/>
    <s v="Asia"/>
    <x v="1"/>
    <d v="2023-06-10T00:00:00"/>
  </r>
  <r>
    <x v="29"/>
    <s v="PP336789.1"/>
    <s v="Asia"/>
    <x v="1"/>
    <d v="2023-06-13T00:00:00"/>
  </r>
  <r>
    <x v="30"/>
    <s v="PP336790.1"/>
    <s v="Asia"/>
    <x v="1"/>
    <d v="2023-06-22T00:00:00"/>
  </r>
  <r>
    <x v="31"/>
    <s v="PP336791.1"/>
    <s v="Asia"/>
    <x v="1"/>
    <d v="2023-07-12T00:00:00"/>
  </r>
  <r>
    <x v="32"/>
    <s v="PP336792.1"/>
    <s v="Asia"/>
    <x v="1"/>
    <d v="2023-07-18T00:00:00"/>
  </r>
  <r>
    <x v="33"/>
    <s v="PP336793.1"/>
    <s v="Asia"/>
    <x v="1"/>
    <d v="2023-07-29T00:00:00"/>
  </r>
  <r>
    <x v="34"/>
    <s v="PP259621.1"/>
    <s v="Asia"/>
    <x v="0"/>
    <d v="2023-10-14T00:00:00"/>
  </r>
  <r>
    <x v="35"/>
    <s v="MW239170.1"/>
    <s v="Asia"/>
    <x v="2"/>
    <d v="2019-09-10T00:00:00"/>
  </r>
  <r>
    <x v="36"/>
    <s v="OR933736.1"/>
    <s v="Asia"/>
    <x v="3"/>
    <n v="2018"/>
  </r>
  <r>
    <x v="37"/>
    <s v="OR933737.1"/>
    <s v="Asia"/>
    <x v="3"/>
    <n v="2018"/>
  </r>
  <r>
    <x v="38"/>
    <s v="OR933738.1"/>
    <s v="Asia"/>
    <x v="3"/>
    <n v="2018"/>
  </r>
  <r>
    <x v="39"/>
    <s v="OR933739.1"/>
    <s v="Asia"/>
    <x v="3"/>
    <n v="2018"/>
  </r>
  <r>
    <x v="40"/>
    <s v="OR933740.1"/>
    <s v="Asia"/>
    <x v="3"/>
    <n v="2018"/>
  </r>
  <r>
    <x v="41"/>
    <s v="OR933741.1"/>
    <s v="Asia"/>
    <x v="3"/>
    <n v="2020"/>
  </r>
  <r>
    <x v="42"/>
    <s v="OR933742.1"/>
    <s v="Asia"/>
    <x v="3"/>
    <n v="2021"/>
  </r>
  <r>
    <x v="43"/>
    <s v="OR933743.1"/>
    <s v="Asia"/>
    <x v="3"/>
    <n v="2021"/>
  </r>
  <r>
    <x v="44"/>
    <s v="OR933744.1"/>
    <s v="Asia"/>
    <x v="3"/>
    <n v="2021"/>
  </r>
  <r>
    <x v="45"/>
    <s v="OR722727.1"/>
    <s v="Asia"/>
    <x v="4"/>
    <n v="2021"/>
  </r>
  <r>
    <x v="46"/>
    <s v="OR722728.1"/>
    <s v="Asia"/>
    <x v="4"/>
    <n v="2021"/>
  </r>
  <r>
    <x v="47"/>
    <s v="OR722729.1"/>
    <s v="Asia"/>
    <x v="4"/>
    <n v="2021"/>
  </r>
  <r>
    <x v="48"/>
    <s v="OR722730.1"/>
    <s v="Asia"/>
    <x v="4"/>
    <n v="2021"/>
  </r>
  <r>
    <x v="49"/>
    <s v="OR722731.1"/>
    <s v="Asia"/>
    <x v="4"/>
    <n v="2021"/>
  </r>
  <r>
    <x v="50"/>
    <s v="OR722732.1"/>
    <s v="Asia"/>
    <x v="4"/>
    <n v="2021"/>
  </r>
  <r>
    <x v="51"/>
    <s v="OR722733.1"/>
    <s v="Asia"/>
    <x v="4"/>
    <n v="2021"/>
  </r>
  <r>
    <x v="52"/>
    <s v="OR722734.1"/>
    <s v="Asia"/>
    <x v="4"/>
    <n v="2021"/>
  </r>
  <r>
    <x v="53"/>
    <s v="OR722735.1"/>
    <s v="Asia"/>
    <x v="4"/>
    <n v="2021"/>
  </r>
  <r>
    <x v="54"/>
    <s v="OR722736.1"/>
    <s v="Asia"/>
    <x v="4"/>
    <n v="2021"/>
  </r>
  <r>
    <x v="55"/>
    <s v="OR542967.1"/>
    <s v="Asia"/>
    <x v="0"/>
    <d v="2023-07-18T00:00:00"/>
  </r>
  <r>
    <x v="56"/>
    <s v="OR542968.1"/>
    <s v="Asia"/>
    <x v="0"/>
    <d v="2023-08-18T00:00:00"/>
  </r>
  <r>
    <x v="57"/>
    <s v="OR466131.1"/>
    <s v="Asia"/>
    <x v="0"/>
    <d v="2023-07-11T00:00:00"/>
  </r>
  <r>
    <x v="58"/>
    <s v="OR423058.1"/>
    <s v="Asia"/>
    <x v="0"/>
    <d v="2023-07-10T00:00:00"/>
  </r>
  <r>
    <x v="59"/>
    <s v="OQ420481.1"/>
    <s v="Asia"/>
    <x v="1"/>
    <d v="2021-08-25T00:00:00"/>
  </r>
  <r>
    <x v="60"/>
    <s v="OQ420490.1"/>
    <s v="Asia"/>
    <x v="1"/>
    <d v="2022-08-01T00:00:00"/>
  </r>
  <r>
    <x v="61"/>
    <s v="OQ420491.1"/>
    <s v="Asia"/>
    <x v="1"/>
    <d v="2022-09-06T00:00:00"/>
  </r>
  <r>
    <x v="62"/>
    <s v="OQ420492.1"/>
    <s v="Asia"/>
    <x v="1"/>
    <d v="2022-09-07T00:00:00"/>
  </r>
  <r>
    <x v="63"/>
    <s v="OQ850268.1"/>
    <s v="Asia"/>
    <x v="1"/>
    <n v="2021"/>
  </r>
  <r>
    <x v="64"/>
    <s v="OQ850269.1"/>
    <s v="Asia"/>
    <x v="1"/>
    <n v="2021"/>
  </r>
  <r>
    <x v="65"/>
    <s v="OQ850270.1"/>
    <s v="Asia"/>
    <x v="1"/>
    <n v="2021"/>
  </r>
  <r>
    <x v="66"/>
    <s v="OQ850271.1"/>
    <s v="Asia"/>
    <x v="1"/>
    <n v="2021"/>
  </r>
  <r>
    <x v="67"/>
    <s v="OQ850272.1"/>
    <s v="Asia"/>
    <x v="1"/>
    <n v="2021"/>
  </r>
  <r>
    <x v="68"/>
    <s v="OQ850273.1"/>
    <s v="Asia"/>
    <x v="1"/>
    <n v="2021"/>
  </r>
  <r>
    <x v="69"/>
    <s v="OQ850274.1"/>
    <s v="Asia"/>
    <x v="1"/>
    <n v="2021"/>
  </r>
  <r>
    <x v="70"/>
    <s v="OQ850275.1"/>
    <s v="Asia"/>
    <x v="1"/>
    <n v="2021"/>
  </r>
  <r>
    <x v="71"/>
    <s v="OQ850276.1"/>
    <s v="Asia"/>
    <x v="1"/>
    <n v="2021"/>
  </r>
  <r>
    <x v="72"/>
    <s v="OQ850277.1"/>
    <s v="Asia"/>
    <x v="1"/>
    <n v="2021"/>
  </r>
  <r>
    <x v="73"/>
    <s v="OQ850278.1"/>
    <s v="Asia"/>
    <x v="1"/>
    <n v="2021"/>
  </r>
  <r>
    <x v="74"/>
    <s v="OQ850279.1"/>
    <s v="Asia"/>
    <x v="1"/>
    <n v="2021"/>
  </r>
  <r>
    <x v="75"/>
    <s v="OQ850280.1"/>
    <s v="Asia"/>
    <x v="1"/>
    <n v="2021"/>
  </r>
  <r>
    <x v="76"/>
    <s v="OQ850281.1"/>
    <s v="Asia"/>
    <x v="1"/>
    <n v="2021"/>
  </r>
  <r>
    <x v="77"/>
    <s v="OQ850282.1"/>
    <s v="Asia"/>
    <x v="1"/>
    <n v="2021"/>
  </r>
  <r>
    <x v="78"/>
    <s v="OQ850283.1"/>
    <s v="Asia"/>
    <x v="1"/>
    <n v="2021"/>
  </r>
  <r>
    <x v="79"/>
    <s v="OQ850284.1"/>
    <s v="Asia"/>
    <x v="1"/>
    <n v="2021"/>
  </r>
  <r>
    <x v="80"/>
    <s v="OQ850285.1"/>
    <s v="Asia"/>
    <x v="1"/>
    <n v="2021"/>
  </r>
  <r>
    <x v="81"/>
    <s v="OR261062.1"/>
    <s v="Asia"/>
    <x v="1"/>
    <n v="2020"/>
  </r>
  <r>
    <x v="82"/>
    <s v="OR261063.1"/>
    <s v="Asia"/>
    <x v="1"/>
    <n v="2021"/>
  </r>
  <r>
    <x v="83"/>
    <s v="OR261064.1"/>
    <s v="Asia"/>
    <x v="1"/>
    <n v="2021"/>
  </r>
  <r>
    <x v="84"/>
    <s v="OR261065.1"/>
    <s v="Asia"/>
    <x v="1"/>
    <n v="2021"/>
  </r>
  <r>
    <x v="85"/>
    <s v="OR261066.1"/>
    <s v="Asia"/>
    <x v="1"/>
    <n v="2021"/>
  </r>
  <r>
    <x v="86"/>
    <s v="OR261068.1"/>
    <s v="Asia"/>
    <x v="1"/>
    <n v="2021"/>
  </r>
  <r>
    <x v="87"/>
    <s v="OR261069.1"/>
    <s v="Asia"/>
    <x v="1"/>
    <n v="2021"/>
  </r>
  <r>
    <x v="88"/>
    <s v="OQ869186.1"/>
    <s v="Asia"/>
    <x v="1"/>
    <d v="2019-05-17T00:00:00"/>
  </r>
  <r>
    <x v="89"/>
    <s v="OQ869187.1"/>
    <s v="Asia"/>
    <x v="1"/>
    <d v="2019-04-22T00:00:00"/>
  </r>
  <r>
    <x v="90"/>
    <s v="OQ869188.1"/>
    <s v="Asia"/>
    <x v="1"/>
    <d v="2019-09-13T00:00:00"/>
  </r>
  <r>
    <x v="91"/>
    <s v="OQ869189.1"/>
    <s v="Asia"/>
    <x v="1"/>
    <d v="2020-05-08T00:00:00"/>
  </r>
  <r>
    <x v="92"/>
    <s v="OQ869190.1"/>
    <s v="Asia"/>
    <x v="1"/>
    <d v="2020-05-11T00:00:00"/>
  </r>
  <r>
    <x v="93"/>
    <s v="OQ869191.1"/>
    <s v="Asia"/>
    <x v="1"/>
    <d v="2020-05-29T00:00:00"/>
  </r>
  <r>
    <x v="94"/>
    <s v="OQ869192.1"/>
    <s v="Asia"/>
    <x v="1"/>
    <d v="2020-06-05T00:00:00"/>
  </r>
  <r>
    <x v="95"/>
    <s v="OQ869193.1"/>
    <s v="Asia"/>
    <x v="1"/>
    <d v="2020-08-11T00:00:00"/>
  </r>
  <r>
    <x v="96"/>
    <s v="OQ869194.1"/>
    <s v="Asia"/>
    <x v="1"/>
    <d v="2020-07-26T00:00:00"/>
  </r>
  <r>
    <x v="97"/>
    <s v="OQ869195.1"/>
    <s v="Asia"/>
    <x v="1"/>
    <d v="2020-09-19T00:00:00"/>
  </r>
  <r>
    <x v="98"/>
    <s v="OQ869196.1"/>
    <s v="Asia"/>
    <x v="1"/>
    <d v="2021-01-22T00:00:00"/>
  </r>
  <r>
    <x v="99"/>
    <s v="OQ869197.1"/>
    <s v="Asia"/>
    <x v="1"/>
    <d v="2021-02-19T00:00:00"/>
  </r>
  <r>
    <x v="100"/>
    <s v="OQ869198.1"/>
    <s v="Asia"/>
    <x v="1"/>
    <d v="2021-03-02T00:00:00"/>
  </r>
  <r>
    <x v="101"/>
    <s v="OQ869199.1"/>
    <s v="Asia"/>
    <x v="1"/>
    <d v="2021-03-05T00:00:00"/>
  </r>
  <r>
    <x v="102"/>
    <s v="OQ869200.1"/>
    <s v="Asia"/>
    <x v="1"/>
    <d v="2021-06-13T00:00:00"/>
  </r>
  <r>
    <x v="103"/>
    <s v="OQ869201.1"/>
    <s v="Asia"/>
    <x v="1"/>
    <d v="2021-03-21T00:00:00"/>
  </r>
  <r>
    <x v="104"/>
    <s v="OQ869202.1"/>
    <s v="Asia"/>
    <x v="1"/>
    <d v="2021-10-11T00:00:00"/>
  </r>
  <r>
    <x v="105"/>
    <s v="OQ869203.1"/>
    <s v="Asia"/>
    <x v="1"/>
    <d v="2021-04-17T00:00:00"/>
  </r>
  <r>
    <x v="106"/>
    <s v="OQ869204.1"/>
    <s v="Asia"/>
    <x v="1"/>
    <d v="2022-02-20T00:00:00"/>
  </r>
  <r>
    <x v="107"/>
    <s v="OQ869205.1"/>
    <s v="Asia"/>
    <x v="1"/>
    <d v="2022-03-14T00:00:00"/>
  </r>
  <r>
    <x v="108"/>
    <s v="OQ869206.1"/>
    <s v="Asia"/>
    <x v="1"/>
    <d v="2022-03-24T00:00:00"/>
  </r>
  <r>
    <x v="109"/>
    <s v="OQ869207.1"/>
    <s v="Asia"/>
    <x v="1"/>
    <d v="2022-05-19T00:00:00"/>
  </r>
  <r>
    <x v="110"/>
    <s v="OQ869208.1"/>
    <s v="Asia"/>
    <x v="1"/>
    <d v="2022-04-30T00:00:00"/>
  </r>
  <r>
    <x v="111"/>
    <s v="OQ869209.1"/>
    <s v="Asia"/>
    <x v="1"/>
    <d v="2022-09-17T00:00:00"/>
  </r>
  <r>
    <x v="112"/>
    <s v="OQ869210.1"/>
    <s v="Asia"/>
    <x v="1"/>
    <d v="2022-08-21T00:00:00"/>
  </r>
  <r>
    <x v="113"/>
    <s v="OQ869211.1"/>
    <s v="Asia"/>
    <x v="1"/>
    <d v="2022-10-09T00:00:00"/>
  </r>
  <r>
    <x v="114"/>
    <s v="OQ869212.1"/>
    <s v="Asia"/>
    <x v="1"/>
    <d v="2022-11-26T00:00:00"/>
  </r>
  <r>
    <x v="115"/>
    <s v="OQ817859.1"/>
    <s v="Asia"/>
    <x v="1"/>
    <s v="2020-09"/>
  </r>
  <r>
    <x v="116"/>
    <s v="OQ376290.1"/>
    <s v="MiddleEast"/>
    <x v="5"/>
    <n v="2022"/>
  </r>
  <r>
    <x v="117"/>
    <s v="OQ376291.1"/>
    <s v="MiddleEast"/>
    <x v="5"/>
    <n v="2022"/>
  </r>
  <r>
    <x v="118"/>
    <s v="OQ376292.1"/>
    <s v="MiddleEast"/>
    <x v="5"/>
    <n v="2022"/>
  </r>
  <r>
    <x v="119"/>
    <s v="OQ376293.1"/>
    <s v="MiddleEast"/>
    <x v="5"/>
    <n v="2022"/>
  </r>
  <r>
    <x v="120"/>
    <s v="OQ376294.1"/>
    <s v="MiddleEast"/>
    <x v="5"/>
    <n v="2022"/>
  </r>
  <r>
    <x v="121"/>
    <s v="OQ383377.1"/>
    <s v="Asia"/>
    <x v="0"/>
    <d v="2023-01-06T00:00:00"/>
  </r>
  <r>
    <x v="122"/>
    <s v="OM799940.1"/>
    <s v="Asia"/>
    <x v="1"/>
    <n v="2020"/>
  </r>
  <r>
    <x v="123"/>
    <s v="OQ116654.1"/>
    <s v="Asia"/>
    <x v="1"/>
    <s v="2019-04"/>
  </r>
  <r>
    <x v="124"/>
    <s v="OQ116655.1"/>
    <s v="Asia"/>
    <x v="1"/>
    <s v="2018-08"/>
  </r>
  <r>
    <x v="125"/>
    <s v="OQ116656.1"/>
    <s v="Asia"/>
    <x v="1"/>
    <s v="2019-12"/>
  </r>
  <r>
    <x v="126"/>
    <s v="OQ116657.1"/>
    <s v="Asia"/>
    <x v="1"/>
    <s v="2018-11"/>
  </r>
  <r>
    <x v="127"/>
    <s v="OQ116658.1"/>
    <s v="Asia"/>
    <x v="1"/>
    <s v="2019-10"/>
  </r>
  <r>
    <x v="128"/>
    <s v="OQ116659.1"/>
    <s v="Asia"/>
    <x v="1"/>
    <s v="2018-10"/>
  </r>
  <r>
    <x v="129"/>
    <s v="OQ116660.1"/>
    <s v="Asia"/>
    <x v="1"/>
    <s v="2019-04"/>
  </r>
  <r>
    <x v="130"/>
    <s v="OQ116661.1"/>
    <s v="Asia"/>
    <x v="1"/>
    <s v="2019-11"/>
  </r>
  <r>
    <x v="131"/>
    <s v="OQ116662.1"/>
    <s v="Asia"/>
    <x v="1"/>
    <s v="2019-04"/>
  </r>
  <r>
    <x v="132"/>
    <s v="OQ116663.1"/>
    <s v="Asia"/>
    <x v="1"/>
    <s v="2019-11"/>
  </r>
  <r>
    <x v="133"/>
    <s v="OQ116664.1"/>
    <s v="Asia"/>
    <x v="1"/>
    <s v="2019-07"/>
  </r>
  <r>
    <x v="134"/>
    <s v="OQ116665.1"/>
    <s v="Asia"/>
    <x v="1"/>
    <s v="2018-10"/>
  </r>
  <r>
    <x v="135"/>
    <s v="OQ116666.1"/>
    <s v="Asia"/>
    <x v="1"/>
    <s v="2019-07"/>
  </r>
  <r>
    <x v="136"/>
    <s v="OQ116667.1"/>
    <s v="Asia"/>
    <x v="1"/>
    <s v="2019-12"/>
  </r>
  <r>
    <x v="137"/>
    <s v="OQ116668.1"/>
    <s v="Asia"/>
    <x v="1"/>
    <s v="2018-12"/>
  </r>
  <r>
    <x v="138"/>
    <s v="OQ116669.1"/>
    <s v="Asia"/>
    <x v="1"/>
    <s v="2019-12"/>
  </r>
  <r>
    <x v="139"/>
    <s v="OQ116670.1"/>
    <s v="Asia"/>
    <x v="1"/>
    <s v="2019-12"/>
  </r>
  <r>
    <x v="140"/>
    <s v="OQ116671.1"/>
    <s v="Asia"/>
    <x v="1"/>
    <s v="2019-09"/>
  </r>
  <r>
    <x v="141"/>
    <s v="OQ116672.1"/>
    <s v="Asia"/>
    <x v="1"/>
    <s v="2019-06"/>
  </r>
  <r>
    <x v="142"/>
    <s v="OQ116673.1"/>
    <s v="Asia"/>
    <x v="1"/>
    <s v="2019-11"/>
  </r>
  <r>
    <x v="143"/>
    <s v="OQ116674.1"/>
    <s v="Asia"/>
    <x v="1"/>
    <s v="2019-12"/>
  </r>
  <r>
    <x v="144"/>
    <s v="OP776182.1"/>
    <s v="Asia"/>
    <x v="6"/>
    <d v="2021-06-28T00:00:00"/>
  </r>
  <r>
    <x v="145"/>
    <s v="OP776183.1"/>
    <s v="Asia"/>
    <x v="6"/>
    <d v="2022-04-10T00:00:00"/>
  </r>
  <r>
    <x v="146"/>
    <s v="OP776184.1"/>
    <s v="Asia"/>
    <x v="6"/>
    <d v="2022-06-10T00:00:00"/>
  </r>
  <r>
    <x v="147"/>
    <s v="OM799854.1"/>
    <s v="Asia"/>
    <x v="1"/>
    <n v="2018"/>
  </r>
  <r>
    <x v="148"/>
    <s v="OP650247.1"/>
    <s v="MiddleEast"/>
    <x v="5"/>
    <n v="2019"/>
  </r>
  <r>
    <x v="149"/>
    <s v="OP650248.1"/>
    <s v="MiddleEast"/>
    <x v="5"/>
    <n v="2019"/>
  </r>
  <r>
    <x v="150"/>
    <s v="OQ749509.1"/>
    <s v="Asia"/>
    <x v="1"/>
    <d v="2021-07-01T00:00:00"/>
  </r>
  <r>
    <x v="151"/>
    <s v="OQ267594.1"/>
    <s v="Asia"/>
    <x v="1"/>
    <d v="2021-12-18T00:00:00"/>
  </r>
  <r>
    <x v="152"/>
    <s v="OQ267595.1"/>
    <s v="Asia"/>
    <x v="1"/>
    <d v="2021-12-18T00:00:00"/>
  </r>
  <r>
    <x v="153"/>
    <s v="OQ267596.1"/>
    <s v="Asia"/>
    <x v="1"/>
    <d v="2021-12-18T00:00:00"/>
  </r>
  <r>
    <x v="154"/>
    <s v="OM799939.1"/>
    <s v="Asia"/>
    <x v="1"/>
    <n v="2020"/>
  </r>
  <r>
    <x v="155"/>
    <s v="OP038321.1"/>
    <s v="Asia"/>
    <x v="1"/>
    <n v="2021"/>
  </r>
  <r>
    <x v="156"/>
    <s v="OP038322.1"/>
    <s v="Asia"/>
    <x v="1"/>
    <n v="2020"/>
  </r>
  <r>
    <x v="157"/>
    <s v="OP038323.1"/>
    <s v="Asia"/>
    <x v="1"/>
    <n v="2021"/>
  </r>
  <r>
    <x v="158"/>
    <s v="OP038324.1"/>
    <s v="Asia"/>
    <x v="1"/>
    <n v="2021"/>
  </r>
  <r>
    <x v="159"/>
    <s v="OP038325.1"/>
    <s v="Asia"/>
    <x v="1"/>
    <n v="2021"/>
  </r>
  <r>
    <x v="160"/>
    <s v="OP038326.1"/>
    <s v="Asia"/>
    <x v="1"/>
    <n v="2021"/>
  </r>
  <r>
    <x v="161"/>
    <s v="OP038327.1"/>
    <s v="Asia"/>
    <x v="1"/>
    <n v="2021"/>
  </r>
  <r>
    <x v="162"/>
    <s v="OP038328.1"/>
    <s v="Asia"/>
    <x v="1"/>
    <n v="2021"/>
  </r>
  <r>
    <x v="163"/>
    <s v="OP038329.1"/>
    <s v="Asia"/>
    <x v="1"/>
    <n v="2021"/>
  </r>
  <r>
    <x v="164"/>
    <s v="OP038330.1"/>
    <s v="Asia"/>
    <x v="1"/>
    <n v="2021"/>
  </r>
  <r>
    <x v="165"/>
    <s v="OP038331.1"/>
    <s v="Asia"/>
    <x v="1"/>
    <n v="2021"/>
  </r>
  <r>
    <x v="166"/>
    <s v="OP038332.1"/>
    <s v="Asia"/>
    <x v="1"/>
    <n v="2021"/>
  </r>
  <r>
    <x v="167"/>
    <s v="OP038333.1"/>
    <s v="Asia"/>
    <x v="1"/>
    <n v="2021"/>
  </r>
  <r>
    <x v="168"/>
    <s v="OP038334.1"/>
    <s v="Asia"/>
    <x v="1"/>
    <n v="2021"/>
  </r>
  <r>
    <x v="169"/>
    <s v="OP038335.1"/>
    <s v="Asia"/>
    <x v="1"/>
    <n v="2021"/>
  </r>
  <r>
    <x v="170"/>
    <s v="OP038336.1"/>
    <s v="Asia"/>
    <x v="1"/>
    <n v="2021"/>
  </r>
  <r>
    <x v="171"/>
    <s v="OP038337.1"/>
    <s v="Asia"/>
    <x v="1"/>
    <n v="2021"/>
  </r>
  <r>
    <x v="172"/>
    <s v="OP038338.1"/>
    <s v="Asia"/>
    <x v="1"/>
    <n v="2021"/>
  </r>
  <r>
    <x v="173"/>
    <s v="OP038339.1"/>
    <s v="Asia"/>
    <x v="1"/>
    <n v="2021"/>
  </r>
  <r>
    <x v="174"/>
    <s v="OP038340.1"/>
    <s v="Asia"/>
    <x v="1"/>
    <n v="2021"/>
  </r>
  <r>
    <x v="175"/>
    <s v="OP038341.1"/>
    <s v="Asia"/>
    <x v="1"/>
    <n v="2021"/>
  </r>
  <r>
    <x v="176"/>
    <s v="OP038342.1"/>
    <s v="Asia"/>
    <x v="1"/>
    <n v="2021"/>
  </r>
  <r>
    <x v="177"/>
    <s v="OP038343.1"/>
    <s v="Asia"/>
    <x v="1"/>
    <n v="2021"/>
  </r>
  <r>
    <x v="178"/>
    <s v="OP038344.1"/>
    <s v="Asia"/>
    <x v="1"/>
    <n v="2021"/>
  </r>
  <r>
    <x v="179"/>
    <s v="OP038345.1"/>
    <s v="Asia"/>
    <x v="1"/>
    <n v="2021"/>
  </r>
  <r>
    <x v="180"/>
    <s v="OP038346.1"/>
    <s v="Asia"/>
    <x v="1"/>
    <n v="2021"/>
  </r>
  <r>
    <x v="181"/>
    <s v="OP038347.1"/>
    <s v="Asia"/>
    <x v="1"/>
    <n v="2021"/>
  </r>
  <r>
    <x v="182"/>
    <s v="OP038348.1"/>
    <s v="Asia"/>
    <x v="1"/>
    <n v="2021"/>
  </r>
  <r>
    <x v="183"/>
    <s v="OP038349.1"/>
    <s v="Asia"/>
    <x v="1"/>
    <n v="2021"/>
  </r>
  <r>
    <x v="184"/>
    <s v="OP038350.1"/>
    <s v="Asia"/>
    <x v="1"/>
    <n v="2021"/>
  </r>
  <r>
    <x v="185"/>
    <s v="OP038351.1"/>
    <s v="Asia"/>
    <x v="1"/>
    <n v="2021"/>
  </r>
  <r>
    <x v="186"/>
    <s v="OP038352.1"/>
    <s v="Asia"/>
    <x v="1"/>
    <n v="2021"/>
  </r>
  <r>
    <x v="187"/>
    <s v="OP038353.1"/>
    <s v="Asia"/>
    <x v="1"/>
    <n v="2021"/>
  </r>
  <r>
    <x v="188"/>
    <s v="OP038354.1"/>
    <s v="Asia"/>
    <x v="1"/>
    <n v="2021"/>
  </r>
  <r>
    <x v="189"/>
    <s v="OP038355.1"/>
    <s v="Asia"/>
    <x v="1"/>
    <n v="2021"/>
  </r>
  <r>
    <x v="190"/>
    <s v="OP038356.1"/>
    <s v="Asia"/>
    <x v="1"/>
    <n v="2021"/>
  </r>
  <r>
    <x v="191"/>
    <s v="OP038357.1"/>
    <s v="Asia"/>
    <x v="1"/>
    <n v="2021"/>
  </r>
  <r>
    <x v="192"/>
    <s v="OP038358.1"/>
    <s v="Asia"/>
    <x v="1"/>
    <n v="2021"/>
  </r>
  <r>
    <x v="193"/>
    <s v="OP038359.1"/>
    <s v="Asia"/>
    <x v="1"/>
    <n v="2021"/>
  </r>
  <r>
    <x v="194"/>
    <s v="OP038360.1"/>
    <s v="Asia"/>
    <x v="1"/>
    <n v="2021"/>
  </r>
  <r>
    <x v="195"/>
    <s v="OP038361.1"/>
    <s v="Asia"/>
    <x v="1"/>
    <n v="2021"/>
  </r>
  <r>
    <x v="196"/>
    <s v="OP038362.1"/>
    <s v="Asia"/>
    <x v="1"/>
    <n v="2021"/>
  </r>
  <r>
    <x v="197"/>
    <s v="OP038363.1"/>
    <s v="Asia"/>
    <x v="1"/>
    <n v="2021"/>
  </r>
  <r>
    <x v="198"/>
    <s v="OP038364.1"/>
    <s v="Asia"/>
    <x v="1"/>
    <n v="2021"/>
  </r>
  <r>
    <x v="199"/>
    <s v="OP038365.1"/>
    <s v="Asia"/>
    <x v="1"/>
    <n v="2021"/>
  </r>
  <r>
    <x v="200"/>
    <s v="OP038366.1"/>
    <s v="Asia"/>
    <x v="1"/>
    <n v="2021"/>
  </r>
  <r>
    <x v="201"/>
    <s v="OP038367.1"/>
    <s v="Asia"/>
    <x v="1"/>
    <n v="2021"/>
  </r>
  <r>
    <x v="202"/>
    <s v="OP038368.1"/>
    <s v="Asia"/>
    <x v="1"/>
    <n v="2021"/>
  </r>
  <r>
    <x v="203"/>
    <s v="OP038369.1"/>
    <s v="Asia"/>
    <x v="1"/>
    <n v="2021"/>
  </r>
  <r>
    <x v="204"/>
    <s v="OP038370.1"/>
    <s v="Asia"/>
    <x v="1"/>
    <n v="2021"/>
  </r>
  <r>
    <x v="205"/>
    <s v="OP038371.1"/>
    <s v="Asia"/>
    <x v="1"/>
    <n v="2021"/>
  </r>
  <r>
    <x v="206"/>
    <s v="OP038372.1"/>
    <s v="Asia"/>
    <x v="1"/>
    <n v="2021"/>
  </r>
  <r>
    <x v="207"/>
    <s v="OP038373.1"/>
    <s v="Asia"/>
    <x v="1"/>
    <n v="2021"/>
  </r>
  <r>
    <x v="208"/>
    <s v="OP038374.1"/>
    <s v="Asia"/>
    <x v="1"/>
    <n v="2021"/>
  </r>
  <r>
    <x v="209"/>
    <s v="OP038375.1"/>
    <s v="Asia"/>
    <x v="1"/>
    <n v="2021"/>
  </r>
  <r>
    <x v="210"/>
    <s v="OP038376.1"/>
    <s v="Asia"/>
    <x v="1"/>
    <n v="2021"/>
  </r>
  <r>
    <x v="211"/>
    <s v="OP038377.1"/>
    <s v="Asia"/>
    <x v="1"/>
    <n v="2021"/>
  </r>
  <r>
    <x v="212"/>
    <s v="OP038378.1"/>
    <s v="Asia"/>
    <x v="1"/>
    <n v="2021"/>
  </r>
  <r>
    <x v="213"/>
    <s v="OP038379.1"/>
    <s v="Asia"/>
    <x v="1"/>
    <n v="2021"/>
  </r>
  <r>
    <x v="214"/>
    <s v="OP038380.1"/>
    <s v="Asia"/>
    <x v="1"/>
    <n v="2021"/>
  </r>
  <r>
    <x v="215"/>
    <s v="OP038381.1"/>
    <s v="Asia"/>
    <x v="1"/>
    <n v="2021"/>
  </r>
  <r>
    <x v="216"/>
    <s v="OP038382.1"/>
    <s v="Asia"/>
    <x v="1"/>
    <n v="2021"/>
  </r>
  <r>
    <x v="217"/>
    <s v="OP038383.1"/>
    <s v="Asia"/>
    <x v="1"/>
    <n v="2021"/>
  </r>
  <r>
    <x v="218"/>
    <s v="OP038384.1"/>
    <s v="Asia"/>
    <x v="1"/>
    <n v="2021"/>
  </r>
  <r>
    <x v="219"/>
    <s v="OP038385.1"/>
    <s v="Asia"/>
    <x v="1"/>
    <n v="2021"/>
  </r>
  <r>
    <x v="220"/>
    <s v="OP038386.1"/>
    <s v="Asia"/>
    <x v="1"/>
    <n v="2021"/>
  </r>
  <r>
    <x v="221"/>
    <s v="OP038387.1"/>
    <s v="Asia"/>
    <x v="1"/>
    <n v="2021"/>
  </r>
  <r>
    <x v="222"/>
    <s v="OP038388.1"/>
    <s v="Asia"/>
    <x v="1"/>
    <n v="2021"/>
  </r>
  <r>
    <x v="223"/>
    <s v="OP038389.1"/>
    <s v="Asia"/>
    <x v="1"/>
    <n v="2021"/>
  </r>
  <r>
    <x v="224"/>
    <s v="OP038390.1"/>
    <s v="Asia"/>
    <x v="1"/>
    <n v="2021"/>
  </r>
  <r>
    <x v="225"/>
    <s v="OP038391.1"/>
    <s v="Asia"/>
    <x v="1"/>
    <n v="2021"/>
  </r>
  <r>
    <x v="226"/>
    <s v="OP038392.1"/>
    <s v="Asia"/>
    <x v="1"/>
    <n v="2021"/>
  </r>
  <r>
    <x v="227"/>
    <s v="OM799698.1"/>
    <s v="Asia"/>
    <x v="1"/>
    <n v="2018"/>
  </r>
  <r>
    <x v="228"/>
    <s v="LC760360.1"/>
    <s v="Asia"/>
    <x v="7"/>
    <n v="2019"/>
  </r>
  <r>
    <x v="229"/>
    <s v="LC760361.1"/>
    <s v="Asia"/>
    <x v="7"/>
    <n v="2019"/>
  </r>
  <r>
    <x v="230"/>
    <s v="LC760362.1"/>
    <s v="Asia"/>
    <x v="7"/>
    <n v="2020"/>
  </r>
  <r>
    <x v="231"/>
    <s v="LC760363.1"/>
    <s v="Asia"/>
    <x v="7"/>
    <n v="2020"/>
  </r>
  <r>
    <x v="232"/>
    <s v="LC760364.1"/>
    <s v="Asia"/>
    <x v="7"/>
    <n v="2020"/>
  </r>
  <r>
    <x v="233"/>
    <s v="LC760365.1"/>
    <s v="Asia"/>
    <x v="7"/>
    <n v="2020"/>
  </r>
  <r>
    <x v="234"/>
    <s v="LC760366.1"/>
    <s v="Asia"/>
    <x v="7"/>
    <n v="2020"/>
  </r>
  <r>
    <x v="235"/>
    <s v="LC760367.1"/>
    <s v="Asia"/>
    <x v="7"/>
    <n v="2020"/>
  </r>
  <r>
    <x v="236"/>
    <s v="LC760368.1"/>
    <s v="Asia"/>
    <x v="7"/>
    <n v="2019"/>
  </r>
  <r>
    <x v="237"/>
    <s v="LC760369.1"/>
    <s v="Asia"/>
    <x v="7"/>
    <n v="2020"/>
  </r>
  <r>
    <x v="238"/>
    <s v="LC760370.1"/>
    <s v="Asia"/>
    <x v="7"/>
    <n v="2020"/>
  </r>
  <r>
    <x v="239"/>
    <s v="LC760371.1"/>
    <s v="Asia"/>
    <x v="7"/>
    <n v="2020"/>
  </r>
  <r>
    <x v="240"/>
    <s v="LC760372.1"/>
    <s v="Asia"/>
    <x v="7"/>
    <n v="2019"/>
  </r>
  <r>
    <x v="241"/>
    <s v="LC760373.1"/>
    <s v="Asia"/>
    <x v="7"/>
    <n v="2020"/>
  </r>
  <r>
    <x v="242"/>
    <s v="LC760374.1"/>
    <s v="Asia"/>
    <x v="7"/>
    <n v="2021"/>
  </r>
  <r>
    <x v="243"/>
    <s v="LC760375.1"/>
    <s v="Asia"/>
    <x v="7"/>
    <n v="2020"/>
  </r>
  <r>
    <x v="244"/>
    <s v="LC760376.1"/>
    <s v="Asia"/>
    <x v="7"/>
    <n v="2019"/>
  </r>
  <r>
    <x v="245"/>
    <s v="LC760377.1"/>
    <s v="Asia"/>
    <x v="7"/>
    <n v="2020"/>
  </r>
  <r>
    <x v="246"/>
    <s v="LC760378.1"/>
    <s v="Asia"/>
    <x v="7"/>
    <n v="2019"/>
  </r>
  <r>
    <x v="247"/>
    <s v="OM799843.1"/>
    <s v="Asia"/>
    <x v="1"/>
    <n v="2018"/>
  </r>
  <r>
    <x v="248"/>
    <s v="OM355476.1"/>
    <s v="Asia"/>
    <x v="1"/>
    <n v="2020"/>
  </r>
  <r>
    <x v="249"/>
    <s v="OL448832.1"/>
    <s v="Asia"/>
    <x v="1"/>
    <d v="2020-12-14T00:00:00"/>
  </r>
  <r>
    <x v="250"/>
    <s v="OL448834.1"/>
    <s v="Asia"/>
    <x v="1"/>
    <d v="2020-11-11T00:00:00"/>
  </r>
  <r>
    <x v="251"/>
    <s v="OL448835.1"/>
    <s v="Asia"/>
    <x v="1"/>
    <d v="2020-10-13T00:00:00"/>
  </r>
  <r>
    <x v="252"/>
    <s v="OL448836.1"/>
    <s v="Asia"/>
    <x v="1"/>
    <d v="2020-09-18T00:00:00"/>
  </r>
  <r>
    <x v="253"/>
    <s v="OL448837.1"/>
    <s v="Asia"/>
    <x v="1"/>
    <d v="2020-04-27T00:00:00"/>
  </r>
  <r>
    <x v="254"/>
    <s v="OL448838.1"/>
    <s v="Asia"/>
    <x v="1"/>
    <d v="2021-03-15T00:00:00"/>
  </r>
  <r>
    <x v="255"/>
    <s v="OL448839.1"/>
    <s v="Asia"/>
    <x v="1"/>
    <d v="2021-03-17T00:00:00"/>
  </r>
  <r>
    <x v="256"/>
    <s v="OL448840.1"/>
    <s v="Asia"/>
    <x v="1"/>
    <d v="2018-12-30T00:00:00"/>
  </r>
  <r>
    <x v="257"/>
    <s v="OL448841.1"/>
    <s v="Asia"/>
    <x v="1"/>
    <d v="2018-12-08T00:00:00"/>
  </r>
  <r>
    <x v="258"/>
    <s v="OL448842.1"/>
    <s v="Asia"/>
    <x v="1"/>
    <d v="2016-07-06T00:00:00"/>
  </r>
  <r>
    <x v="259"/>
    <s v="OL448843.1"/>
    <s v="Asia"/>
    <x v="1"/>
    <s v="2020-01"/>
  </r>
  <r>
    <x v="260"/>
    <s v="OL448844.1"/>
    <s v="Asia"/>
    <x v="1"/>
    <s v="2020-01"/>
  </r>
  <r>
    <x v="261"/>
    <s v="OL448845.1"/>
    <s v="Asia"/>
    <x v="1"/>
    <s v="2020-01"/>
  </r>
  <r>
    <x v="262"/>
    <s v="OL448846.1"/>
    <s v="Asia"/>
    <x v="1"/>
    <s v="2020-03"/>
  </r>
  <r>
    <x v="263"/>
    <s v="OL448847.1"/>
    <s v="Asia"/>
    <x v="1"/>
    <s v="2020-04"/>
  </r>
  <r>
    <x v="264"/>
    <s v="OL448848.1"/>
    <s v="Asia"/>
    <x v="1"/>
    <s v="2020-04"/>
  </r>
  <r>
    <x v="265"/>
    <s v="OL448849.1"/>
    <s v="Asia"/>
    <x v="1"/>
    <s v="2020-04"/>
  </r>
  <r>
    <x v="266"/>
    <s v="OL448850.1"/>
    <s v="Asia"/>
    <x v="1"/>
    <s v="2020-04"/>
  </r>
  <r>
    <x v="267"/>
    <s v="OL448851.1"/>
    <s v="Asia"/>
    <x v="1"/>
    <s v="2020-05"/>
  </r>
  <r>
    <x v="268"/>
    <s v="OL448852.1"/>
    <s v="Asia"/>
    <x v="1"/>
    <s v="2020-05"/>
  </r>
  <r>
    <x v="269"/>
    <s v="OL448854.1"/>
    <s v="Asia"/>
    <x v="1"/>
    <s v="2020-06"/>
  </r>
  <r>
    <x v="270"/>
    <s v="OL448855.1"/>
    <s v="Asia"/>
    <x v="1"/>
    <s v="2021-04"/>
  </r>
  <r>
    <x v="271"/>
    <s v="OL448856.1"/>
    <s v="Asia"/>
    <x v="1"/>
    <s v="2021-03"/>
  </r>
  <r>
    <x v="272"/>
    <s v="OL448857.1"/>
    <s v="Asia"/>
    <x v="1"/>
    <s v="2021-03"/>
  </r>
  <r>
    <x v="273"/>
    <s v="OL448858.1"/>
    <s v="Asia"/>
    <x v="1"/>
    <s v="2021-04"/>
  </r>
  <r>
    <x v="274"/>
    <s v="OL448859.1"/>
    <s v="Asia"/>
    <x v="1"/>
    <s v="2021-04"/>
  </r>
  <r>
    <x v="275"/>
    <s v="OL448860.1"/>
    <s v="Asia"/>
    <x v="1"/>
    <s v="2021-08"/>
  </r>
  <r>
    <x v="276"/>
    <s v="OL448861.1"/>
    <s v="Asia"/>
    <x v="1"/>
    <s v="2021-09"/>
  </r>
  <r>
    <x v="277"/>
    <s v="OL448862.1"/>
    <s v="Asia"/>
    <x v="1"/>
    <s v="2021-09"/>
  </r>
  <r>
    <x v="278"/>
    <s v="OL448863.1"/>
    <s v="Asia"/>
    <x v="1"/>
    <s v="2021-07"/>
  </r>
  <r>
    <x v="279"/>
    <s v="OL448864.1"/>
    <s v="Asia"/>
    <x v="1"/>
    <s v="2021-07"/>
  </r>
  <r>
    <x v="280"/>
    <s v="OP169072.1"/>
    <s v="Asia"/>
    <x v="1"/>
    <s v="2022-03"/>
  </r>
  <r>
    <x v="281"/>
    <s v="OP169073.1"/>
    <s v="Asia"/>
    <x v="1"/>
    <s v="2022-03"/>
  </r>
  <r>
    <x v="282"/>
    <s v="OP169074.1"/>
    <s v="Asia"/>
    <x v="1"/>
    <s v="2022-03"/>
  </r>
  <r>
    <x v="283"/>
    <s v="OP169075.1"/>
    <s v="Asia"/>
    <x v="1"/>
    <s v="2022-03"/>
  </r>
  <r>
    <x v="284"/>
    <s v="OL448984.1"/>
    <s v="Asia"/>
    <x v="1"/>
    <s v="2020-10"/>
  </r>
  <r>
    <x v="285"/>
    <s v="MZ463073.1"/>
    <s v="Africa"/>
    <x v="8"/>
    <d v="2017-11-20T00:00:00"/>
  </r>
  <r>
    <x v="286"/>
    <s v="MZ463074.1"/>
    <s v="Africa"/>
    <x v="8"/>
    <d v="2018-04-08T00:00:00"/>
  </r>
  <r>
    <x v="287"/>
    <s v="MZ369153.1"/>
    <s v="Asia"/>
    <x v="1"/>
    <d v="2021-03-11T00:00:00"/>
  </r>
  <r>
    <x v="288"/>
    <s v="MZ369154.1"/>
    <s v="Asia"/>
    <x v="1"/>
    <d v="2021-03-11T00:00:00"/>
  </r>
  <r>
    <x v="289"/>
    <s v="MZ325422.1"/>
    <s v="Asia"/>
    <x v="1"/>
    <n v="2017"/>
  </r>
  <r>
    <x v="290"/>
    <s v="MW579761.1"/>
    <s v="Asia"/>
    <x v="1"/>
    <d v="2020-08-08T00:00:00"/>
  </r>
  <r>
    <x v="291"/>
    <s v="MW579762.1"/>
    <s v="Asia"/>
    <x v="1"/>
    <d v="2020-10-08T00:00:00"/>
  </r>
  <r>
    <x v="292"/>
    <s v="MZ668716.1"/>
    <s v="Asia"/>
    <x v="1"/>
    <d v="2021-03-11T00:00:00"/>
  </r>
  <r>
    <x v="293"/>
    <s v="MZ668717.1"/>
    <s v="Asia"/>
    <x v="1"/>
    <d v="2021-03-11T00:00:00"/>
  </r>
  <r>
    <x v="294"/>
    <s v="ON596886.1"/>
    <s v="Asia"/>
    <x v="1"/>
    <d v="2021-12-18T00:00:00"/>
  </r>
  <r>
    <x v="295"/>
    <s v="OL804264.1"/>
    <s v="Africa"/>
    <x v="8"/>
    <d v="2016-08-04T00:00:00"/>
  </r>
  <r>
    <x v="296"/>
    <s v="OL804265.1"/>
    <s v="Africa"/>
    <x v="8"/>
    <d v="2016-07-03T00:00:00"/>
  </r>
  <r>
    <x v="297"/>
    <s v="OL804266.1"/>
    <s v="Africa"/>
    <x v="8"/>
    <d v="2016-06-10T00:00:00"/>
  </r>
  <r>
    <x v="298"/>
    <s v="OL804267.1"/>
    <s v="Africa"/>
    <x v="8"/>
    <d v="2016-06-10T00:00:00"/>
  </r>
  <r>
    <x v="299"/>
    <s v="OL804268.1"/>
    <s v="Africa"/>
    <x v="8"/>
    <d v="2016-06-30T00:00:00"/>
  </r>
  <r>
    <x v="300"/>
    <s v="OL804269.1"/>
    <s v="Africa"/>
    <x v="8"/>
    <d v="2016-06-07T00:00:00"/>
  </r>
  <r>
    <x v="301"/>
    <s v="OL804270.1"/>
    <s v="Africa"/>
    <x v="8"/>
    <d v="2016-08-04T00:00:00"/>
  </r>
  <r>
    <x v="302"/>
    <s v="ON060688.1"/>
    <s v="MiddleEast"/>
    <x v="5"/>
    <s v="2021-02"/>
  </r>
  <r>
    <x v="303"/>
    <s v="MW286460.1"/>
    <s v="MiddleEast"/>
    <x v="5"/>
    <n v="2020"/>
  </r>
  <r>
    <x v="304"/>
    <s v="MW286461.1"/>
    <s v="MiddleEast"/>
    <x v="5"/>
    <n v="2020"/>
  </r>
  <r>
    <x v="305"/>
    <s v="MW286462.1"/>
    <s v="MiddleEast"/>
    <x v="5"/>
    <n v="2020"/>
  </r>
  <r>
    <x v="306"/>
    <s v="MW286463.1"/>
    <s v="MiddleEast"/>
    <x v="5"/>
    <n v="2020"/>
  </r>
  <r>
    <x v="307"/>
    <s v="MW286464.1"/>
    <s v="MiddleEast"/>
    <x v="5"/>
    <n v="2020"/>
  </r>
  <r>
    <x v="308"/>
    <s v="MW286465.1"/>
    <s v="MiddleEast"/>
    <x v="5"/>
    <n v="2020"/>
  </r>
  <r>
    <x v="309"/>
    <s v="MW286466.1"/>
    <s v="MiddleEast"/>
    <x v="5"/>
    <n v="2020"/>
  </r>
  <r>
    <x v="310"/>
    <s v="MW286467.1"/>
    <s v="MiddleEast"/>
    <x v="5"/>
    <n v="2020"/>
  </r>
  <r>
    <x v="311"/>
    <s v="MW286468.1"/>
    <s v="MiddleEast"/>
    <x v="5"/>
    <n v="2020"/>
  </r>
  <r>
    <x v="312"/>
    <s v="MW286469.1"/>
    <s v="MiddleEast"/>
    <x v="5"/>
    <n v="2020"/>
  </r>
  <r>
    <x v="313"/>
    <s v="MZ540762.1"/>
    <s v="Asia"/>
    <x v="1"/>
    <n v="2020"/>
  </r>
  <r>
    <x v="314"/>
    <s v="OK245350.1"/>
    <s v="Asia"/>
    <x v="1"/>
    <d v="2019-09-19T00:00:00"/>
  </r>
  <r>
    <x v="315"/>
    <s v="OK245351.1"/>
    <s v="Asia"/>
    <x v="1"/>
    <d v="2019-09-19T00:00:00"/>
  </r>
  <r>
    <x v="316"/>
    <s v="MZ666088.1"/>
    <s v="Africa"/>
    <x v="9"/>
    <n v="2019"/>
  </r>
  <r>
    <x v="317"/>
    <s v="MZ666089.1"/>
    <s v="Africa"/>
    <x v="9"/>
    <n v="2019"/>
  </r>
  <r>
    <x v="318"/>
    <s v="MZ666090.1"/>
    <s v="Africa"/>
    <x v="9"/>
    <n v="2019"/>
  </r>
  <r>
    <x v="319"/>
    <s v="MZ666091.1"/>
    <s v="Africa"/>
    <x v="9"/>
    <n v="2019"/>
  </r>
  <r>
    <x v="320"/>
    <s v="MZ666092.1"/>
    <s v="Africa"/>
    <x v="9"/>
    <n v="2019"/>
  </r>
  <r>
    <x v="321"/>
    <s v="MZ666093.1"/>
    <s v="Africa"/>
    <x v="9"/>
    <n v="2019"/>
  </r>
  <r>
    <x v="322"/>
    <s v="MZ666094.1"/>
    <s v="Africa"/>
    <x v="9"/>
    <n v="2019"/>
  </r>
  <r>
    <x v="323"/>
    <s v="MZ666095.1"/>
    <s v="Africa"/>
    <x v="9"/>
    <n v="2019"/>
  </r>
  <r>
    <x v="324"/>
    <s v="MZ666096.1"/>
    <s v="Africa"/>
    <x v="9"/>
    <n v="2019"/>
  </r>
  <r>
    <x v="325"/>
    <s v="MZ666097.1"/>
    <s v="Africa"/>
    <x v="9"/>
    <n v="2019"/>
  </r>
  <r>
    <x v="326"/>
    <s v="MZ666098.1"/>
    <s v="Africa"/>
    <x v="9"/>
    <n v="2019"/>
  </r>
  <r>
    <x v="327"/>
    <s v="MZ666099.1"/>
    <s v="Africa"/>
    <x v="9"/>
    <n v="2019"/>
  </r>
  <r>
    <x v="328"/>
    <s v="MZ666100.1"/>
    <s v="Africa"/>
    <x v="9"/>
    <n v="2019"/>
  </r>
  <r>
    <x v="329"/>
    <s v="MZ666101.1"/>
    <s v="Africa"/>
    <x v="9"/>
    <n v="2019"/>
  </r>
  <r>
    <x v="330"/>
    <s v="MZ666102.1"/>
    <s v="Africa"/>
    <x v="9"/>
    <n v="2019"/>
  </r>
  <r>
    <x v="331"/>
    <s v="MZ868644.1"/>
    <s v="Asia"/>
    <x v="6"/>
    <d v="2020-01-28T00:00:00"/>
  </r>
  <r>
    <x v="332"/>
    <s v="MT975518.1"/>
    <s v="Asia"/>
    <x v="7"/>
    <n v="2020"/>
  </r>
  <r>
    <x v="333"/>
    <s v="MT975519.1"/>
    <s v="Asia"/>
    <x v="7"/>
    <n v="2020"/>
  </r>
  <r>
    <x v="334"/>
    <s v="MT975520.1"/>
    <s v="Asia"/>
    <x v="7"/>
    <n v="2020"/>
  </r>
  <r>
    <x v="335"/>
    <s v="MT975521.1"/>
    <s v="Asia"/>
    <x v="7"/>
    <n v="2020"/>
  </r>
  <r>
    <x v="336"/>
    <s v="MT975522.1"/>
    <s v="Asia"/>
    <x v="7"/>
    <n v="2020"/>
  </r>
  <r>
    <x v="337"/>
    <s v="MT975523.1"/>
    <s v="Asia"/>
    <x v="7"/>
    <n v="2020"/>
  </r>
  <r>
    <x v="338"/>
    <s v="MT975524.1"/>
    <s v="Asia"/>
    <x v="7"/>
    <n v="2020"/>
  </r>
  <r>
    <x v="339"/>
    <s v="MT975525.1"/>
    <s v="Asia"/>
    <x v="7"/>
    <n v="2020"/>
  </r>
  <r>
    <x v="340"/>
    <s v="MT975526.1"/>
    <s v="Asia"/>
    <x v="7"/>
    <n v="2020"/>
  </r>
  <r>
    <x v="341"/>
    <s v="MN649254.1"/>
    <s v="Asia"/>
    <x v="1"/>
    <d v="2019-08-07T00:00:00"/>
  </r>
  <r>
    <x v="342"/>
    <s v="MN649255.1"/>
    <s v="Asia"/>
    <x v="1"/>
    <d v="2019-08-07T00:00:00"/>
  </r>
  <r>
    <x v="343"/>
    <s v="MN649256.1"/>
    <s v="Asia"/>
    <x v="1"/>
    <d v="2019-08-07T00:00:00"/>
  </r>
  <r>
    <x v="344"/>
    <s v="MN649257.1"/>
    <s v="Asia"/>
    <x v="1"/>
    <d v="2019-08-07T00:00:00"/>
  </r>
  <r>
    <x v="345"/>
    <s v="MN649258.1"/>
    <s v="Asia"/>
    <x v="1"/>
    <d v="2019-07-16T00:00:00"/>
  </r>
  <r>
    <x v="346"/>
    <s v="MN649259.1"/>
    <s v="Asia"/>
    <x v="1"/>
    <d v="2019-07-16T00:00:00"/>
  </r>
  <r>
    <x v="347"/>
    <s v="MT799750.1"/>
    <s v="Asia"/>
    <x v="10"/>
    <d v="2017-07-04T00:00:00"/>
  </r>
  <r>
    <x v="348"/>
    <s v="MT799751.1"/>
    <s v="Asia"/>
    <x v="10"/>
    <d v="2017-07-04T00:00:00"/>
  </r>
  <r>
    <x v="349"/>
    <s v="MT799752.1"/>
    <s v="Asia"/>
    <x v="10"/>
    <d v="2017-07-04T00:00:00"/>
  </r>
  <r>
    <x v="350"/>
    <s v="MT799753.1"/>
    <s v="Asia"/>
    <x v="10"/>
    <d v="2017-07-04T00:00:00"/>
  </r>
  <r>
    <x v="351"/>
    <s v="MT799754.1"/>
    <s v="Asia"/>
    <x v="10"/>
    <d v="2017-07-04T00:00:00"/>
  </r>
  <r>
    <x v="352"/>
    <s v="MT799755.1"/>
    <s v="Asia"/>
    <x v="10"/>
    <d v="2017-11-05T00:00:00"/>
  </r>
  <r>
    <x v="353"/>
    <s v="MT799757.1"/>
    <s v="Asia"/>
    <x v="10"/>
    <d v="2017-11-05T00:00:00"/>
  </r>
  <r>
    <x v="354"/>
    <s v="MT799758.1"/>
    <s v="Asia"/>
    <x v="10"/>
    <d v="2017-11-05T00:00:00"/>
  </r>
  <r>
    <x v="355"/>
    <s v="MT799759.1"/>
    <s v="Asia"/>
    <x v="10"/>
    <d v="2017-11-05T00:00:00"/>
  </r>
  <r>
    <x v="356"/>
    <s v="MT799760.1"/>
    <s v="Asia"/>
    <x v="10"/>
    <d v="2017-11-05T00:00:00"/>
  </r>
  <r>
    <x v="357"/>
    <s v="MT799762.1"/>
    <s v="Asia"/>
    <x v="10"/>
    <d v="2017-11-05T00:00:00"/>
  </r>
  <r>
    <x v="358"/>
    <s v="MT799763.1"/>
    <s v="Asia"/>
    <x v="10"/>
    <d v="2018-12-06T00:00:00"/>
  </r>
  <r>
    <x v="359"/>
    <s v="MT799764.1"/>
    <s v="Asia"/>
    <x v="10"/>
    <d v="2018-12-06T00:00:00"/>
  </r>
  <r>
    <x v="360"/>
    <s v="MT799765.1"/>
    <s v="Asia"/>
    <x v="10"/>
    <d v="2018-12-06T00:00:00"/>
  </r>
  <r>
    <x v="361"/>
    <s v="MT799766.1"/>
    <s v="Asia"/>
    <x v="10"/>
    <d v="2018-12-06T00:00:00"/>
  </r>
  <r>
    <x v="362"/>
    <s v="MT799767.1"/>
    <s v="Asia"/>
    <x v="10"/>
    <d v="2018-12-06T00:00:00"/>
  </r>
  <r>
    <x v="363"/>
    <s v="MT799768.1"/>
    <s v="Asia"/>
    <x v="10"/>
    <d v="2018-12-06T00:00:00"/>
  </r>
  <r>
    <x v="364"/>
    <s v="MT799769.1"/>
    <s v="Asia"/>
    <x v="10"/>
    <d v="2018-12-06T00:00:00"/>
  </r>
  <r>
    <x v="365"/>
    <s v="MT799770.1"/>
    <s v="Asia"/>
    <x v="10"/>
    <d v="2018-12-06T00:00:00"/>
  </r>
  <r>
    <x v="366"/>
    <s v="MT799771.1"/>
    <s v="Asia"/>
    <x v="10"/>
    <d v="2018-12-06T00:00:00"/>
  </r>
  <r>
    <x v="367"/>
    <s v="MW528260.1"/>
    <s v="Asia"/>
    <x v="6"/>
    <s v="2012-03"/>
  </r>
  <r>
    <x v="368"/>
    <s v="MW528261.1"/>
    <s v="Asia"/>
    <x v="6"/>
    <s v="2012-04"/>
  </r>
  <r>
    <x v="369"/>
    <s v="MW528262.1"/>
    <s v="Asia"/>
    <x v="6"/>
    <s v="2012-04"/>
  </r>
  <r>
    <x v="370"/>
    <s v="MW528263.1"/>
    <s v="Asia"/>
    <x v="6"/>
    <s v="2012-04"/>
  </r>
  <r>
    <x v="371"/>
    <s v="MW528264.1"/>
    <s v="Asia"/>
    <x v="6"/>
    <s v="2012-05"/>
  </r>
  <r>
    <x v="372"/>
    <s v="MW528265.1"/>
    <s v="Asia"/>
    <x v="6"/>
    <s v="2012-05"/>
  </r>
  <r>
    <x v="373"/>
    <s v="MT795926.1"/>
    <s v="Asia"/>
    <x v="10"/>
    <d v="2016-09-04T00:00:00"/>
  </r>
  <r>
    <x v="374"/>
    <s v="MT795927.1"/>
    <s v="Asia"/>
    <x v="10"/>
    <d v="2016-09-04T00:00:00"/>
  </r>
  <r>
    <x v="375"/>
    <s v="MT795928.1"/>
    <s v="Asia"/>
    <x v="10"/>
    <d v="2016-09-04T00:00:00"/>
  </r>
  <r>
    <x v="376"/>
    <s v="MT795929.1"/>
    <s v="Asia"/>
    <x v="10"/>
    <d v="2016-09-04T00:00:00"/>
  </r>
  <r>
    <x v="377"/>
    <s v="MT795930.1"/>
    <s v="Asia"/>
    <x v="10"/>
    <d v="2016-09-04T00:00:00"/>
  </r>
  <r>
    <x v="378"/>
    <s v="MT795931.1"/>
    <s v="Asia"/>
    <x v="10"/>
    <d v="2017-07-04T00:00:00"/>
  </r>
  <r>
    <x v="379"/>
    <s v="MT795932.1"/>
    <s v="Asia"/>
    <x v="10"/>
    <d v="2017-07-04T00:00:00"/>
  </r>
  <r>
    <x v="380"/>
    <s v="MW660821.1"/>
    <s v="Asia"/>
    <x v="1"/>
    <d v="2020-11-20T00:00:00"/>
  </r>
  <r>
    <x v="381"/>
    <s v="MZ955369.1"/>
    <s v="Asia"/>
    <x v="1"/>
    <s v="2019-04"/>
  </r>
  <r>
    <x v="382"/>
    <s v="MZ955370.1"/>
    <s v="Asia"/>
    <x v="1"/>
    <s v="2018-10"/>
  </r>
  <r>
    <x v="383"/>
    <s v="MZ955371.1"/>
    <s v="Asia"/>
    <x v="1"/>
    <s v="2019-12"/>
  </r>
  <r>
    <x v="384"/>
    <s v="MZ955372.1"/>
    <s v="Asia"/>
    <x v="1"/>
    <s v="2019-11"/>
  </r>
  <r>
    <x v="385"/>
    <s v="MZ955373.1"/>
    <s v="Asia"/>
    <x v="1"/>
    <s v="2019-10"/>
  </r>
  <r>
    <x v="386"/>
    <s v="MZ955374.1"/>
    <s v="Asia"/>
    <x v="1"/>
    <s v="2018-10"/>
  </r>
  <r>
    <x v="387"/>
    <s v="MZ955375.1"/>
    <s v="Asia"/>
    <x v="1"/>
    <s v="2019-04"/>
  </r>
  <r>
    <x v="388"/>
    <s v="MZ955376.1"/>
    <s v="Asia"/>
    <x v="1"/>
    <s v="2019-11"/>
  </r>
  <r>
    <x v="389"/>
    <s v="MZ955377.1"/>
    <s v="Asia"/>
    <x v="1"/>
    <s v="2019-04"/>
  </r>
  <r>
    <x v="390"/>
    <s v="MZ955378.1"/>
    <s v="Asia"/>
    <x v="1"/>
    <s v="2019-11"/>
  </r>
  <r>
    <x v="391"/>
    <s v="MZ955379.1"/>
    <s v="Asia"/>
    <x v="1"/>
    <s v="2019-07"/>
  </r>
  <r>
    <x v="392"/>
    <s v="MZ955380.1"/>
    <s v="Asia"/>
    <x v="1"/>
    <s v="2018-10"/>
  </r>
  <r>
    <x v="393"/>
    <s v="MZ955381.1"/>
    <s v="Asia"/>
    <x v="1"/>
    <s v="2019-07"/>
  </r>
  <r>
    <x v="394"/>
    <s v="MZ955382.1"/>
    <s v="Asia"/>
    <x v="1"/>
    <s v="2019-12"/>
  </r>
  <r>
    <x v="395"/>
    <s v="MZ955383.1"/>
    <s v="Asia"/>
    <x v="1"/>
    <s v="2019-12"/>
  </r>
  <r>
    <x v="396"/>
    <s v="MZ955384.1"/>
    <s v="Asia"/>
    <x v="1"/>
    <s v="2019-12"/>
  </r>
  <r>
    <x v="397"/>
    <s v="MZ955385.1"/>
    <s v="Asia"/>
    <x v="1"/>
    <s v="2019-12"/>
  </r>
  <r>
    <x v="398"/>
    <s v="MZ955386.1"/>
    <s v="Asia"/>
    <x v="1"/>
    <s v="2019-09"/>
  </r>
  <r>
    <x v="399"/>
    <s v="MZ962411.1"/>
    <s v="Asia"/>
    <x v="1"/>
    <s v="2019-07"/>
  </r>
  <r>
    <x v="400"/>
    <s v="MZ962412.1"/>
    <s v="Asia"/>
    <x v="1"/>
    <s v="2019-11"/>
  </r>
  <r>
    <x v="401"/>
    <s v="MZ962413.1"/>
    <s v="Asia"/>
    <x v="1"/>
    <s v="2019-12"/>
  </r>
  <r>
    <x v="402"/>
    <s v="MW817563.1"/>
    <s v="Asia"/>
    <x v="1"/>
    <d v="2019-04-28T00:00:00"/>
  </r>
  <r>
    <x v="403"/>
    <s v="MW817564.1"/>
    <s v="Asia"/>
    <x v="1"/>
    <d v="2019-04-28T00:00:00"/>
  </r>
  <r>
    <x v="404"/>
    <s v="MW817565.1"/>
    <s v="Asia"/>
    <x v="1"/>
    <d v="2019-04-28T00:00:00"/>
  </r>
  <r>
    <x v="405"/>
    <s v="MW817566.1"/>
    <s v="Asia"/>
    <x v="1"/>
    <d v="2019-04-28T00:00:00"/>
  </r>
  <r>
    <x v="406"/>
    <s v="MT239353.1"/>
    <s v="MiddleEast"/>
    <x v="11"/>
    <n v="2018"/>
  </r>
  <r>
    <x v="407"/>
    <s v="MW219799.1"/>
    <s v="MiddleEast"/>
    <x v="12"/>
    <n v="2011"/>
  </r>
  <r>
    <x v="408"/>
    <s v="MW219800.1"/>
    <s v="MiddleEast"/>
    <x v="12"/>
    <n v="2014"/>
  </r>
  <r>
    <x v="409"/>
    <s v="MT117999.1"/>
    <s v="SouthAmerica"/>
    <x v="13"/>
    <n v="2014"/>
  </r>
  <r>
    <x v="410"/>
    <s v="MT118000.1"/>
    <s v="SouthAmerica"/>
    <x v="13"/>
    <n v="2016"/>
  </r>
  <r>
    <x v="411"/>
    <s v="MT118001.1"/>
    <s v="SouthAmerica"/>
    <x v="13"/>
    <n v="2016"/>
  </r>
  <r>
    <x v="412"/>
    <s v="MT118002.1"/>
    <s v="SouthAmerica"/>
    <x v="13"/>
    <n v="2016"/>
  </r>
  <r>
    <x v="413"/>
    <s v="MT118003.1"/>
    <s v="SouthAmerica"/>
    <x v="13"/>
    <n v="2016"/>
  </r>
  <r>
    <x v="414"/>
    <s v="MT118004.1"/>
    <s v="SouthAmerica"/>
    <x v="13"/>
    <n v="2016"/>
  </r>
  <r>
    <x v="415"/>
    <s v="MT118005.1"/>
    <s v="SouthAmerica"/>
    <x v="13"/>
    <n v="2015"/>
  </r>
  <r>
    <x v="416"/>
    <s v="MT118006.1"/>
    <s v="SouthAmerica"/>
    <x v="13"/>
    <n v="2015"/>
  </r>
  <r>
    <x v="417"/>
    <s v="MT118007.1"/>
    <s v="SouthAmerica"/>
    <x v="13"/>
    <n v="2015"/>
  </r>
  <r>
    <x v="418"/>
    <s v="MT118008.1"/>
    <s v="SouthAmerica"/>
    <x v="13"/>
    <n v="2015"/>
  </r>
  <r>
    <x v="419"/>
    <s v="MT118009.1"/>
    <s v="SouthAmerica"/>
    <x v="13"/>
    <n v="2014"/>
  </r>
  <r>
    <x v="420"/>
    <s v="MT118010.1"/>
    <s v="SouthAmerica"/>
    <x v="13"/>
    <n v="2014"/>
  </r>
  <r>
    <x v="421"/>
    <s v="MT118011.1"/>
    <s v="SouthAmerica"/>
    <x v="13"/>
    <n v="2014"/>
  </r>
  <r>
    <x v="422"/>
    <s v="MT118012.1"/>
    <s v="SouthAmerica"/>
    <x v="13"/>
    <n v="2014"/>
  </r>
  <r>
    <x v="423"/>
    <s v="MT118013.1"/>
    <s v="SouthAmerica"/>
    <x v="13"/>
    <n v="2014"/>
  </r>
  <r>
    <x v="424"/>
    <s v="MT118014.1"/>
    <s v="SouthAmerica"/>
    <x v="13"/>
    <n v="2012"/>
  </r>
  <r>
    <x v="425"/>
    <s v="MT118015.1"/>
    <s v="SouthAmerica"/>
    <x v="13"/>
    <n v="2011"/>
  </r>
  <r>
    <x v="426"/>
    <s v="MT118016.1"/>
    <s v="SouthAmerica"/>
    <x v="13"/>
    <n v="2011"/>
  </r>
  <r>
    <x v="427"/>
    <s v="MT118017.1"/>
    <s v="SouthAmerica"/>
    <x v="13"/>
    <n v="2010"/>
  </r>
  <r>
    <x v="428"/>
    <s v="MT118018.1"/>
    <s v="SouthAmerica"/>
    <x v="13"/>
    <n v="2009"/>
  </r>
  <r>
    <x v="429"/>
    <s v="MT118019.1"/>
    <s v="SouthAmerica"/>
    <x v="13"/>
    <n v="2007"/>
  </r>
  <r>
    <x v="430"/>
    <s v="MT118020.1"/>
    <s v="SouthAmerica"/>
    <x v="13"/>
    <n v="2005"/>
  </r>
  <r>
    <x v="431"/>
    <s v="MT118021.1"/>
    <s v="SouthAmerica"/>
    <x v="13"/>
    <n v="2005"/>
  </r>
  <r>
    <x v="432"/>
    <s v="MT118022.1"/>
    <s v="SouthAmerica"/>
    <x v="13"/>
    <n v="2015"/>
  </r>
  <r>
    <x v="433"/>
    <s v="MT118023.1"/>
    <s v="SouthAmerica"/>
    <x v="13"/>
    <n v="2014"/>
  </r>
  <r>
    <x v="434"/>
    <s v="MW147604.1"/>
    <s v="MiddleEast"/>
    <x v="14"/>
    <d v="2020-08-10T00:00:00"/>
  </r>
  <r>
    <x v="435"/>
    <s v="MT813068.1"/>
    <s v="Europe"/>
    <x v="15"/>
    <n v="2018"/>
  </r>
  <r>
    <x v="436"/>
    <s v="MT813069.1"/>
    <s v="Europe"/>
    <x v="15"/>
    <n v="2019"/>
  </r>
  <r>
    <x v="437"/>
    <s v="MT813070.1"/>
    <s v="Europe"/>
    <x v="15"/>
    <n v="2019"/>
  </r>
  <r>
    <x v="438"/>
    <s v="MT813071.1"/>
    <s v="Europe"/>
    <x v="15"/>
    <n v="2017"/>
  </r>
  <r>
    <x v="439"/>
    <s v="MT813072.1"/>
    <s v="Europe"/>
    <x v="15"/>
    <n v="2019"/>
  </r>
  <r>
    <x v="440"/>
    <s v="MT813073.1"/>
    <s v="Europe"/>
    <x v="15"/>
    <n v="2018"/>
  </r>
  <r>
    <x v="441"/>
    <s v="MT813074.1"/>
    <s v="Europe"/>
    <x v="15"/>
    <n v="2019"/>
  </r>
  <r>
    <x v="442"/>
    <s v="MT813075.1"/>
    <s v="Europe"/>
    <x v="15"/>
    <n v="2019"/>
  </r>
  <r>
    <x v="443"/>
    <s v="MT813076.1"/>
    <s v="Europe"/>
    <x v="15"/>
    <n v="2019"/>
  </r>
  <r>
    <x v="444"/>
    <s v="MT813077.1"/>
    <s v="Europe"/>
    <x v="15"/>
    <n v="2019"/>
  </r>
  <r>
    <x v="445"/>
    <s v="MT813078.1"/>
    <s v="Europe"/>
    <x v="15"/>
    <n v="2019"/>
  </r>
  <r>
    <x v="446"/>
    <s v="MT268631.1"/>
    <s v="MiddleEast"/>
    <x v="5"/>
    <n v="2019"/>
  </r>
  <r>
    <x v="447"/>
    <s v="MT268632.1"/>
    <s v="MiddleEast"/>
    <x v="5"/>
    <n v="2019"/>
  </r>
  <r>
    <x v="448"/>
    <s v="MT268633.1"/>
    <s v="MiddleEast"/>
    <x v="5"/>
    <n v="2019"/>
  </r>
  <r>
    <x v="449"/>
    <s v="MT536347.1"/>
    <s v="Asia"/>
    <x v="1"/>
    <d v="2019-06-05T00:00:00"/>
  </r>
  <r>
    <x v="450"/>
    <s v="MW423616.1"/>
    <s v="Asia"/>
    <x v="1"/>
    <d v="2019-10-20T00:00:00"/>
  </r>
  <r>
    <x v="451"/>
    <s v="MT621391.1"/>
    <s v="MiddleEast"/>
    <x v="5"/>
    <s v="2019-08"/>
  </r>
  <r>
    <x v="452"/>
    <s v="MT621392.1"/>
    <s v="MiddleEast"/>
    <x v="5"/>
    <s v="2019-08"/>
  </r>
  <r>
    <x v="453"/>
    <s v="MT621393.1"/>
    <s v="MiddleEast"/>
    <x v="5"/>
    <s v="2019-08"/>
  </r>
  <r>
    <x v="454"/>
    <s v="MT127107.1"/>
    <s v="Asia"/>
    <x v="0"/>
    <n v="2019"/>
  </r>
  <r>
    <x v="455"/>
    <s v="MT127108.1"/>
    <s v="Asia"/>
    <x v="0"/>
    <n v="2019"/>
  </r>
  <r>
    <x v="456"/>
    <s v="MT127109.1"/>
    <s v="Asia"/>
    <x v="0"/>
    <n v="2019"/>
  </r>
  <r>
    <x v="457"/>
    <s v="MT127110.1"/>
    <s v="Asia"/>
    <x v="0"/>
    <n v="2019"/>
  </r>
  <r>
    <x v="458"/>
    <s v="MT127111.1"/>
    <s v="Asia"/>
    <x v="0"/>
    <n v="2019"/>
  </r>
  <r>
    <x v="459"/>
    <s v="MT332103.1"/>
    <s v="Asia"/>
    <x v="1"/>
    <n v="2018"/>
  </r>
  <r>
    <x v="460"/>
    <s v="MT332104.1"/>
    <s v="Asia"/>
    <x v="1"/>
    <n v="2017"/>
  </r>
  <r>
    <x v="461"/>
    <s v="MT332105.1"/>
    <s v="Asia"/>
    <x v="1"/>
    <n v="2017"/>
  </r>
  <r>
    <x v="462"/>
    <s v="MT332106.1"/>
    <s v="Asia"/>
    <x v="1"/>
    <n v="2018"/>
  </r>
  <r>
    <x v="463"/>
    <s v="MT332107.1"/>
    <s v="Asia"/>
    <x v="1"/>
    <n v="2019"/>
  </r>
  <r>
    <x v="464"/>
    <s v="MT332108.1"/>
    <s v="Asia"/>
    <x v="1"/>
    <n v="2019"/>
  </r>
  <r>
    <x v="465"/>
    <s v="MT332109.1"/>
    <s v="Asia"/>
    <x v="1"/>
    <n v="2018"/>
  </r>
  <r>
    <x v="466"/>
    <s v="MT332110.1"/>
    <s v="Asia"/>
    <x v="1"/>
    <n v="2018"/>
  </r>
  <r>
    <x v="467"/>
    <s v="MT332111.1"/>
    <s v="Asia"/>
    <x v="1"/>
    <n v="2018"/>
  </r>
  <r>
    <x v="468"/>
    <s v="MT332112.1"/>
    <s v="Asia"/>
    <x v="1"/>
    <n v="2019"/>
  </r>
  <r>
    <x v="469"/>
    <s v="MT332113.1"/>
    <s v="Asia"/>
    <x v="1"/>
    <n v="2019"/>
  </r>
  <r>
    <x v="470"/>
    <s v="MT332114.1"/>
    <s v="Asia"/>
    <x v="1"/>
    <n v="2016"/>
  </r>
  <r>
    <x v="471"/>
    <s v="MT332115.1"/>
    <s v="Asia"/>
    <x v="1"/>
    <n v="2016"/>
  </r>
  <r>
    <x v="472"/>
    <s v="MT332116.1"/>
    <s v="Asia"/>
    <x v="1"/>
    <n v="2016"/>
  </r>
  <r>
    <x v="473"/>
    <s v="MT332117.1"/>
    <s v="Asia"/>
    <x v="1"/>
    <n v="2016"/>
  </r>
  <r>
    <x v="474"/>
    <s v="MT332118.1"/>
    <s v="Asia"/>
    <x v="1"/>
    <n v="2016"/>
  </r>
  <r>
    <x v="475"/>
    <s v="MT332119.1"/>
    <s v="Asia"/>
    <x v="1"/>
    <n v="2016"/>
  </r>
  <r>
    <x v="476"/>
    <s v="MT332120.1"/>
    <s v="Asia"/>
    <x v="1"/>
    <n v="2018"/>
  </r>
  <r>
    <x v="477"/>
    <s v="MT332121.1"/>
    <s v="Asia"/>
    <x v="1"/>
    <n v="2018"/>
  </r>
  <r>
    <x v="478"/>
    <s v="MT332122.1"/>
    <s v="Asia"/>
    <x v="1"/>
    <n v="2018"/>
  </r>
  <r>
    <x v="479"/>
    <s v="MT332123.1"/>
    <s v="Asia"/>
    <x v="1"/>
    <n v="2018"/>
  </r>
  <r>
    <x v="480"/>
    <s v="MT332124.1"/>
    <s v="Asia"/>
    <x v="1"/>
    <n v="2019"/>
  </r>
  <r>
    <x v="481"/>
    <s v="MT332125.1"/>
    <s v="Asia"/>
    <x v="1"/>
    <n v="2016"/>
  </r>
  <r>
    <x v="482"/>
    <s v="MT332126.1"/>
    <s v="Asia"/>
    <x v="1"/>
    <n v="2018"/>
  </r>
  <r>
    <x v="483"/>
    <s v="MT332127.1"/>
    <s v="Asia"/>
    <x v="1"/>
    <n v="2018"/>
  </r>
  <r>
    <x v="484"/>
    <s v="MT332128.1"/>
    <s v="Asia"/>
    <x v="1"/>
    <n v="2018"/>
  </r>
  <r>
    <x v="485"/>
    <s v="MT332129.1"/>
    <s v="Asia"/>
    <x v="1"/>
    <n v="2019"/>
  </r>
  <r>
    <x v="486"/>
    <s v="MT332130.1"/>
    <s v="Asia"/>
    <x v="1"/>
    <n v="2019"/>
  </r>
  <r>
    <x v="487"/>
    <s v="MT332131.1"/>
    <s v="Asia"/>
    <x v="1"/>
    <n v="2019"/>
  </r>
  <r>
    <x v="488"/>
    <s v="MT332132.1"/>
    <s v="Asia"/>
    <x v="1"/>
    <n v="2019"/>
  </r>
  <r>
    <x v="489"/>
    <s v="MT079855.1"/>
    <s v="Asia"/>
    <x v="3"/>
    <n v="2017"/>
  </r>
  <r>
    <x v="490"/>
    <s v="MT091001.1"/>
    <s v="Asia"/>
    <x v="1"/>
    <d v="2019-03-20T00:00:00"/>
  </r>
  <r>
    <x v="491"/>
    <s v="MN855395.1"/>
    <s v="Africa"/>
    <x v="9"/>
    <n v="2009"/>
  </r>
  <r>
    <x v="492"/>
    <s v="MT268198.1"/>
    <s v="Asia"/>
    <x v="10"/>
    <d v="2016-10-04T00:00:00"/>
  </r>
  <r>
    <x v="493"/>
    <s v="MT268199.1"/>
    <s v="Asia"/>
    <x v="10"/>
    <d v="2018-06-04T00:00:00"/>
  </r>
  <r>
    <x v="494"/>
    <s v="MT311198.1"/>
    <s v="Asia"/>
    <x v="10"/>
    <d v="2016-06-04T00:00:00"/>
  </r>
  <r>
    <x v="495"/>
    <s v="MT583480.1"/>
    <s v="MiddleEast"/>
    <x v="16"/>
    <d v="2018-04-20T00:00:00"/>
  </r>
  <r>
    <x v="496"/>
    <s v="MT583481.1"/>
    <s v="MiddleEast"/>
    <x v="16"/>
    <s v="2018-04"/>
  </r>
  <r>
    <x v="497"/>
    <s v="MT671980.1"/>
    <s v="SouthAmerica"/>
    <x v="17"/>
    <d v="2018-07-01T00:00:00"/>
  </r>
  <r>
    <x v="498"/>
    <s v="MT019546.1"/>
    <s v="Africa"/>
    <x v="9"/>
    <s v="2009-12"/>
  </r>
  <r>
    <x v="499"/>
    <s v="MT019547.1"/>
    <s v="Africa"/>
    <x v="9"/>
    <s v="2011-03"/>
  </r>
  <r>
    <x v="500"/>
    <s v="MT019548.1"/>
    <s v="Africa"/>
    <x v="9"/>
    <s v="2011-04"/>
  </r>
  <r>
    <x v="501"/>
    <s v="MT019549.1"/>
    <s v="Africa"/>
    <x v="9"/>
    <s v="2016-05"/>
  </r>
  <r>
    <x v="502"/>
    <s v="MT259306.1"/>
    <s v="MiddleEast"/>
    <x v="12"/>
    <n v="2015"/>
  </r>
  <r>
    <x v="503"/>
    <s v="MT259307.1"/>
    <s v="MiddleEast"/>
    <x v="12"/>
    <n v="2015"/>
  </r>
  <r>
    <x v="504"/>
    <s v="MT259308.1"/>
    <s v="MiddleEast"/>
    <x v="12"/>
    <n v="2015"/>
  </r>
  <r>
    <x v="505"/>
    <s v="MT259309.1"/>
    <s v="MiddleEast"/>
    <x v="12"/>
    <n v="2015"/>
  </r>
  <r>
    <x v="506"/>
    <s v="MT259310.1"/>
    <s v="MiddleEast"/>
    <x v="12"/>
    <n v="2015"/>
  </r>
  <r>
    <x v="507"/>
    <s v="MT259311.1"/>
    <s v="MiddleEast"/>
    <x v="12"/>
    <n v="2015"/>
  </r>
  <r>
    <x v="508"/>
    <s v="MT259313.1"/>
    <s v="MiddleEast"/>
    <x v="12"/>
    <n v="2015"/>
  </r>
  <r>
    <x v="509"/>
    <s v="MT259312.1"/>
    <s v="MiddleEast"/>
    <x v="12"/>
    <n v="2015"/>
  </r>
  <r>
    <x v="510"/>
    <s v="MT259314.1"/>
    <s v="MiddleEast"/>
    <x v="12"/>
    <n v="2016"/>
  </r>
  <r>
    <x v="511"/>
    <s v="MT259315.1"/>
    <s v="MiddleEast"/>
    <x v="12"/>
    <n v="2015"/>
  </r>
  <r>
    <x v="512"/>
    <s v="MT259316.1"/>
    <s v="MiddleEast"/>
    <x v="12"/>
    <n v="2016"/>
  </r>
  <r>
    <x v="513"/>
    <s v="MT259317.1"/>
    <s v="MiddleEast"/>
    <x v="12"/>
    <n v="2016"/>
  </r>
  <r>
    <x v="514"/>
    <s v="MT259318.1"/>
    <s v="MiddleEast"/>
    <x v="12"/>
    <n v="2016"/>
  </r>
  <r>
    <x v="515"/>
    <s v="MT259320.1"/>
    <s v="MiddleEast"/>
    <x v="12"/>
    <n v="2015"/>
  </r>
  <r>
    <x v="516"/>
    <s v="MT259321.1"/>
    <s v="MiddleEast"/>
    <x v="12"/>
    <n v="2015"/>
  </r>
  <r>
    <x v="517"/>
    <s v="MT259322.1"/>
    <s v="MiddleEast"/>
    <x v="12"/>
    <n v="2015"/>
  </r>
  <r>
    <x v="518"/>
    <s v="MT259323.1"/>
    <s v="MiddleEast"/>
    <x v="12"/>
    <n v="2015"/>
  </r>
  <r>
    <x v="519"/>
    <s v="MT259324.1"/>
    <s v="MiddleEast"/>
    <x v="12"/>
    <n v="2015"/>
  </r>
  <r>
    <x v="520"/>
    <s v="MT259325.1"/>
    <s v="MiddleEast"/>
    <x v="12"/>
    <n v="2015"/>
  </r>
  <r>
    <x v="521"/>
    <s v="MN746999.1"/>
    <s v="Asia"/>
    <x v="1"/>
    <n v="2019"/>
  </r>
  <r>
    <x v="522"/>
    <s v="MT042004.1"/>
    <s v="Asia"/>
    <x v="7"/>
    <n v="2015"/>
  </r>
  <r>
    <x v="523"/>
    <s v="MT042005.1"/>
    <s v="Asia"/>
    <x v="7"/>
    <n v="2015"/>
  </r>
  <r>
    <x v="524"/>
    <s v="MT042006.1"/>
    <s v="Asia"/>
    <x v="7"/>
    <n v="2016"/>
  </r>
  <r>
    <x v="525"/>
    <s v="MT042007.1"/>
    <s v="Asia"/>
    <x v="7"/>
    <n v="2016"/>
  </r>
  <r>
    <x v="526"/>
    <s v="MN103402.1"/>
    <s v="Asia"/>
    <x v="1"/>
    <d v="2019-04-24T00:00:00"/>
  </r>
  <r>
    <x v="527"/>
    <s v="MN103403.1"/>
    <s v="Asia"/>
    <x v="1"/>
    <d v="2019-04-25T00:00:00"/>
  </r>
  <r>
    <x v="528"/>
    <s v="MN103404.1"/>
    <s v="Asia"/>
    <x v="1"/>
    <d v="2019-05-14T00:00:00"/>
  </r>
  <r>
    <x v="529"/>
    <s v="MN103405.1"/>
    <s v="Asia"/>
    <x v="1"/>
    <d v="2018-05-01T00:00:00"/>
  </r>
  <r>
    <x v="530"/>
    <s v="MN103406.1"/>
    <s v="Asia"/>
    <x v="1"/>
    <d v="2019-04-24T00:00:00"/>
  </r>
  <r>
    <x v="531"/>
    <s v="MN299309.1"/>
    <s v="Asia"/>
    <x v="10"/>
    <d v="2016-08-04T00:00:00"/>
  </r>
  <r>
    <x v="532"/>
    <s v="MN299310.1"/>
    <s v="Asia"/>
    <x v="10"/>
    <d v="2016-08-04T00:00:00"/>
  </r>
  <r>
    <x v="533"/>
    <s v="MN299311.1"/>
    <s v="Asia"/>
    <x v="10"/>
    <d v="2016-08-05T00:00:00"/>
  </r>
  <r>
    <x v="534"/>
    <s v="MN299312.1"/>
    <s v="Asia"/>
    <x v="10"/>
    <d v="2016-08-05T00:00:00"/>
  </r>
  <r>
    <x v="535"/>
    <s v="MN299313.1"/>
    <s v="Asia"/>
    <x v="10"/>
    <d v="2016-08-05T00:00:00"/>
  </r>
  <r>
    <x v="536"/>
    <s v="MN299315.1"/>
    <s v="Asia"/>
    <x v="10"/>
    <d v="2016-08-06T00:00:00"/>
  </r>
  <r>
    <x v="537"/>
    <s v="MN299316.1"/>
    <s v="Asia"/>
    <x v="10"/>
    <d v="2016-08-06T00:00:00"/>
  </r>
  <r>
    <x v="538"/>
    <s v="MN299317.1"/>
    <s v="Asia"/>
    <x v="10"/>
    <d v="2016-08-04T00:00:00"/>
  </r>
  <r>
    <x v="539"/>
    <s v="MN079025.1"/>
    <s v="SouthAmerica"/>
    <x v="18"/>
    <s v="2015-04"/>
  </r>
  <r>
    <x v="540"/>
    <s v="MN079026.1"/>
    <s v="SouthAmerica"/>
    <x v="18"/>
    <s v="2015-04"/>
  </r>
  <r>
    <x v="541"/>
    <s v="MN079027.1"/>
    <s v="SouthAmerica"/>
    <x v="18"/>
    <s v="2015-06"/>
  </r>
  <r>
    <x v="542"/>
    <s v="MN079028.1"/>
    <s v="SouthAmerica"/>
    <x v="18"/>
    <s v="2015-10"/>
  </r>
  <r>
    <x v="543"/>
    <s v="MN079029.1"/>
    <s v="SouthAmerica"/>
    <x v="18"/>
    <s v="2015-11"/>
  </r>
  <r>
    <x v="544"/>
    <s v="MN079030.1"/>
    <s v="SouthAmerica"/>
    <x v="18"/>
    <s v="2015-04"/>
  </r>
  <r>
    <x v="545"/>
    <s v="MN079031.1"/>
    <s v="SouthAmerica"/>
    <x v="18"/>
    <s v="2015-04"/>
  </r>
  <r>
    <x v="546"/>
    <s v="MN079032.1"/>
    <s v="SouthAmerica"/>
    <x v="18"/>
    <s v="2015-04"/>
  </r>
  <r>
    <x v="547"/>
    <s v="MN079033.1"/>
    <s v="SouthAmerica"/>
    <x v="18"/>
    <s v="2015-04"/>
  </r>
  <r>
    <x v="548"/>
    <s v="MN079034.1"/>
    <s v="SouthAmerica"/>
    <x v="18"/>
    <s v="2015-06"/>
  </r>
  <r>
    <x v="549"/>
    <s v="MN079035.1"/>
    <s v="SouthAmerica"/>
    <x v="18"/>
    <s v="2015-06"/>
  </r>
  <r>
    <x v="550"/>
    <s v="MK358456.1"/>
    <s v="Asia"/>
    <x v="10"/>
    <s v="2015-12"/>
  </r>
  <r>
    <x v="551"/>
    <s v="MK360817.1"/>
    <s v="Asia"/>
    <x v="10"/>
    <s v="2015-12"/>
  </r>
  <r>
    <x v="552"/>
    <s v="MH186137.1"/>
    <s v="Asia"/>
    <x v="1"/>
    <d v="2018-01-20T00:00:00"/>
  </r>
  <r>
    <x v="553"/>
    <s v="MH186138.1"/>
    <s v="Asia"/>
    <x v="1"/>
    <d v="2018-01-20T00:00:00"/>
  </r>
  <r>
    <x v="554"/>
    <s v="MH186139.1"/>
    <s v="Asia"/>
    <x v="1"/>
    <d v="2018-01-20T00:00:00"/>
  </r>
  <r>
    <x v="555"/>
    <s v="MH186140.1"/>
    <s v="Asia"/>
    <x v="1"/>
    <d v="2018-01-20T00:00:00"/>
  </r>
  <r>
    <x v="556"/>
    <s v="MH186141.1"/>
    <s v="Asia"/>
    <x v="1"/>
    <d v="2018-01-20T00:00:00"/>
  </r>
  <r>
    <x v="557"/>
    <s v="MH186142.1"/>
    <s v="Asia"/>
    <x v="1"/>
    <d v="2018-01-20T00:00:00"/>
  </r>
  <r>
    <x v="558"/>
    <s v="MK887164.1"/>
    <s v="Asia"/>
    <x v="1"/>
    <n v="2016"/>
  </r>
  <r>
    <x v="559"/>
    <s v="MK887165.1"/>
    <s v="Asia"/>
    <x v="1"/>
    <n v="2016"/>
  </r>
  <r>
    <x v="560"/>
    <s v="MK887166.1"/>
    <s v="Asia"/>
    <x v="1"/>
    <n v="2016"/>
  </r>
  <r>
    <x v="561"/>
    <s v="MK887167.1"/>
    <s v="Asia"/>
    <x v="1"/>
    <n v="2016"/>
  </r>
  <r>
    <x v="562"/>
    <s v="MK887168.1"/>
    <s v="Asia"/>
    <x v="1"/>
    <n v="2016"/>
  </r>
  <r>
    <x v="563"/>
    <s v="MK887169.1"/>
    <s v="Asia"/>
    <x v="1"/>
    <n v="2016"/>
  </r>
  <r>
    <x v="564"/>
    <s v="MK887170.1"/>
    <s v="Asia"/>
    <x v="1"/>
    <n v="2016"/>
  </r>
  <r>
    <x v="565"/>
    <s v="MK887171.1"/>
    <s v="Asia"/>
    <x v="1"/>
    <n v="2016"/>
  </r>
  <r>
    <x v="566"/>
    <s v="MK770259.1"/>
    <s v="Asia"/>
    <x v="1"/>
    <n v="2016"/>
  </r>
  <r>
    <x v="567"/>
    <s v="MK423866.1"/>
    <s v="Asia"/>
    <x v="19"/>
    <s v="2018-09"/>
  </r>
  <r>
    <x v="568"/>
    <s v="MK423867.1"/>
    <s v="Asia"/>
    <x v="19"/>
    <s v="2018-09"/>
  </r>
  <r>
    <x v="569"/>
    <s v="MK423868.1"/>
    <s v="Asia"/>
    <x v="19"/>
    <s v="2018-09"/>
  </r>
  <r>
    <x v="570"/>
    <s v="MK423869.1"/>
    <s v="Asia"/>
    <x v="19"/>
    <s v="2018-09"/>
  </r>
  <r>
    <x v="571"/>
    <s v="MK423870.1"/>
    <s v="Asia"/>
    <x v="19"/>
    <s v="2018-09"/>
  </r>
  <r>
    <x v="572"/>
    <s v="MK423871.1"/>
    <s v="Asia"/>
    <x v="19"/>
    <s v="2018-09"/>
  </r>
  <r>
    <x v="573"/>
    <s v="MK423872.1"/>
    <s v="Asia"/>
    <x v="19"/>
    <s v="2018-09"/>
  </r>
  <r>
    <x v="574"/>
    <s v="MK423873.1"/>
    <s v="Asia"/>
    <x v="19"/>
    <s v="2018-09"/>
  </r>
  <r>
    <x v="575"/>
    <s v="MK423874.1"/>
    <s v="Asia"/>
    <x v="19"/>
    <s v="2018-09"/>
  </r>
  <r>
    <x v="576"/>
    <s v="MK624991.1"/>
    <s v="Asia"/>
    <x v="7"/>
    <n v="2017"/>
  </r>
  <r>
    <x v="577"/>
    <s v="MN175605.1"/>
    <s v="SouthAmerica"/>
    <x v="17"/>
    <n v="2016"/>
  </r>
  <r>
    <x v="578"/>
    <s v="MH496983.1"/>
    <s v="Asia"/>
    <x v="20"/>
    <n v="2015"/>
  </r>
  <r>
    <x v="579"/>
    <s v="MH496984.1"/>
    <s v="Asia"/>
    <x v="20"/>
    <n v="2015"/>
  </r>
  <r>
    <x v="580"/>
    <s v="MH496985.1"/>
    <s v="Asia"/>
    <x v="20"/>
    <n v="2015"/>
  </r>
  <r>
    <x v="581"/>
    <s v="MH496986.1"/>
    <s v="Asia"/>
    <x v="20"/>
    <n v="2014"/>
  </r>
  <r>
    <x v="582"/>
    <s v="MH496987.1"/>
    <s v="Asia"/>
    <x v="20"/>
    <n v="2014"/>
  </r>
  <r>
    <x v="583"/>
    <s v="MH496988.1"/>
    <s v="Asia"/>
    <x v="20"/>
    <n v="2014"/>
  </r>
  <r>
    <x v="584"/>
    <s v="MH496989.1"/>
    <s v="Asia"/>
    <x v="20"/>
    <n v="2014"/>
  </r>
  <r>
    <x v="585"/>
    <s v="MH496990.1"/>
    <s v="Asia"/>
    <x v="20"/>
    <n v="2015"/>
  </r>
  <r>
    <x v="586"/>
    <s v="MH496991.1"/>
    <s v="Asia"/>
    <x v="20"/>
    <n v="2015"/>
  </r>
  <r>
    <x v="587"/>
    <s v="MH496992.1"/>
    <s v="Asia"/>
    <x v="20"/>
    <n v="2014"/>
  </r>
  <r>
    <x v="588"/>
    <s v="MH496993.1"/>
    <s v="Asia"/>
    <x v="20"/>
    <n v="2015"/>
  </r>
  <r>
    <x v="589"/>
    <s v="MH496994.1"/>
    <s v="Asia"/>
    <x v="20"/>
    <n v="2015"/>
  </r>
  <r>
    <x v="590"/>
    <s v="MH496995.1"/>
    <s v="Asia"/>
    <x v="20"/>
    <n v="2015"/>
  </r>
  <r>
    <x v="591"/>
    <s v="MH496996.1"/>
    <s v="Asia"/>
    <x v="20"/>
    <n v="2014"/>
  </r>
  <r>
    <x v="592"/>
    <s v="MH496997.1"/>
    <s v="Asia"/>
    <x v="20"/>
    <n v="2015"/>
  </r>
  <r>
    <x v="593"/>
    <s v="MH496998.1"/>
    <s v="Asia"/>
    <x v="20"/>
    <n v="2014"/>
  </r>
  <r>
    <x v="594"/>
    <s v="MK376315.1"/>
    <s v="Asia"/>
    <x v="10"/>
    <s v="2016-12"/>
  </r>
  <r>
    <x v="595"/>
    <s v="MK376316.1"/>
    <s v="Asia"/>
    <x v="10"/>
    <s v="2016-12"/>
  </r>
  <r>
    <x v="596"/>
    <s v="MK484614.1"/>
    <s v="Asia"/>
    <x v="1"/>
    <d v="2018-01-01T00:00:00"/>
  </r>
  <r>
    <x v="597"/>
    <s v="MK484615.1"/>
    <s v="Asia"/>
    <x v="1"/>
    <d v="2018-04-01T00:00:00"/>
  </r>
  <r>
    <x v="598"/>
    <s v="MK484616.1"/>
    <s v="Asia"/>
    <x v="1"/>
    <d v="2018-10-01T00:00:00"/>
  </r>
  <r>
    <x v="599"/>
    <s v="MK089240.1"/>
    <s v="Asia"/>
    <x v="1"/>
    <n v="2017"/>
  </r>
  <r>
    <x v="600"/>
    <s v="MK089241.1"/>
    <s v="Asia"/>
    <x v="1"/>
    <n v="2017"/>
  </r>
  <r>
    <x v="601"/>
    <s v="MK089242.1"/>
    <s v="Asia"/>
    <x v="1"/>
    <n v="2017"/>
  </r>
  <r>
    <x v="602"/>
    <s v="MK089243.1"/>
    <s v="Asia"/>
    <x v="1"/>
    <n v="2017"/>
  </r>
  <r>
    <x v="603"/>
    <s v="MK386570.1"/>
    <s v="Asia"/>
    <x v="10"/>
    <s v="2016-12"/>
  </r>
  <r>
    <x v="604"/>
    <s v="MH536104.1"/>
    <s v="Asia"/>
    <x v="19"/>
    <n v="2017"/>
  </r>
  <r>
    <x v="605"/>
    <s v="MH536105.1"/>
    <s v="Asia"/>
    <x v="19"/>
    <n v="2017"/>
  </r>
  <r>
    <x v="606"/>
    <s v="MH536106.1"/>
    <s v="Asia"/>
    <x v="19"/>
    <n v="2017"/>
  </r>
  <r>
    <x v="607"/>
    <s v="MH801130.1"/>
    <s v="Asia"/>
    <x v="1"/>
    <s v="2017-01"/>
  </r>
  <r>
    <x v="608"/>
    <s v="MH144347.1"/>
    <s v="Africa"/>
    <x v="9"/>
    <d v="2016-06-29T00:00:00"/>
  </r>
  <r>
    <x v="609"/>
    <s v="MG827098.1"/>
    <s v="MiddleEast"/>
    <x v="5"/>
    <d v="2015-03-02T00:00:00"/>
  </r>
  <r>
    <x v="610"/>
    <s v="MG827099.1"/>
    <s v="MiddleEast"/>
    <x v="5"/>
    <d v="2016-02-15T00:00:00"/>
  </r>
  <r>
    <x v="611"/>
    <s v="MG827101.1"/>
    <s v="MiddleEast"/>
    <x v="5"/>
    <d v="2015-06-12T00:00:00"/>
  </r>
  <r>
    <x v="612"/>
    <s v="MG827102.1"/>
    <s v="MiddleEast"/>
    <x v="5"/>
    <d v="2015-03-02T00:00:00"/>
  </r>
  <r>
    <x v="613"/>
    <s v="MG827103.1"/>
    <s v="MiddleEast"/>
    <x v="5"/>
    <d v="2015-11-21T00:00:00"/>
  </r>
  <r>
    <x v="614"/>
    <s v="MG827104.1"/>
    <s v="MiddleEast"/>
    <x v="5"/>
    <d v="2016-09-05T00:00:00"/>
  </r>
  <r>
    <x v="615"/>
    <s v="MG827105.1"/>
    <s v="MiddleEast"/>
    <x v="5"/>
    <d v="2016-02-10T00:00:00"/>
  </r>
  <r>
    <x v="616"/>
    <s v="MG827106.1"/>
    <s v="MiddleEast"/>
    <x v="5"/>
    <d v="2016-04-23T00:00:00"/>
  </r>
  <r>
    <x v="617"/>
    <s v="MG827107.1"/>
    <s v="MiddleEast"/>
    <x v="5"/>
    <d v="2016-08-18T00:00:00"/>
  </r>
  <r>
    <x v="618"/>
    <s v="MG827108.1"/>
    <s v="MiddleEast"/>
    <x v="5"/>
    <d v="2016-11-05T00:00:00"/>
  </r>
  <r>
    <x v="619"/>
    <s v="MG827109.1"/>
    <s v="MiddleEast"/>
    <x v="5"/>
    <d v="2017-01-26T00:00:00"/>
  </r>
  <r>
    <x v="620"/>
    <s v="MH095973.1"/>
    <s v="MiddleEast"/>
    <x v="14"/>
    <d v="2017-05-02T00:00:00"/>
  </r>
  <r>
    <x v="621"/>
    <s v="MH095974.1"/>
    <s v="MiddleEast"/>
    <x v="14"/>
    <d v="2017-05-15T00:00:00"/>
  </r>
  <r>
    <x v="622"/>
    <s v="MH095975.1"/>
    <s v="MiddleEast"/>
    <x v="14"/>
    <d v="2017-05-18T00:00:00"/>
  </r>
  <r>
    <x v="623"/>
    <s v="MH095976.1"/>
    <s v="MiddleEast"/>
    <x v="14"/>
    <d v="2017-05-29T00:00:00"/>
  </r>
  <r>
    <x v="624"/>
    <s v="MH095977.1"/>
    <s v="MiddleEast"/>
    <x v="14"/>
    <d v="2017-06-14T00:00:00"/>
  </r>
  <r>
    <x v="625"/>
    <s v="MH269371.1"/>
    <s v="Asia"/>
    <x v="6"/>
    <d v="2016-05-24T00:00:00"/>
  </r>
  <r>
    <x v="626"/>
    <s v="MF611928.1"/>
    <s v="Asia"/>
    <x v="19"/>
    <n v="2016"/>
  </r>
  <r>
    <x v="627"/>
    <s v="MF611929.1"/>
    <s v="Asia"/>
    <x v="19"/>
    <n v="2016"/>
  </r>
  <r>
    <x v="628"/>
    <s v="MF611930.1"/>
    <s v="Asia"/>
    <x v="19"/>
    <n v="2017"/>
  </r>
  <r>
    <x v="629"/>
    <s v="MF611931.1"/>
    <s v="Asia"/>
    <x v="19"/>
    <n v="2017"/>
  </r>
  <r>
    <x v="630"/>
    <s v="MF611932.1"/>
    <s v="Asia"/>
    <x v="19"/>
    <n v="2017"/>
  </r>
  <r>
    <x v="631"/>
    <s v="MF611933.1"/>
    <s v="Asia"/>
    <x v="19"/>
    <n v="2017"/>
  </r>
  <r>
    <x v="632"/>
    <s v="MF611934.1"/>
    <s v="Asia"/>
    <x v="19"/>
    <n v="2017"/>
  </r>
  <r>
    <x v="633"/>
    <s v="MF611935.1"/>
    <s v="Asia"/>
    <x v="19"/>
    <n v="2017"/>
  </r>
  <r>
    <x v="634"/>
    <s v="MF611936.1"/>
    <s v="Asia"/>
    <x v="19"/>
    <n v="2017"/>
  </r>
  <r>
    <x v="635"/>
    <s v="MF611937.1"/>
    <s v="Asia"/>
    <x v="19"/>
    <n v="2017"/>
  </r>
  <r>
    <x v="636"/>
    <s v="MF611938.1"/>
    <s v="Asia"/>
    <x v="19"/>
    <n v="2016"/>
  </r>
  <r>
    <x v="637"/>
    <s v="MF611939.1"/>
    <s v="Asia"/>
    <x v="19"/>
    <n v="2017"/>
  </r>
  <r>
    <x v="638"/>
    <s v="MF611940.1"/>
    <s v="Asia"/>
    <x v="19"/>
    <n v="2017"/>
  </r>
  <r>
    <x v="639"/>
    <s v="MF611941.1"/>
    <s v="Asia"/>
    <x v="19"/>
    <n v="2017"/>
  </r>
  <r>
    <x v="640"/>
    <s v="MF611942.1"/>
    <s v="Asia"/>
    <x v="19"/>
    <n v="2017"/>
  </r>
  <r>
    <x v="641"/>
    <s v="MF611943.1"/>
    <s v="Asia"/>
    <x v="19"/>
    <n v="2017"/>
  </r>
  <r>
    <x v="642"/>
    <s v="MF611944.1"/>
    <s v="Asia"/>
    <x v="19"/>
    <n v="2017"/>
  </r>
  <r>
    <x v="643"/>
    <s v="MF611945.1"/>
    <s v="Asia"/>
    <x v="19"/>
    <n v="2017"/>
  </r>
  <r>
    <x v="644"/>
    <s v="MF611946.1"/>
    <s v="Asia"/>
    <x v="19"/>
    <n v="2017"/>
  </r>
  <r>
    <x v="645"/>
    <s v="MF611947.1"/>
    <s v="Asia"/>
    <x v="19"/>
    <n v="2016"/>
  </r>
  <r>
    <x v="646"/>
    <s v="MF611948.1"/>
    <s v="Asia"/>
    <x v="19"/>
    <n v="2016"/>
  </r>
  <r>
    <x v="647"/>
    <s v="MF611949.1"/>
    <s v="Asia"/>
    <x v="19"/>
    <n v="2016"/>
  </r>
  <r>
    <x v="648"/>
    <s v="MF611950.1"/>
    <s v="Asia"/>
    <x v="19"/>
    <n v="2017"/>
  </r>
  <r>
    <x v="649"/>
    <s v="MF611951.1"/>
    <s v="Asia"/>
    <x v="19"/>
    <n v="2017"/>
  </r>
  <r>
    <x v="650"/>
    <s v="MF611952.1"/>
    <s v="Asia"/>
    <x v="19"/>
    <n v="2017"/>
  </r>
  <r>
    <x v="651"/>
    <s v="MF611953.1"/>
    <s v="Asia"/>
    <x v="19"/>
    <n v="2017"/>
  </r>
  <r>
    <x v="652"/>
    <s v="MF611954.1"/>
    <s v="Asia"/>
    <x v="19"/>
    <n v="2017"/>
  </r>
  <r>
    <x v="653"/>
    <s v="MF611955.1"/>
    <s v="Asia"/>
    <x v="19"/>
    <n v="2017"/>
  </r>
  <r>
    <x v="654"/>
    <s v="MF611956.1"/>
    <s v="Asia"/>
    <x v="19"/>
    <n v="2017"/>
  </r>
  <r>
    <x v="655"/>
    <s v="MF611957.1"/>
    <s v="Asia"/>
    <x v="19"/>
    <n v="2017"/>
  </r>
  <r>
    <x v="656"/>
    <s v="MF611958.1"/>
    <s v="Asia"/>
    <x v="19"/>
    <n v="2017"/>
  </r>
  <r>
    <x v="657"/>
    <s v="MF611959.1"/>
    <s v="Asia"/>
    <x v="19"/>
    <n v="2017"/>
  </r>
  <r>
    <x v="658"/>
    <s v="MF611960.1"/>
    <s v="Asia"/>
    <x v="19"/>
    <n v="2016"/>
  </r>
  <r>
    <x v="659"/>
    <s v="MF611961.1"/>
    <s v="Asia"/>
    <x v="19"/>
    <n v="2017"/>
  </r>
  <r>
    <x v="660"/>
    <s v="MF611962.1"/>
    <s v="Asia"/>
    <x v="19"/>
    <n v="2017"/>
  </r>
  <r>
    <x v="661"/>
    <s v="MF611963.1"/>
    <s v="Asia"/>
    <x v="19"/>
    <n v="2017"/>
  </r>
  <r>
    <x v="662"/>
    <s v="MF611964.1"/>
    <s v="Asia"/>
    <x v="19"/>
    <n v="2017"/>
  </r>
  <r>
    <x v="663"/>
    <s v="MF611965.1"/>
    <s v="Asia"/>
    <x v="19"/>
    <n v="2017"/>
  </r>
  <r>
    <x v="664"/>
    <s v="MF611966.1"/>
    <s v="Asia"/>
    <x v="19"/>
    <n v="2017"/>
  </r>
  <r>
    <x v="665"/>
    <s v="MF611967.1"/>
    <s v="Asia"/>
    <x v="19"/>
    <n v="2017"/>
  </r>
  <r>
    <x v="666"/>
    <s v="MF611968.1"/>
    <s v="Asia"/>
    <x v="19"/>
    <n v="2017"/>
  </r>
  <r>
    <x v="667"/>
    <s v="MF611969.1"/>
    <s v="Asia"/>
    <x v="19"/>
    <n v="2017"/>
  </r>
  <r>
    <x v="668"/>
    <s v="MF611970.1"/>
    <s v="Asia"/>
    <x v="19"/>
    <n v="2016"/>
  </r>
  <r>
    <x v="669"/>
    <s v="MF611971.1"/>
    <s v="Asia"/>
    <x v="19"/>
    <n v="2017"/>
  </r>
  <r>
    <x v="670"/>
    <s v="MF611972.1"/>
    <s v="Asia"/>
    <x v="19"/>
    <n v="2017"/>
  </r>
  <r>
    <x v="671"/>
    <s v="MF611973.1"/>
    <s v="Asia"/>
    <x v="19"/>
    <n v="2017"/>
  </r>
  <r>
    <x v="672"/>
    <s v="MF611974.1"/>
    <s v="Asia"/>
    <x v="19"/>
    <n v="2017"/>
  </r>
  <r>
    <x v="673"/>
    <s v="MF611975.1"/>
    <s v="Asia"/>
    <x v="19"/>
    <n v="2017"/>
  </r>
  <r>
    <x v="674"/>
    <s v="MF611976.1"/>
    <s v="Asia"/>
    <x v="19"/>
    <n v="2017"/>
  </r>
  <r>
    <x v="675"/>
    <s v="MF611977.1"/>
    <s v="Asia"/>
    <x v="19"/>
    <n v="2017"/>
  </r>
  <r>
    <x v="676"/>
    <s v="MF611978.1"/>
    <s v="Asia"/>
    <x v="19"/>
    <n v="2016"/>
  </r>
  <r>
    <x v="677"/>
    <s v="MF611979.1"/>
    <s v="Asia"/>
    <x v="19"/>
    <n v="2016"/>
  </r>
  <r>
    <x v="678"/>
    <s v="MF611980.1"/>
    <s v="Asia"/>
    <x v="19"/>
    <n v="2016"/>
  </r>
  <r>
    <x v="679"/>
    <s v="MF611981.1"/>
    <s v="Asia"/>
    <x v="19"/>
    <n v="2016"/>
  </r>
  <r>
    <x v="680"/>
    <s v="MF611982.1"/>
    <s v="Asia"/>
    <x v="19"/>
    <n v="2016"/>
  </r>
  <r>
    <x v="681"/>
    <s v="MH001553.1"/>
    <s v="MiddleEast"/>
    <x v="5"/>
    <n v="2017"/>
  </r>
  <r>
    <x v="682"/>
    <s v="MH001554.1"/>
    <s v="MiddleEast"/>
    <x v="5"/>
    <n v="2017"/>
  </r>
  <r>
    <x v="683"/>
    <s v="MH001555.1"/>
    <s v="MiddleEast"/>
    <x v="5"/>
    <n v="2017"/>
  </r>
  <r>
    <x v="684"/>
    <s v="MH001556.1"/>
    <s v="MiddleEast"/>
    <x v="5"/>
    <n v="2017"/>
  </r>
  <r>
    <x v="685"/>
    <s v="MH001557.1"/>
    <s v="MiddleEast"/>
    <x v="5"/>
    <n v="2017"/>
  </r>
  <r>
    <x v="686"/>
    <s v="MH001558.1"/>
    <s v="MiddleEast"/>
    <x v="5"/>
    <n v="2017"/>
  </r>
  <r>
    <x v="687"/>
    <s v="MH001559.1"/>
    <s v="MiddleEast"/>
    <x v="5"/>
    <n v="2017"/>
  </r>
  <r>
    <x v="688"/>
    <s v="MH001560.1"/>
    <s v="MiddleEast"/>
    <x v="5"/>
    <n v="2017"/>
  </r>
  <r>
    <x v="689"/>
    <s v="MH001561.1"/>
    <s v="MiddleEast"/>
    <x v="5"/>
    <n v="2017"/>
  </r>
  <r>
    <x v="690"/>
    <s v="MH001562.1"/>
    <s v="MiddleEast"/>
    <x v="5"/>
    <n v="2017"/>
  </r>
  <r>
    <x v="691"/>
    <s v="MH001563.1"/>
    <s v="MiddleEast"/>
    <x v="5"/>
    <n v="2017"/>
  </r>
  <r>
    <x v="692"/>
    <s v="MH001564.1"/>
    <s v="MiddleEast"/>
    <x v="5"/>
    <n v="2017"/>
  </r>
  <r>
    <x v="693"/>
    <s v="MH001565.1"/>
    <s v="MiddleEast"/>
    <x v="5"/>
    <n v="2017"/>
  </r>
  <r>
    <x v="694"/>
    <s v="MH001566.1"/>
    <s v="MiddleEast"/>
    <x v="5"/>
    <n v="2017"/>
  </r>
  <r>
    <x v="695"/>
    <s v="MH001567.1"/>
    <s v="MiddleEast"/>
    <x v="5"/>
    <n v="2017"/>
  </r>
  <r>
    <x v="696"/>
    <s v="MH001568.1"/>
    <s v="MiddleEast"/>
    <x v="5"/>
    <n v="2017"/>
  </r>
  <r>
    <x v="697"/>
    <s v="MH001569.1"/>
    <s v="MiddleEast"/>
    <x v="5"/>
    <n v="2017"/>
  </r>
  <r>
    <x v="698"/>
    <s v="MH001570.1"/>
    <s v="MiddleEast"/>
    <x v="5"/>
    <n v="2017"/>
  </r>
  <r>
    <x v="699"/>
    <s v="MF998081.1"/>
    <s v="Asia"/>
    <x v="6"/>
    <n v="2013"/>
  </r>
  <r>
    <x v="700"/>
    <s v="MF614011.1"/>
    <s v="Asia"/>
    <x v="1"/>
    <d v="2017-01-01T00:00:00"/>
  </r>
  <r>
    <x v="701"/>
    <s v="MF576069.1"/>
    <s v="Asia"/>
    <x v="6"/>
    <d v="2017-03-14T00:00:00"/>
  </r>
  <r>
    <x v="702"/>
    <s v="MF416374.1"/>
    <s v="NorthAmerica"/>
    <x v="21"/>
    <s v="2014-11"/>
  </r>
  <r>
    <x v="703"/>
    <s v="KY888890.1"/>
    <s v="Asia"/>
    <x v="10"/>
    <s v="2010-09"/>
  </r>
  <r>
    <x v="704"/>
    <s v="KY888891.1"/>
    <s v="Asia"/>
    <x v="10"/>
    <s v="2010-11"/>
  </r>
  <r>
    <x v="705"/>
    <s v="KY888892.1"/>
    <s v="Asia"/>
    <x v="10"/>
    <s v="2011-02"/>
  </r>
  <r>
    <x v="706"/>
    <s v="KY888893.1"/>
    <s v="Asia"/>
    <x v="10"/>
    <s v="2011-03"/>
  </r>
  <r>
    <x v="707"/>
    <s v="KY888894.1"/>
    <s v="Asia"/>
    <x v="10"/>
    <s v="2011-03"/>
  </r>
  <r>
    <x v="708"/>
    <s v="KY888895.1"/>
    <s v="Asia"/>
    <x v="10"/>
    <s v="2011-05"/>
  </r>
  <r>
    <x v="709"/>
    <s v="KY888896.1"/>
    <s v="Asia"/>
    <x v="10"/>
    <s v="2011-06"/>
  </r>
  <r>
    <x v="710"/>
    <s v="KY888897.1"/>
    <s v="Asia"/>
    <x v="10"/>
    <s v="2011-06"/>
  </r>
  <r>
    <x v="711"/>
    <s v="KY888898.1"/>
    <s v="Asia"/>
    <x v="10"/>
    <s v="2011-09"/>
  </r>
  <r>
    <x v="712"/>
    <s v="KY888899.1"/>
    <s v="Asia"/>
    <x v="10"/>
    <s v="2011-11"/>
  </r>
  <r>
    <x v="713"/>
    <s v="KY888900.1"/>
    <s v="Asia"/>
    <x v="10"/>
    <s v="2012-01"/>
  </r>
  <r>
    <x v="714"/>
    <s v="KY888901.1"/>
    <s v="Asia"/>
    <x v="10"/>
    <s v="2012-03"/>
  </r>
  <r>
    <x v="715"/>
    <s v="KY888902.1"/>
    <s v="Asia"/>
    <x v="10"/>
    <s v="2012-06"/>
  </r>
  <r>
    <x v="716"/>
    <s v="KY888903.1"/>
    <s v="Asia"/>
    <x v="10"/>
    <s v="2012-06"/>
  </r>
  <r>
    <x v="717"/>
    <s v="KY888904.1"/>
    <s v="Asia"/>
    <x v="10"/>
    <s v="2012-09"/>
  </r>
  <r>
    <x v="718"/>
    <s v="KY888905.1"/>
    <s v="Asia"/>
    <x v="10"/>
    <s v="2012-12"/>
  </r>
  <r>
    <x v="719"/>
    <s v="KY888907.1"/>
    <s v="Asia"/>
    <x v="10"/>
    <s v="2013-10"/>
  </r>
  <r>
    <x v="720"/>
    <s v="KY888909.1"/>
    <s v="Asia"/>
    <x v="10"/>
    <s v="2013-10"/>
  </r>
  <r>
    <x v="721"/>
    <s v="KY888910.1"/>
    <s v="Asia"/>
    <x v="10"/>
    <s v="2013-11"/>
  </r>
  <r>
    <x v="722"/>
    <s v="KY888911.1"/>
    <s v="Asia"/>
    <x v="10"/>
    <s v="2013-11"/>
  </r>
  <r>
    <x v="723"/>
    <s v="KY888912.1"/>
    <s v="Asia"/>
    <x v="10"/>
    <s v="2013-12"/>
  </r>
  <r>
    <x v="724"/>
    <s v="KY888913.1"/>
    <s v="Asia"/>
    <x v="10"/>
    <s v="2013-12"/>
  </r>
  <r>
    <x v="725"/>
    <s v="KY888914.1"/>
    <s v="Asia"/>
    <x v="10"/>
    <s v="2013-12"/>
  </r>
  <r>
    <x v="726"/>
    <s v="KY888915.1"/>
    <s v="Asia"/>
    <x v="10"/>
    <s v="2013-12"/>
  </r>
  <r>
    <x v="727"/>
    <s v="KY888916.1"/>
    <s v="Asia"/>
    <x v="10"/>
    <s v="2014-01"/>
  </r>
  <r>
    <x v="728"/>
    <s v="KY888917.1"/>
    <s v="Asia"/>
    <x v="10"/>
    <s v="2014-01"/>
  </r>
  <r>
    <x v="729"/>
    <s v="KY888918.1"/>
    <s v="Asia"/>
    <x v="10"/>
    <s v="2014-01"/>
  </r>
  <r>
    <x v="730"/>
    <s v="KY888920.1"/>
    <s v="Asia"/>
    <x v="10"/>
    <s v="2014-03"/>
  </r>
  <r>
    <x v="731"/>
    <s v="KY888921.1"/>
    <s v="Asia"/>
    <x v="10"/>
    <s v="2014-03"/>
  </r>
  <r>
    <x v="732"/>
    <s v="KY888922.1"/>
    <s v="Asia"/>
    <x v="10"/>
    <s v="2014-04"/>
  </r>
  <r>
    <x v="733"/>
    <s v="KY888923.1"/>
    <s v="Asia"/>
    <x v="10"/>
    <s v="2014-04"/>
  </r>
  <r>
    <x v="734"/>
    <s v="KY888924.1"/>
    <s v="Asia"/>
    <x v="10"/>
    <s v="2014-05"/>
  </r>
  <r>
    <x v="735"/>
    <s v="KY888925.1"/>
    <s v="Asia"/>
    <x v="10"/>
    <s v="2014-05"/>
  </r>
  <r>
    <x v="736"/>
    <s v="KY888926.1"/>
    <s v="Asia"/>
    <x v="10"/>
    <s v="2014-06"/>
  </r>
  <r>
    <x v="737"/>
    <s v="KY888927.1"/>
    <s v="Asia"/>
    <x v="10"/>
    <s v="2014-07"/>
  </r>
  <r>
    <x v="738"/>
    <s v="KY888928.1"/>
    <s v="Asia"/>
    <x v="10"/>
    <s v="2014-07"/>
  </r>
  <r>
    <x v="739"/>
    <s v="KY888929.1"/>
    <s v="Asia"/>
    <x v="10"/>
    <s v="2014-07"/>
  </r>
  <r>
    <x v="740"/>
    <s v="KY888930.1"/>
    <s v="Asia"/>
    <x v="10"/>
    <s v="2014-09"/>
  </r>
  <r>
    <x v="741"/>
    <s v="KY888931.1"/>
    <s v="Asia"/>
    <x v="10"/>
    <s v="2014-09"/>
  </r>
  <r>
    <x v="742"/>
    <s v="KY888932.1"/>
    <s v="Asia"/>
    <x v="10"/>
    <s v="2014-09"/>
  </r>
  <r>
    <x v="743"/>
    <s v="KY888933.1"/>
    <s v="Asia"/>
    <x v="10"/>
    <s v="2014-09"/>
  </r>
  <r>
    <x v="744"/>
    <s v="KY888934.1"/>
    <s v="Asia"/>
    <x v="10"/>
    <s v="2014-09"/>
  </r>
  <r>
    <x v="745"/>
    <s v="KY888935.1"/>
    <s v="Asia"/>
    <x v="10"/>
    <s v="2014-10"/>
  </r>
  <r>
    <x v="746"/>
    <s v="KY888936.1"/>
    <s v="Asia"/>
    <x v="10"/>
    <s v="2014-10"/>
  </r>
  <r>
    <x v="747"/>
    <s v="KY888937.1"/>
    <s v="Asia"/>
    <x v="10"/>
    <s v="2014-11"/>
  </r>
  <r>
    <x v="748"/>
    <s v="KY888938.1"/>
    <s v="Asia"/>
    <x v="10"/>
    <s v="2014-11"/>
  </r>
  <r>
    <x v="749"/>
    <s v="KY888939.1"/>
    <s v="Asia"/>
    <x v="10"/>
    <s v="2015-01"/>
  </r>
  <r>
    <x v="750"/>
    <s v="MG846491.1"/>
    <s v="SouthAmerica"/>
    <x v="17"/>
    <n v="2015"/>
  </r>
  <r>
    <x v="751"/>
    <s v="MG720294.1"/>
    <s v="Asia"/>
    <x v="6"/>
    <d v="2017-01-31T00:00:00"/>
  </r>
  <r>
    <x v="752"/>
    <s v="KY486136.1"/>
    <s v="Asia"/>
    <x v="1"/>
    <d v="2014-09-16T00:00:00"/>
  </r>
  <r>
    <x v="753"/>
    <s v="KY486137.1"/>
    <s v="Asia"/>
    <x v="1"/>
    <d v="2015-08-03T00:00:00"/>
  </r>
  <r>
    <x v="754"/>
    <s v="KY486138.1"/>
    <s v="Asia"/>
    <x v="1"/>
    <d v="2015-08-03T00:00:00"/>
  </r>
  <r>
    <x v="755"/>
    <s v="KY486139.1"/>
    <s v="Asia"/>
    <x v="1"/>
    <d v="2015-09-02T00:00:00"/>
  </r>
  <r>
    <x v="756"/>
    <s v="KY486140.1"/>
    <s v="Asia"/>
    <x v="1"/>
    <d v="2015-10-18T00:00:00"/>
  </r>
  <r>
    <x v="757"/>
    <s v="KY486141.1"/>
    <s v="Asia"/>
    <x v="1"/>
    <d v="2015-11-03T00:00:00"/>
  </r>
  <r>
    <x v="758"/>
    <s v="KY486142.1"/>
    <s v="Asia"/>
    <x v="1"/>
    <d v="2015-11-03T00:00:00"/>
  </r>
  <r>
    <x v="759"/>
    <s v="KY486143.1"/>
    <s v="Asia"/>
    <x v="1"/>
    <d v="2015-11-09T00:00:00"/>
  </r>
  <r>
    <x v="760"/>
    <s v="KY486144.1"/>
    <s v="Asia"/>
    <x v="1"/>
    <d v="2015-11-09T00:00:00"/>
  </r>
  <r>
    <x v="761"/>
    <s v="KY486145.1"/>
    <s v="Asia"/>
    <x v="1"/>
    <d v="2014-01-10T00:00:00"/>
  </r>
  <r>
    <x v="762"/>
    <s v="KY486146.1"/>
    <s v="Asia"/>
    <x v="1"/>
    <d v="2014-01-10T00:00:00"/>
  </r>
  <r>
    <x v="763"/>
    <s v="KY486147.1"/>
    <s v="Asia"/>
    <x v="1"/>
    <d v="2014-01-10T00:00:00"/>
  </r>
  <r>
    <x v="764"/>
    <s v="KY486148.1"/>
    <s v="Asia"/>
    <x v="1"/>
    <d v="2014-01-10T00:00:00"/>
  </r>
  <r>
    <x v="765"/>
    <s v="KY486149.1"/>
    <s v="Asia"/>
    <x v="1"/>
    <d v="2015-08-25T00:00:00"/>
  </r>
  <r>
    <x v="766"/>
    <s v="KY486150.1"/>
    <s v="Asia"/>
    <x v="1"/>
    <d v="2015-06-26T00:00:00"/>
  </r>
  <r>
    <x v="767"/>
    <s v="KY486151.1"/>
    <s v="Asia"/>
    <x v="1"/>
    <d v="2015-10-27T00:00:00"/>
  </r>
  <r>
    <x v="768"/>
    <s v="KY486152.1"/>
    <s v="Asia"/>
    <x v="1"/>
    <d v="2015-11-23T00:00:00"/>
  </r>
  <r>
    <x v="769"/>
    <s v="KY486153.1"/>
    <s v="Asia"/>
    <x v="1"/>
    <d v="2015-11-23T00:00:00"/>
  </r>
  <r>
    <x v="770"/>
    <s v="KY486154.1"/>
    <s v="Asia"/>
    <x v="1"/>
    <d v="2015-11-27T00:00:00"/>
  </r>
  <r>
    <x v="771"/>
    <s v="KY486155.1"/>
    <s v="Asia"/>
    <x v="1"/>
    <d v="2015-11-27T00:00:00"/>
  </r>
  <r>
    <x v="772"/>
    <s v="KX772161.1"/>
    <s v="Asia"/>
    <x v="10"/>
    <d v="2012-12-07T00:00:00"/>
  </r>
  <r>
    <x v="773"/>
    <s v="KY055441.1"/>
    <s v="Asia"/>
    <x v="0"/>
    <d v="2016-10-04T00:00:00"/>
  </r>
  <r>
    <x v="774"/>
    <s v="KY055442.1"/>
    <s v="Asia"/>
    <x v="0"/>
    <d v="2016-10-04T00:00:00"/>
  </r>
  <r>
    <x v="775"/>
    <s v="KX447633.1"/>
    <s v="Asia"/>
    <x v="1"/>
    <d v="2016-05-10T00:00:00"/>
  </r>
  <r>
    <x v="776"/>
    <s v="KX447635.1"/>
    <s v="Asia"/>
    <x v="1"/>
    <d v="2016-05-10T00:00:00"/>
  </r>
  <r>
    <x v="777"/>
    <s v="KX447636.1"/>
    <s v="Asia"/>
    <x v="1"/>
    <d v="2016-05-10T00:00:00"/>
  </r>
  <r>
    <x v="778"/>
    <s v="KX447637.1"/>
    <s v="Asia"/>
    <x v="1"/>
    <d v="2016-05-10T00:00:00"/>
  </r>
  <r>
    <x v="779"/>
    <s v="KX811526.1"/>
    <s v="Asia"/>
    <x v="1"/>
    <d v="2015-10-21T00:00:00"/>
  </r>
  <r>
    <x v="780"/>
    <s v="KX377124.1"/>
    <s v="Asia"/>
    <x v="6"/>
    <d v="2012-09-28T00:00:00"/>
  </r>
  <r>
    <x v="781"/>
    <s v="KX377125.1"/>
    <s v="Asia"/>
    <x v="6"/>
    <d v="2012-10-04T00:00:00"/>
  </r>
  <r>
    <x v="782"/>
    <s v="KX377126.1"/>
    <s v="Asia"/>
    <x v="6"/>
    <d v="2012-10-18T00:00:00"/>
  </r>
  <r>
    <x v="783"/>
    <s v="KX377127.1"/>
    <s v="Asia"/>
    <x v="6"/>
    <d v="2012-10-19T00:00:00"/>
  </r>
  <r>
    <x v="784"/>
    <s v="KX377128.1"/>
    <s v="Asia"/>
    <x v="6"/>
    <d v="2012-10-20T00:00:00"/>
  </r>
  <r>
    <x v="785"/>
    <s v="KX377129.1"/>
    <s v="Asia"/>
    <x v="6"/>
    <d v="2015-08-07T00:00:00"/>
  </r>
  <r>
    <x v="786"/>
    <s v="KX377130.1"/>
    <s v="Asia"/>
    <x v="6"/>
    <d v="2015-09-18T00:00:00"/>
  </r>
  <r>
    <x v="787"/>
    <s v="KY024579.1"/>
    <s v="SouthAmerica"/>
    <x v="17"/>
    <d v="2015-07-31T00:00:00"/>
  </r>
  <r>
    <x v="788"/>
    <s v="KU845734.1"/>
    <s v="Asia"/>
    <x v="1"/>
    <d v="2015-11-11T00:00:00"/>
  </r>
  <r>
    <x v="789"/>
    <s v="KU845735.1"/>
    <s v="Asia"/>
    <x v="1"/>
    <d v="2015-11-11T00:00:00"/>
  </r>
  <r>
    <x v="790"/>
    <s v="KU645506.1"/>
    <s v="Asia"/>
    <x v="1"/>
    <d v="2015-12-01T00:00:00"/>
  </r>
  <r>
    <x v="791"/>
    <s v="KU645507.1"/>
    <s v="Asia"/>
    <x v="1"/>
    <d v="2015-10-01T00:00:00"/>
  </r>
  <r>
    <x v="792"/>
    <s v="KU645508.1"/>
    <s v="Asia"/>
    <x v="1"/>
    <d v="2015-10-01T00:00:00"/>
  </r>
  <r>
    <x v="793"/>
    <s v="KU645509.1"/>
    <s v="Asia"/>
    <x v="1"/>
    <d v="2015-10-01T00:00:00"/>
  </r>
  <r>
    <x v="794"/>
    <s v="KU645510.1"/>
    <s v="Asia"/>
    <x v="1"/>
    <d v="2015-10-01T00:00:00"/>
  </r>
  <r>
    <x v="795"/>
    <s v="KU645511.1"/>
    <s v="Asia"/>
    <x v="1"/>
    <d v="2014-01-01T00:00:00"/>
  </r>
  <r>
    <x v="796"/>
    <s v="KU645512.1"/>
    <s v="Asia"/>
    <x v="1"/>
    <d v="2015-10-01T00:00:00"/>
  </r>
  <r>
    <x v="797"/>
    <s v="KU645513.1"/>
    <s v="Asia"/>
    <x v="1"/>
    <d v="2014-01-01T00:00:00"/>
  </r>
  <r>
    <x v="798"/>
    <s v="KU645514.1"/>
    <s v="Asia"/>
    <x v="1"/>
    <d v="2014-10-01T00:00:00"/>
  </r>
  <r>
    <x v="799"/>
    <s v="KU645515.1"/>
    <s v="Asia"/>
    <x v="1"/>
    <d v="2015-10-01T00:00:00"/>
  </r>
  <r>
    <x v="800"/>
    <s v="KU645516.1"/>
    <s v="Asia"/>
    <x v="1"/>
    <d v="2015-10-01T00:00:00"/>
  </r>
  <r>
    <x v="801"/>
    <s v="KU645517.1"/>
    <s v="Asia"/>
    <x v="1"/>
    <d v="2015-10-01T00:00:00"/>
  </r>
  <r>
    <x v="802"/>
    <s v="KU645518.1"/>
    <s v="Asia"/>
    <x v="1"/>
    <d v="2015-10-01T00:00:00"/>
  </r>
  <r>
    <x v="803"/>
    <s v="KU645519.1"/>
    <s v="Asia"/>
    <x v="1"/>
    <d v="2015-10-01T00:00:00"/>
  </r>
  <r>
    <x v="804"/>
    <s v="KU645520.1"/>
    <s v="Asia"/>
    <x v="1"/>
    <d v="2014-10-01T00:00:00"/>
  </r>
  <r>
    <x v="805"/>
    <s v="KU645521.1"/>
    <s v="Asia"/>
    <x v="1"/>
    <d v="2015-10-01T00:00:00"/>
  </r>
  <r>
    <x v="806"/>
    <s v="KU645522.1"/>
    <s v="Asia"/>
    <x v="1"/>
    <d v="2015-10-01T00:00:00"/>
  </r>
  <r>
    <x v="807"/>
    <s v="KU645523.1"/>
    <s v="Asia"/>
    <x v="1"/>
    <d v="2015-10-01T00:00:00"/>
  </r>
  <r>
    <x v="808"/>
    <s v="KU645524.1"/>
    <s v="Asia"/>
    <x v="1"/>
    <d v="2015-10-01T00:00:00"/>
  </r>
  <r>
    <x v="809"/>
    <s v="KU645525.1"/>
    <s v="Asia"/>
    <x v="1"/>
    <d v="2015-10-01T00:00:00"/>
  </r>
  <r>
    <x v="810"/>
    <s v="KU598851.1"/>
    <s v="Asia"/>
    <x v="1"/>
    <d v="2015-01-01T00:00:00"/>
  </r>
  <r>
    <x v="811"/>
    <s v="KU641014.1"/>
    <s v="Asia"/>
    <x v="1"/>
    <d v="2015-01-01T00:00:00"/>
  </r>
  <r>
    <x v="812"/>
    <s v="KU641015.1"/>
    <s v="Asia"/>
    <x v="1"/>
    <d v="2015-11-01T00:00:00"/>
  </r>
  <r>
    <x v="813"/>
    <s v="KX553924.1"/>
    <s v="Asia"/>
    <x v="0"/>
    <d v="2016-06-10T00:00:00"/>
  </r>
  <r>
    <x v="814"/>
    <s v="KX553925.1"/>
    <s v="Asia"/>
    <x v="0"/>
    <d v="2016-06-10T00:00:00"/>
  </r>
  <r>
    <x v="815"/>
    <s v="KU523251.1"/>
    <s v="MiddleEast"/>
    <x v="11"/>
    <n v="2015"/>
  </r>
  <r>
    <x v="816"/>
    <s v="KX171347.1"/>
    <s v="MiddleEast"/>
    <x v="5"/>
    <d v="2015-03-01T00:00:00"/>
  </r>
  <r>
    <x v="817"/>
    <s v="KX171348.1"/>
    <s v="MiddleEast"/>
    <x v="5"/>
    <d v="2015-04-01T00:00:00"/>
  </r>
  <r>
    <x v="818"/>
    <s v="KX171349.1"/>
    <s v="MiddleEast"/>
    <x v="5"/>
    <d v="2015-04-01T00:00:00"/>
  </r>
  <r>
    <x v="819"/>
    <s v="KU195689.1"/>
    <s v="MiddleEast"/>
    <x v="11"/>
    <d v="2013-12-04T00:00:00"/>
  </r>
  <r>
    <x v="820"/>
    <s v="KU195690.1"/>
    <s v="MiddleEast"/>
    <x v="11"/>
    <d v="2013-12-04T00:00:00"/>
  </r>
  <r>
    <x v="821"/>
    <s v="KU195691.1"/>
    <s v="MiddleEast"/>
    <x v="11"/>
    <d v="2013-07-06T00:00:00"/>
  </r>
  <r>
    <x v="822"/>
    <s v="KU195692.1"/>
    <s v="MiddleEast"/>
    <x v="11"/>
    <d v="2013-12-11T00:00:00"/>
  </r>
  <r>
    <x v="823"/>
    <s v="KU195693.1"/>
    <s v="MiddleEast"/>
    <x v="11"/>
    <d v="2013-11-27T00:00:00"/>
  </r>
  <r>
    <x v="824"/>
    <s v="KU195694.1"/>
    <s v="MiddleEast"/>
    <x v="11"/>
    <d v="2013-12-08T00:00:00"/>
  </r>
  <r>
    <x v="825"/>
    <s v="KU095829.1"/>
    <s v="Africa"/>
    <x v="9"/>
    <d v="2009-02-06T00:00:00"/>
  </r>
  <r>
    <x v="826"/>
    <s v="KU221054.1"/>
    <s v="Asia"/>
    <x v="1"/>
    <d v="2014-02-01T00:00:00"/>
  </r>
  <r>
    <x v="827"/>
    <s v="KT390277.1"/>
    <s v="Africa"/>
    <x v="22"/>
    <s v="2006-02"/>
  </r>
  <r>
    <x v="828"/>
    <s v="KT390278.1"/>
    <s v="Africa"/>
    <x v="22"/>
    <s v="2006-07"/>
  </r>
  <r>
    <x v="829"/>
    <s v="KT390279.1"/>
    <s v="Africa"/>
    <x v="22"/>
    <s v="2006-02"/>
  </r>
  <r>
    <x v="830"/>
    <s v="KT390280.1"/>
    <s v="Africa"/>
    <x v="22"/>
    <s v="2006-02"/>
  </r>
  <r>
    <x v="831"/>
    <s v="KT390281.1"/>
    <s v="Africa"/>
    <x v="22"/>
    <s v="2006-07"/>
  </r>
  <r>
    <x v="832"/>
    <s v="KT390282.1"/>
    <s v="Africa"/>
    <x v="22"/>
    <s v="2006-02"/>
  </r>
  <r>
    <x v="833"/>
    <s v="KT390283.1"/>
    <s v="Africa"/>
    <x v="22"/>
    <s v="2006-07"/>
  </r>
  <r>
    <x v="834"/>
    <s v="KP780287.1"/>
    <s v="Asia"/>
    <x v="19"/>
    <n v="2013"/>
  </r>
  <r>
    <x v="835"/>
    <s v="KP780288.1"/>
    <s v="Asia"/>
    <x v="19"/>
    <n v="2013"/>
  </r>
  <r>
    <x v="836"/>
    <s v="KP780289.1"/>
    <s v="Asia"/>
    <x v="19"/>
    <n v="2013"/>
  </r>
  <r>
    <x v="837"/>
    <s v="KP780290.1"/>
    <s v="Asia"/>
    <x v="19"/>
    <n v="2013"/>
  </r>
  <r>
    <x v="838"/>
    <s v="KP780291.1"/>
    <s v="Asia"/>
    <x v="19"/>
    <n v="2013"/>
  </r>
  <r>
    <x v="839"/>
    <s v="KP780292.1"/>
    <s v="Asia"/>
    <x v="19"/>
    <n v="2013"/>
  </r>
  <r>
    <x v="840"/>
    <s v="KP090251.1"/>
    <s v="Asia"/>
    <x v="6"/>
    <d v="2010-03-10T00:00:00"/>
  </r>
  <r>
    <x v="841"/>
    <s v="KP090253.1"/>
    <s v="Asia"/>
    <x v="6"/>
    <d v="2012-05-21T00:00:00"/>
  </r>
  <r>
    <x v="842"/>
    <s v="KP090254.1"/>
    <s v="Asia"/>
    <x v="6"/>
    <d v="2012-03-15T00:00:00"/>
  </r>
  <r>
    <x v="843"/>
    <s v="KP090256.1"/>
    <s v="Asia"/>
    <x v="6"/>
    <d v="2011-06-01T00:00:00"/>
  </r>
  <r>
    <x v="844"/>
    <s v="KP120755.1"/>
    <s v="Asia"/>
    <x v="6"/>
    <d v="2010-08-10T00:00:00"/>
  </r>
  <r>
    <x v="845"/>
    <s v="KP120756.1"/>
    <s v="Asia"/>
    <x v="6"/>
    <d v="2009-04-25T00:00:00"/>
  </r>
  <r>
    <x v="846"/>
    <s v="KP120757.1"/>
    <s v="Asia"/>
    <x v="6"/>
    <d v="2009-05-05T00:00:00"/>
  </r>
  <r>
    <x v="847"/>
    <s v="KP120758.1"/>
    <s v="Asia"/>
    <x v="6"/>
    <d v="2009-02-10T00:00:00"/>
  </r>
  <r>
    <x v="848"/>
    <s v="KM496300.1"/>
    <s v="Asia"/>
    <x v="1"/>
    <d v="2013-11-25T00:00:00"/>
  </r>
  <r>
    <x v="849"/>
    <s v="KM496301.1"/>
    <s v="Asia"/>
    <x v="1"/>
    <d v="2014-03-10T00:00:00"/>
  </r>
  <r>
    <x v="850"/>
    <s v="KM496302.1"/>
    <s v="Asia"/>
    <x v="1"/>
    <d v="2014-03-10T00:00:00"/>
  </r>
  <r>
    <x v="851"/>
    <s v="KM496303.1"/>
    <s v="Asia"/>
    <x v="1"/>
    <d v="2014-03-29T00:00:00"/>
  </r>
  <r>
    <x v="852"/>
    <s v="KM496304.1"/>
    <s v="Asia"/>
    <x v="1"/>
    <d v="2014-04-02T00:00:00"/>
  </r>
  <r>
    <x v="853"/>
    <s v="KM496305.1"/>
    <s v="Asia"/>
    <x v="1"/>
    <d v="2014-04-22T00:00:00"/>
  </r>
  <r>
    <x v="854"/>
    <s v="KM496306.1"/>
    <s v="Asia"/>
    <x v="1"/>
    <d v="2013-11-13T00:00:00"/>
  </r>
  <r>
    <x v="855"/>
    <s v="KM496307.1"/>
    <s v="Asia"/>
    <x v="1"/>
    <d v="2013-11-13T00:00:00"/>
  </r>
  <r>
    <x v="856"/>
    <s v="KM496308.1"/>
    <s v="Asia"/>
    <x v="1"/>
    <d v="2013-12-09T00:00:00"/>
  </r>
  <r>
    <x v="857"/>
    <s v="KM496309.1"/>
    <s v="Asia"/>
    <x v="1"/>
    <d v="2013-12-09T00:00:00"/>
  </r>
  <r>
    <x v="858"/>
    <s v="KM496310.1"/>
    <s v="Asia"/>
    <x v="1"/>
    <d v="2013-12-17T00:00:00"/>
  </r>
  <r>
    <x v="859"/>
    <s v="KM458171.1"/>
    <s v="Europe"/>
    <x v="23"/>
    <s v="2013-11"/>
  </r>
  <r>
    <x v="860"/>
    <s v="KM458172.1"/>
    <s v="Europe"/>
    <x v="23"/>
    <s v="2013-05"/>
  </r>
  <r>
    <x v="861"/>
    <s v="KM458173.1"/>
    <s v="Europe"/>
    <x v="23"/>
    <s v="2013-11"/>
  </r>
  <r>
    <x v="862"/>
    <s v="KM458174.1"/>
    <s v="Europe"/>
    <x v="23"/>
    <s v="2013-11"/>
  </r>
  <r>
    <x v="863"/>
    <s v="KM458175.1"/>
    <s v="Europe"/>
    <x v="23"/>
    <s v="2013-12"/>
  </r>
  <r>
    <x v="864"/>
    <s v="KM458176.1"/>
    <s v="Europe"/>
    <x v="23"/>
    <s v="2013-12"/>
  </r>
  <r>
    <x v="865"/>
    <s v="KM458177.1"/>
    <s v="Europe"/>
    <x v="23"/>
    <s v="2013-12"/>
  </r>
  <r>
    <x v="866"/>
    <s v="KM458178.1"/>
    <s v="Europe"/>
    <x v="23"/>
    <s v="2013-10"/>
  </r>
  <r>
    <x v="867"/>
    <s v="KM458179.1"/>
    <s v="Europe"/>
    <x v="23"/>
    <s v="2013-06"/>
  </r>
  <r>
    <x v="868"/>
    <s v="KM458180.1"/>
    <s v="Europe"/>
    <x v="23"/>
    <s v="2013-07"/>
  </r>
  <r>
    <x v="869"/>
    <s v="KM458181.1"/>
    <s v="Europe"/>
    <x v="23"/>
    <s v="2013-12"/>
  </r>
  <r>
    <x v="870"/>
    <s v="KM458182.1"/>
    <s v="Europe"/>
    <x v="23"/>
    <s v="2013-12"/>
  </r>
  <r>
    <x v="871"/>
    <s v="KM458183.1"/>
    <s v="Europe"/>
    <x v="23"/>
    <s v="2014-01"/>
  </r>
  <r>
    <x v="872"/>
    <s v="KM458184.1"/>
    <s v="Europe"/>
    <x v="23"/>
    <s v="2013-09"/>
  </r>
  <r>
    <x v="873"/>
    <s v="KM458185.1"/>
    <s v="Europe"/>
    <x v="23"/>
    <n v="1995"/>
  </r>
  <r>
    <x v="874"/>
    <s v="KJ872513.1"/>
    <s v="SouthAmerica"/>
    <x v="18"/>
    <n v="2007"/>
  </r>
  <r>
    <x v="875"/>
    <s v="KJ872514.1"/>
    <s v="SouthAmerica"/>
    <x v="18"/>
    <n v="2007"/>
  </r>
  <r>
    <x v="876"/>
    <s v="KM226337.1"/>
    <s v="Asia"/>
    <x v="7"/>
    <n v="1976"/>
  </r>
  <r>
    <x v="877"/>
    <s v="KM226338.1"/>
    <s v="Asia"/>
    <x v="7"/>
    <n v="1977"/>
  </r>
  <r>
    <x v="878"/>
    <s v="KM226339.1"/>
    <s v="Asia"/>
    <x v="7"/>
    <n v="1974"/>
  </r>
  <r>
    <x v="879"/>
    <s v="KM226340.1"/>
    <s v="Asia"/>
    <x v="7"/>
    <n v="1994"/>
  </r>
  <r>
    <x v="880"/>
    <s v="KM226341.1"/>
    <s v="Asia"/>
    <x v="7"/>
    <n v="1980"/>
  </r>
  <r>
    <x v="881"/>
    <s v="KM226342.1"/>
    <s v="Asia"/>
    <x v="7"/>
    <n v="1991"/>
  </r>
  <r>
    <x v="882"/>
    <s v="KM226343.1"/>
    <s v="Asia"/>
    <x v="7"/>
    <n v="1992"/>
  </r>
  <r>
    <x v="883"/>
    <s v="KJ955377.1"/>
    <s v="MiddleEast"/>
    <x v="5"/>
    <n v="2010"/>
  </r>
  <r>
    <x v="884"/>
    <s v="KJ955378.1"/>
    <s v="MiddleEast"/>
    <x v="5"/>
    <n v="2010"/>
  </r>
  <r>
    <x v="885"/>
    <s v="KJ955379.1"/>
    <s v="MiddleEast"/>
    <x v="5"/>
    <n v="2010"/>
  </r>
  <r>
    <x v="886"/>
    <s v="KJ955380.1"/>
    <s v="MiddleEast"/>
    <x v="5"/>
    <n v="2010"/>
  </r>
  <r>
    <x v="887"/>
    <s v="KJ728814.1"/>
    <s v="Asia"/>
    <x v="10"/>
    <s v="2012-11"/>
  </r>
  <r>
    <x v="888"/>
    <s v="KJ728815.1"/>
    <s v="Asia"/>
    <x v="10"/>
    <s v="2012-11"/>
  </r>
  <r>
    <x v="889"/>
    <s v="KJ728816.1"/>
    <s v="Asia"/>
    <x v="10"/>
    <s v="2012-11"/>
  </r>
  <r>
    <x v="890"/>
    <s v="KJ728817.1"/>
    <s v="Asia"/>
    <x v="10"/>
    <s v="2012-11"/>
  </r>
  <r>
    <x v="891"/>
    <s v="KJ728818.1"/>
    <s v="Asia"/>
    <x v="10"/>
    <s v="2012-11"/>
  </r>
  <r>
    <x v="892"/>
    <s v="KJ728819.1"/>
    <s v="Asia"/>
    <x v="10"/>
    <s v="2012-11"/>
  </r>
  <r>
    <x v="893"/>
    <s v="KJ728820.1"/>
    <s v="Asia"/>
    <x v="10"/>
    <s v="2012-11"/>
  </r>
  <r>
    <x v="894"/>
    <s v="KJ728821.1"/>
    <s v="Asia"/>
    <x v="10"/>
    <s v="2012-11"/>
  </r>
  <r>
    <x v="895"/>
    <s v="KJ728822.1"/>
    <s v="Asia"/>
    <x v="10"/>
    <s v="2012-11"/>
  </r>
  <r>
    <x v="896"/>
    <s v="KJ728823.1"/>
    <s v="Asia"/>
    <x v="10"/>
    <s v="2012-11"/>
  </r>
  <r>
    <x v="897"/>
    <s v="KJ728824.1"/>
    <s v="Asia"/>
    <x v="10"/>
    <s v="2012-11"/>
  </r>
  <r>
    <x v="898"/>
    <s v="KJ728825.1"/>
    <s v="Asia"/>
    <x v="10"/>
    <s v="2012-11"/>
  </r>
  <r>
    <x v="899"/>
    <s v="KJ728826.1"/>
    <s v="Asia"/>
    <x v="10"/>
    <s v="2012-11"/>
  </r>
  <r>
    <x v="900"/>
    <s v="KJ728827.1"/>
    <s v="Asia"/>
    <x v="10"/>
    <s v="2012-11"/>
  </r>
  <r>
    <x v="901"/>
    <s v="KJ728828.1"/>
    <s v="Asia"/>
    <x v="10"/>
    <s v="2012-11"/>
  </r>
  <r>
    <x v="902"/>
    <s v="KJ728829.1"/>
    <s v="Asia"/>
    <x v="10"/>
    <s v="2012-11"/>
  </r>
  <r>
    <x v="903"/>
    <s v="KJ728830.1"/>
    <s v="Asia"/>
    <x v="10"/>
    <s v="2012-11"/>
  </r>
  <r>
    <x v="904"/>
    <s v="KJ620989.1"/>
    <s v="Asia"/>
    <x v="6"/>
    <n v="2008"/>
  </r>
  <r>
    <x v="905"/>
    <s v="KJ620990.1"/>
    <s v="Asia"/>
    <x v="6"/>
    <n v="2010"/>
  </r>
  <r>
    <x v="906"/>
    <s v="KJ620991.1"/>
    <s v="Asia"/>
    <x v="6"/>
    <n v="2010"/>
  </r>
  <r>
    <x v="907"/>
    <s v="KJ620992.1"/>
    <s v="Asia"/>
    <x v="6"/>
    <n v="2009"/>
  </r>
  <r>
    <x v="908"/>
    <s v="KJ620994.1"/>
    <s v="Asia"/>
    <x v="6"/>
    <n v="2009"/>
  </r>
  <r>
    <x v="909"/>
    <s v="KJ620996.1"/>
    <s v="Asia"/>
    <x v="6"/>
    <n v="2010"/>
  </r>
  <r>
    <x v="910"/>
    <s v="KJ620997.1"/>
    <s v="Asia"/>
    <x v="6"/>
    <n v="2011"/>
  </r>
  <r>
    <x v="911"/>
    <s v="KJ620998.1"/>
    <s v="Asia"/>
    <x v="6"/>
    <n v="2011"/>
  </r>
  <r>
    <x v="912"/>
    <s v="KJ620999.1"/>
    <s v="Asia"/>
    <x v="6"/>
    <n v="2011"/>
  </r>
  <r>
    <x v="913"/>
    <s v="KJ621000.1"/>
    <s v="Asia"/>
    <x v="6"/>
    <n v="2011"/>
  </r>
  <r>
    <x v="914"/>
    <s v="KJ621001.1"/>
    <s v="Asia"/>
    <x v="6"/>
    <n v="2011"/>
  </r>
  <r>
    <x v="915"/>
    <s v="KJ621002.1"/>
    <s v="Asia"/>
    <x v="6"/>
    <n v="2011"/>
  </r>
  <r>
    <x v="916"/>
    <s v="KJ621003.1"/>
    <s v="Asia"/>
    <x v="6"/>
    <n v="2011"/>
  </r>
  <r>
    <x v="917"/>
    <s v="KJ621004.1"/>
    <s v="Asia"/>
    <x v="6"/>
    <n v="2011"/>
  </r>
  <r>
    <x v="918"/>
    <s v="KJ621005.1"/>
    <s v="Asia"/>
    <x v="6"/>
    <n v="2011"/>
  </r>
  <r>
    <x v="919"/>
    <s v="KJ621006.1"/>
    <s v="Asia"/>
    <x v="6"/>
    <n v="2011"/>
  </r>
  <r>
    <x v="920"/>
    <s v="KJ621007.1"/>
    <s v="Asia"/>
    <x v="6"/>
    <n v="2011"/>
  </r>
  <r>
    <x v="921"/>
    <s v="KJ621008.1"/>
    <s v="Asia"/>
    <x v="6"/>
    <n v="2011"/>
  </r>
  <r>
    <x v="922"/>
    <s v="KJ621009.1"/>
    <s v="Asia"/>
    <x v="6"/>
    <n v="2011"/>
  </r>
  <r>
    <x v="923"/>
    <s v="KJ621010.1"/>
    <s v="Asia"/>
    <x v="6"/>
    <n v="2011"/>
  </r>
  <r>
    <x v="924"/>
    <s v="KJ621011.1"/>
    <s v="Asia"/>
    <x v="6"/>
    <n v="2011"/>
  </r>
  <r>
    <x v="925"/>
    <s v="KJ621012.1"/>
    <s v="Asia"/>
    <x v="6"/>
    <n v="2011"/>
  </r>
  <r>
    <x v="926"/>
    <s v="KJ621013.1"/>
    <s v="Asia"/>
    <x v="6"/>
    <n v="2011"/>
  </r>
  <r>
    <x v="927"/>
    <s v="KJ621014.1"/>
    <s v="Asia"/>
    <x v="6"/>
    <n v="2011"/>
  </r>
  <r>
    <x v="928"/>
    <s v="KJ621015.1"/>
    <s v="Asia"/>
    <x v="6"/>
    <n v="2011"/>
  </r>
  <r>
    <x v="929"/>
    <s v="KJ621016.1"/>
    <s v="Asia"/>
    <x v="6"/>
    <n v="2011"/>
  </r>
  <r>
    <x v="930"/>
    <s v="KJ621017.1"/>
    <s v="Asia"/>
    <x v="6"/>
    <n v="2011"/>
  </r>
  <r>
    <x v="931"/>
    <s v="KJ621018.1"/>
    <s v="Asia"/>
    <x v="6"/>
    <n v="2011"/>
  </r>
  <r>
    <x v="932"/>
    <s v="KJ621019.1"/>
    <s v="Asia"/>
    <x v="6"/>
    <n v="2011"/>
  </r>
  <r>
    <x v="933"/>
    <s v="KJ621020.1"/>
    <s v="Asia"/>
    <x v="6"/>
    <n v="2011"/>
  </r>
  <r>
    <x v="934"/>
    <s v="KJ621022.1"/>
    <s v="Asia"/>
    <x v="6"/>
    <n v="2012"/>
  </r>
  <r>
    <x v="935"/>
    <s v="KJ621023.1"/>
    <s v="Asia"/>
    <x v="6"/>
    <n v="2012"/>
  </r>
  <r>
    <x v="936"/>
    <s v="KJ621024.1"/>
    <s v="Asia"/>
    <x v="6"/>
    <n v="2012"/>
  </r>
  <r>
    <x v="937"/>
    <s v="KJ126838.1"/>
    <s v="Asia"/>
    <x v="7"/>
    <n v="2013"/>
  </r>
  <r>
    <x v="938"/>
    <s v="KJ004667.1"/>
    <s v="Asia"/>
    <x v="7"/>
    <n v="1979"/>
  </r>
  <r>
    <x v="939"/>
    <s v="KJ004668.1"/>
    <s v="Asia"/>
    <x v="7"/>
    <n v="1980"/>
  </r>
  <r>
    <x v="940"/>
    <s v="KJ004669.1"/>
    <s v="Asia"/>
    <x v="7"/>
    <n v="1977"/>
  </r>
  <r>
    <x v="941"/>
    <s v="KJ004670.1"/>
    <s v="Asia"/>
    <x v="7"/>
    <n v="2013"/>
  </r>
  <r>
    <x v="942"/>
    <s v="KJ004671.1"/>
    <s v="Asia"/>
    <x v="7"/>
    <n v="2013"/>
  </r>
  <r>
    <x v="943"/>
    <s v="KJ004672.1"/>
    <s v="Asia"/>
    <x v="7"/>
    <n v="2013"/>
  </r>
  <r>
    <x v="944"/>
    <s v="KF649566.1"/>
    <s v="MiddleEast"/>
    <x v="24"/>
    <d v="2004-01-28T00:00:00"/>
  </r>
  <r>
    <x v="945"/>
    <s v="KF649567.1"/>
    <s v="MiddleEast"/>
    <x v="24"/>
    <d v="2004-01-28T00:00:00"/>
  </r>
  <r>
    <x v="946"/>
    <s v="KF649568.1"/>
    <s v="MiddleEast"/>
    <x v="24"/>
    <d v="2003-03-14T00:00:00"/>
  </r>
  <r>
    <x v="947"/>
    <s v="KF649569.1"/>
    <s v="MiddleEast"/>
    <x v="24"/>
    <d v="2003-01-01T00:00:00"/>
  </r>
  <r>
    <x v="948"/>
    <s v="KC762955.1"/>
    <s v="Asia"/>
    <x v="25"/>
    <d v="2008-11-19T00:00:00"/>
  </r>
  <r>
    <x v="949"/>
    <s v="KC762956.1"/>
    <s v="Asia"/>
    <x v="25"/>
    <d v="2008-11-19T00:00:00"/>
  </r>
  <r>
    <x v="950"/>
    <s v="KC762957.1"/>
    <s v="Asia"/>
    <x v="25"/>
    <d v="2008-11-19T00:00:00"/>
  </r>
  <r>
    <x v="951"/>
    <s v="KC762958.1"/>
    <s v="Asia"/>
    <x v="25"/>
    <d v="2009-09-22T00:00:00"/>
  </r>
  <r>
    <x v="952"/>
    <s v="KC762959.1"/>
    <s v="Asia"/>
    <x v="25"/>
    <d v="2010-01-19T00:00:00"/>
  </r>
  <r>
    <x v="953"/>
    <s v="KC762960.1"/>
    <s v="Asia"/>
    <x v="25"/>
    <d v="2010-01-19T00:00:00"/>
  </r>
  <r>
    <x v="954"/>
    <s v="KC762961.1"/>
    <s v="Asia"/>
    <x v="25"/>
    <d v="2010-01-19T00:00:00"/>
  </r>
  <r>
    <x v="955"/>
    <s v="KC762962.1"/>
    <s v="Asia"/>
    <x v="25"/>
    <d v="2011-01-16T00:00:00"/>
  </r>
  <r>
    <x v="956"/>
    <s v="KC762963.1"/>
    <s v="Asia"/>
    <x v="25"/>
    <d v="2011-02-23T00:00:00"/>
  </r>
  <r>
    <x v="957"/>
    <s v="KC762964.1"/>
    <s v="Asia"/>
    <x v="25"/>
    <d v="2011-03-09T00:00:00"/>
  </r>
  <r>
    <x v="958"/>
    <s v="KC762965.1"/>
    <s v="Asia"/>
    <x v="25"/>
    <d v="2011-05-31T00:00:00"/>
  </r>
  <r>
    <x v="959"/>
    <s v="KC762966.1"/>
    <s v="Asia"/>
    <x v="25"/>
    <d v="2011-05-31T00:00:00"/>
  </r>
  <r>
    <x v="960"/>
    <s v="KC762967.1"/>
    <s v="Asia"/>
    <x v="25"/>
    <d v="2011-05-31T00:00:00"/>
  </r>
  <r>
    <x v="961"/>
    <s v="KF224930.1"/>
    <s v="Asia"/>
    <x v="1"/>
    <n v="2012"/>
  </r>
  <r>
    <x v="962"/>
    <s v="KF224938.1"/>
    <s v="Asia"/>
    <x v="1"/>
    <n v="2012"/>
  </r>
  <r>
    <x v="963"/>
    <s v="KC602112.1"/>
    <s v="Europe"/>
    <x v="26"/>
    <s v="2011-09"/>
  </r>
  <r>
    <x v="964"/>
    <s v="KC602113.1"/>
    <s v="Europe"/>
    <x v="26"/>
    <s v="2012-03"/>
  </r>
  <r>
    <x v="965"/>
    <s v="KC602114.1"/>
    <s v="Europe"/>
    <x v="26"/>
    <s v="2012-12"/>
  </r>
  <r>
    <x v="966"/>
    <s v="KC602115.1"/>
    <s v="Europe"/>
    <x v="26"/>
    <s v="2012-12"/>
  </r>
  <r>
    <x v="967"/>
    <s v="KC691410.1"/>
    <s v="Asia"/>
    <x v="27"/>
    <n v="2012"/>
  </r>
  <r>
    <x v="968"/>
    <s v="KC691411.1"/>
    <s v="Asia"/>
    <x v="27"/>
    <n v="2011"/>
  </r>
  <r>
    <x v="969"/>
    <s v="KC691412.1"/>
    <s v="Asia"/>
    <x v="27"/>
    <n v="2011"/>
  </r>
  <r>
    <x v="970"/>
    <s v="KC414026.1"/>
    <s v="Asia"/>
    <x v="1"/>
    <s v="2012-06"/>
  </r>
  <r>
    <x v="971"/>
    <s v="JX964755.1"/>
    <s v="Asia"/>
    <x v="1"/>
    <d v="2006-08-21T00:00:00"/>
  </r>
  <r>
    <x v="972"/>
    <s v="JX415529.1"/>
    <s v="SouthAmerica"/>
    <x v="17"/>
    <d v="2012-03-14T00:00:00"/>
  </r>
  <r>
    <x v="973"/>
    <s v="JX415530.1"/>
    <s v="SouthAmerica"/>
    <x v="17"/>
    <d v="2011-03-14T00:00:00"/>
  </r>
  <r>
    <x v="974"/>
    <s v="JX415531.1"/>
    <s v="SouthAmerica"/>
    <x v="17"/>
    <d v="2011-03-14T00:00:00"/>
  </r>
  <r>
    <x v="975"/>
    <s v="JX260426.1"/>
    <s v="Asia"/>
    <x v="1"/>
    <s v="2012-03"/>
  </r>
  <r>
    <x v="976"/>
    <s v="HE686970.1"/>
    <s v="Africa"/>
    <x v="28"/>
    <n v="2009"/>
  </r>
  <r>
    <x v="977"/>
    <s v="HE686971.1"/>
    <s v="Africa"/>
    <x v="28"/>
    <n v="2009"/>
  </r>
  <r>
    <x v="978"/>
    <s v="HE686972.1"/>
    <s v="Africa"/>
    <x v="28"/>
    <n v="2009"/>
  </r>
  <r>
    <x v="979"/>
    <s v="HE686973.1"/>
    <s v="Africa"/>
    <x v="28"/>
    <n v="2009"/>
  </r>
  <r>
    <x v="980"/>
    <s v="HE686974.1"/>
    <s v="Africa"/>
    <x v="28"/>
    <n v="2009"/>
  </r>
  <r>
    <x v="981"/>
    <s v="HE686975.1"/>
    <s v="Africa"/>
    <x v="28"/>
    <n v="2009"/>
  </r>
  <r>
    <x v="982"/>
    <s v="HE686976.1"/>
    <s v="Africa"/>
    <x v="28"/>
    <n v="2009"/>
  </r>
  <r>
    <x v="983"/>
    <s v="HE686977.1"/>
    <s v="Africa"/>
    <x v="28"/>
    <n v="2009"/>
  </r>
  <r>
    <x v="984"/>
    <s v="HE686978.1"/>
    <s v="Africa"/>
    <x v="28"/>
    <n v="2009"/>
  </r>
  <r>
    <x v="985"/>
    <s v="HE686979.1"/>
    <s v="Africa"/>
    <x v="28"/>
    <n v="2009"/>
  </r>
  <r>
    <x v="986"/>
    <s v="HE686980.1"/>
    <s v="Africa"/>
    <x v="28"/>
    <n v="2009"/>
  </r>
  <r>
    <x v="987"/>
    <s v="HE686981.1"/>
    <s v="Africa"/>
    <x v="28"/>
    <n v="2009"/>
  </r>
  <r>
    <x v="988"/>
    <s v="HE686982.1"/>
    <s v="Africa"/>
    <x v="28"/>
    <n v="2009"/>
  </r>
  <r>
    <x v="989"/>
    <s v="HE686983.1"/>
    <s v="Africa"/>
    <x v="28"/>
    <n v="2009"/>
  </r>
  <r>
    <x v="990"/>
    <s v="HE686984.1"/>
    <s v="Africa"/>
    <x v="28"/>
    <n v="2009"/>
  </r>
  <r>
    <x v="991"/>
    <s v="HE686985.1"/>
    <s v="Africa"/>
    <x v="28"/>
    <n v="2009"/>
  </r>
  <r>
    <x v="992"/>
    <s v="HE686986.1"/>
    <s v="Africa"/>
    <x v="28"/>
    <n v="2009"/>
  </r>
  <r>
    <x v="993"/>
    <s v="HE686987.1"/>
    <s v="Africa"/>
    <x v="28"/>
    <n v="2009"/>
  </r>
  <r>
    <x v="994"/>
    <s v="HE686988.1"/>
    <s v="Africa"/>
    <x v="28"/>
    <n v="2009"/>
  </r>
  <r>
    <x v="995"/>
    <s v="HE686989.1"/>
    <s v="Africa"/>
    <x v="28"/>
    <n v="2009"/>
  </r>
  <r>
    <x v="996"/>
    <s v="HE686990.1"/>
    <s v="Africa"/>
    <x v="28"/>
    <n v="2009"/>
  </r>
  <r>
    <x v="997"/>
    <s v="HE686991.1"/>
    <s v="Africa"/>
    <x v="28"/>
    <n v="2009"/>
  </r>
  <r>
    <x v="998"/>
    <s v="HE686992.1"/>
    <s v="Africa"/>
    <x v="28"/>
    <n v="2009"/>
  </r>
  <r>
    <x v="999"/>
    <s v="HE686993.1"/>
    <s v="Africa"/>
    <x v="28"/>
    <n v="2009"/>
  </r>
  <r>
    <x v="1000"/>
    <s v="HE686994.1"/>
    <s v="Africa"/>
    <x v="28"/>
    <n v="2009"/>
  </r>
  <r>
    <x v="1001"/>
    <s v="HE686995.1"/>
    <s v="Africa"/>
    <x v="28"/>
    <n v="2009"/>
  </r>
  <r>
    <x v="1002"/>
    <s v="HE686996.1"/>
    <s v="Africa"/>
    <x v="28"/>
    <n v="2009"/>
  </r>
  <r>
    <x v="1003"/>
    <s v="HE686997.1"/>
    <s v="Africa"/>
    <x v="28"/>
    <n v="2009"/>
  </r>
  <r>
    <x v="1004"/>
    <s v="HE686998.1"/>
    <s v="Africa"/>
    <x v="28"/>
    <n v="2009"/>
  </r>
  <r>
    <x v="1005"/>
    <s v="HE686999.1"/>
    <s v="Africa"/>
    <x v="28"/>
    <n v="2009"/>
  </r>
  <r>
    <x v="1006"/>
    <s v="HE687000.1"/>
    <s v="Africa"/>
    <x v="28"/>
    <n v="2009"/>
  </r>
  <r>
    <x v="1007"/>
    <s v="HE687001.1"/>
    <s v="Africa"/>
    <x v="28"/>
    <n v="2009"/>
  </r>
  <r>
    <x v="1008"/>
    <s v="HE687002.1"/>
    <s v="Africa"/>
    <x v="28"/>
    <n v="2009"/>
  </r>
  <r>
    <x v="1009"/>
    <s v="HE687003.1"/>
    <s v="Africa"/>
    <x v="28"/>
    <n v="2009"/>
  </r>
  <r>
    <x v="1010"/>
    <s v="HE687004.1"/>
    <s v="Africa"/>
    <x v="28"/>
    <n v="2009"/>
  </r>
  <r>
    <x v="1011"/>
    <s v="HE687005.1"/>
    <s v="Africa"/>
    <x v="28"/>
    <n v="2009"/>
  </r>
  <r>
    <x v="1012"/>
    <s v="HE687006.1"/>
    <s v="Africa"/>
    <x v="28"/>
    <n v="2009"/>
  </r>
  <r>
    <x v="1013"/>
    <s v="HE687007.1"/>
    <s v="Africa"/>
    <x v="28"/>
    <n v="2009"/>
  </r>
  <r>
    <x v="1014"/>
    <s v="HE687008.1"/>
    <s v="Africa"/>
    <x v="28"/>
    <n v="2009"/>
  </r>
  <r>
    <x v="1015"/>
    <s v="HE687009.1"/>
    <s v="Africa"/>
    <x v="28"/>
    <n v="2009"/>
  </r>
  <r>
    <x v="1016"/>
    <s v="HE687010.1"/>
    <s v="Africa"/>
    <x v="28"/>
    <n v="2009"/>
  </r>
  <r>
    <x v="1017"/>
    <s v="HE687011.1"/>
    <s v="Africa"/>
    <x v="28"/>
    <n v="2009"/>
  </r>
  <r>
    <x v="1018"/>
    <s v="HE687012.1"/>
    <s v="Africa"/>
    <x v="28"/>
    <n v="2009"/>
  </r>
  <r>
    <x v="1019"/>
    <s v="HE687013.1"/>
    <s v="Africa"/>
    <x v="28"/>
    <n v="2009"/>
  </r>
  <r>
    <x v="1020"/>
    <s v="HE687014.1"/>
    <s v="Africa"/>
    <x v="28"/>
    <n v="2009"/>
  </r>
  <r>
    <x v="1021"/>
    <s v="HE687015.1"/>
    <s v="Africa"/>
    <x v="28"/>
    <n v="2009"/>
  </r>
  <r>
    <x v="1022"/>
    <s v="HE687016.1"/>
    <s v="Africa"/>
    <x v="28"/>
    <n v="2009"/>
  </r>
  <r>
    <x v="1023"/>
    <s v="JQ308213.1"/>
    <s v="SouthAmerica"/>
    <x v="29"/>
    <n v="2008"/>
  </r>
  <r>
    <x v="1024"/>
    <s v="JQ308214.1"/>
    <s v="SouthAmerica"/>
    <x v="29"/>
    <n v="2006"/>
  </r>
  <r>
    <x v="1025"/>
    <s v="JQ040531.1"/>
    <s v="Asia"/>
    <x v="6"/>
    <s v="2011-05"/>
  </r>
  <r>
    <x v="1026"/>
    <s v="JF507715.1"/>
    <s v="Asia"/>
    <x v="2"/>
    <n v="1991"/>
  </r>
  <r>
    <x v="1027"/>
    <s v="FR850021.1"/>
    <s v="Asia"/>
    <x v="1"/>
    <s v="2010-11"/>
  </r>
  <r>
    <x v="1028"/>
    <s v="FR850022.1"/>
    <s v="Asia"/>
    <x v="1"/>
    <s v="2010-11"/>
  </r>
  <r>
    <x v="1029"/>
    <s v="FR850023.1"/>
    <s v="Asia"/>
    <x v="1"/>
    <s v="2010-12"/>
  </r>
  <r>
    <x v="1030"/>
    <s v="FR850024.1"/>
    <s v="Asia"/>
    <x v="1"/>
    <s v="2010-12"/>
  </r>
  <r>
    <x v="1031"/>
    <s v="FR850025.1"/>
    <s v="Asia"/>
    <x v="1"/>
    <s v="2010-12"/>
  </r>
  <r>
    <x v="1032"/>
    <s v="FR850026.1"/>
    <s v="Asia"/>
    <x v="1"/>
    <s v="2010-12"/>
  </r>
  <r>
    <x v="1033"/>
    <s v="FR850027.1"/>
    <s v="Asia"/>
    <x v="1"/>
    <s v="2010-12"/>
  </r>
  <r>
    <x v="1034"/>
    <s v="FR850028.1"/>
    <s v="Asia"/>
    <x v="1"/>
    <s v="2010-12"/>
  </r>
  <r>
    <x v="1035"/>
    <s v="FR850029.1"/>
    <s v="Asia"/>
    <x v="1"/>
    <s v="2010-04"/>
  </r>
  <r>
    <x v="1036"/>
    <s v="FR850030.1"/>
    <s v="Asia"/>
    <x v="1"/>
    <s v="2010-11"/>
  </r>
  <r>
    <x v="1037"/>
    <s v="HQ872023.1"/>
    <s v="Asia"/>
    <x v="1"/>
    <s v="2010-06"/>
  </r>
  <r>
    <x v="1038"/>
    <s v="HQ872024.1"/>
    <s v="Asia"/>
    <x v="1"/>
    <s v="2010-11"/>
  </r>
  <r>
    <x v="1039"/>
    <s v="HQ872025.1"/>
    <s v="Asia"/>
    <x v="1"/>
    <s v="2010-08"/>
  </r>
  <r>
    <x v="1040"/>
    <s v="HQ872026.1"/>
    <s v="Asia"/>
    <x v="1"/>
    <s v="2010-10"/>
  </r>
  <r>
    <x v="1041"/>
    <s v="HQ872027.1"/>
    <s v="Asia"/>
    <x v="1"/>
    <s v="2010-04"/>
  </r>
  <r>
    <x v="1042"/>
    <s v="HQ872028.1"/>
    <s v="Asia"/>
    <x v="1"/>
    <s v="2010-06"/>
  </r>
  <r>
    <x v="1043"/>
    <s v="HQ872029.1"/>
    <s v="Asia"/>
    <x v="1"/>
    <s v="2010-06"/>
  </r>
  <r>
    <x v="1044"/>
    <s v="HQ872030.1"/>
    <s v="Asia"/>
    <x v="1"/>
    <s v="2010-03"/>
  </r>
  <r>
    <x v="1045"/>
    <s v="HQ872031.1"/>
    <s v="Asia"/>
    <x v="1"/>
    <s v="2010-04"/>
  </r>
  <r>
    <x v="1046"/>
    <s v="HQ872032.1"/>
    <s v="Asia"/>
    <x v="1"/>
    <s v="2010-09"/>
  </r>
  <r>
    <x v="1047"/>
    <s v="HQ872033.1"/>
    <s v="Asia"/>
    <x v="1"/>
    <s v="2010-04"/>
  </r>
  <r>
    <x v="1048"/>
    <s v="HQ872034.1"/>
    <s v="Asia"/>
    <x v="1"/>
    <s v="2010-04"/>
  </r>
  <r>
    <x v="1049"/>
    <s v="HQ872035.1"/>
    <s v="Asia"/>
    <x v="1"/>
    <s v="2010-03"/>
  </r>
  <r>
    <x v="1050"/>
    <s v="HQ872036.1"/>
    <s v="Asia"/>
    <x v="1"/>
    <s v="2010-03"/>
  </r>
  <r>
    <x v="1051"/>
    <s v="HQ872037.1"/>
    <s v="Asia"/>
    <x v="1"/>
    <s v="2010-09"/>
  </r>
  <r>
    <x v="1052"/>
    <s v="HQ872038.1"/>
    <s v="Asia"/>
    <x v="1"/>
    <s v="2010-04"/>
  </r>
  <r>
    <x v="1053"/>
    <s v="HQ872039.1"/>
    <s v="Asia"/>
    <x v="1"/>
    <s v="2010-05"/>
  </r>
  <r>
    <x v="1054"/>
    <s v="HQ872040.1"/>
    <s v="Asia"/>
    <x v="1"/>
    <s v="2010-05"/>
  </r>
  <r>
    <x v="1055"/>
    <s v="HQ872041.1"/>
    <s v="Asia"/>
    <x v="1"/>
    <s v="2010-05"/>
  </r>
  <r>
    <x v="1056"/>
    <s v="HQ872042.1"/>
    <s v="Asia"/>
    <x v="1"/>
    <s v="2010-03"/>
  </r>
  <r>
    <x v="1057"/>
    <s v="HQ872043.1"/>
    <s v="Asia"/>
    <x v="1"/>
    <s v="2010-03"/>
  </r>
  <r>
    <x v="1058"/>
    <s v="HQ872044.1"/>
    <s v="Asia"/>
    <x v="1"/>
    <s v="2010-09"/>
  </r>
  <r>
    <x v="1059"/>
    <s v="HQ872045.1"/>
    <s v="Asia"/>
    <x v="1"/>
    <s v="2010-08"/>
  </r>
  <r>
    <x v="1060"/>
    <s v="HQ872046.1"/>
    <s v="Asia"/>
    <x v="1"/>
    <s v="2010-11"/>
  </r>
  <r>
    <x v="1061"/>
    <s v="HQ872047.1"/>
    <s v="Asia"/>
    <x v="1"/>
    <s v="2010-08"/>
  </r>
  <r>
    <x v="1062"/>
    <s v="HM018710.1"/>
    <s v="Asia"/>
    <x v="2"/>
    <s v="2009-10"/>
  </r>
  <r>
    <x v="1063"/>
    <s v="HM018711.1"/>
    <s v="Asia"/>
    <x v="2"/>
    <s v="2009-12"/>
  </r>
  <r>
    <x v="1064"/>
    <s v="HM018712.1"/>
    <s v="Asia"/>
    <x v="2"/>
    <s v="2009-12"/>
  </r>
  <r>
    <x v="1065"/>
    <s v="HM018713.1"/>
    <s v="Asia"/>
    <x v="2"/>
    <s v="2009-11"/>
  </r>
  <r>
    <x v="1066"/>
    <s v="HM018714.1"/>
    <s v="Asia"/>
    <x v="2"/>
    <s v="2009-11"/>
  </r>
  <r>
    <x v="1067"/>
    <s v="HM018715.1"/>
    <s v="Asia"/>
    <x v="2"/>
    <s v="2009-07"/>
  </r>
  <r>
    <x v="1068"/>
    <s v="HM018716.1"/>
    <s v="Asia"/>
    <x v="2"/>
    <s v="2009-11"/>
  </r>
  <r>
    <x v="1069"/>
    <s v="HM018717.1"/>
    <s v="Asia"/>
    <x v="2"/>
    <s v="2009-11"/>
  </r>
  <r>
    <x v="1070"/>
    <s v="HM018718.1"/>
    <s v="Asia"/>
    <x v="2"/>
    <s v="2009-11"/>
  </r>
  <r>
    <x v="1071"/>
    <s v="HM018719.1"/>
    <s v="Asia"/>
    <x v="2"/>
    <s v="2009-06"/>
  </r>
  <r>
    <x v="1072"/>
    <s v="HM018720.1"/>
    <s v="Asia"/>
    <x v="2"/>
    <s v="2009-12"/>
  </r>
  <r>
    <x v="1073"/>
    <s v="HM018721.1"/>
    <s v="Asia"/>
    <x v="2"/>
    <s v="2009-10"/>
  </r>
  <r>
    <x v="1074"/>
    <s v="HM018722.1"/>
    <s v="Asia"/>
    <x v="2"/>
    <s v="2009-11"/>
  </r>
  <r>
    <x v="1075"/>
    <s v="HM018723.1"/>
    <s v="Asia"/>
    <x v="2"/>
    <s v="2009-11"/>
  </r>
  <r>
    <x v="1076"/>
    <s v="HM018724.1"/>
    <s v="Asia"/>
    <x v="2"/>
    <s v="2009-10"/>
  </r>
  <r>
    <x v="1077"/>
    <s v="HM018725.1"/>
    <s v="Asia"/>
    <x v="2"/>
    <s v="2009-07"/>
  </r>
  <r>
    <x v="1078"/>
    <s v="HM018726.1"/>
    <s v="Asia"/>
    <x v="2"/>
    <s v="2009-09"/>
  </r>
  <r>
    <x v="1079"/>
    <s v="HM018727.1"/>
    <s v="Asia"/>
    <x v="2"/>
    <s v="2009-12"/>
  </r>
  <r>
    <x v="1080"/>
    <s v="HM018728.1"/>
    <s v="Asia"/>
    <x v="2"/>
    <s v="2009-10"/>
  </r>
  <r>
    <x v="1081"/>
    <s v="HM018729.1"/>
    <s v="Asia"/>
    <x v="2"/>
    <s v="2009-10"/>
  </r>
  <r>
    <x v="1082"/>
    <s v="HM018730.1"/>
    <s v="Asia"/>
    <x v="2"/>
    <s v="2009-07"/>
  </r>
  <r>
    <x v="1083"/>
    <s v="HM018731.1"/>
    <s v="Asia"/>
    <x v="2"/>
    <s v="2009-08"/>
  </r>
  <r>
    <x v="1084"/>
    <s v="HM018732.1"/>
    <s v="Asia"/>
    <x v="2"/>
    <s v="2009-12"/>
  </r>
  <r>
    <x v="1085"/>
    <s v="HM018733.1"/>
    <s v="Asia"/>
    <x v="2"/>
    <s v="2009-12"/>
  </r>
  <r>
    <x v="1086"/>
    <s v="HM018734.1"/>
    <s v="Asia"/>
    <x v="2"/>
    <s v="2009-12"/>
  </r>
  <r>
    <x v="1087"/>
    <s v="HM018737.1"/>
    <s v="Asia"/>
    <x v="2"/>
    <s v="2009-12"/>
  </r>
  <r>
    <x v="1088"/>
    <s v="HM018738.1"/>
    <s v="Asia"/>
    <x v="2"/>
    <s v="2009-09"/>
  </r>
  <r>
    <x v="1089"/>
    <s v="HM018739.1"/>
    <s v="Asia"/>
    <x v="2"/>
    <s v="2009-12"/>
  </r>
  <r>
    <x v="1090"/>
    <s v="HM018740.1"/>
    <s v="Asia"/>
    <x v="2"/>
    <s v="2009-09"/>
  </r>
  <r>
    <x v="1091"/>
    <s v="GQ253579.1"/>
    <s v="NorthAmerica"/>
    <x v="21"/>
    <d v="2003-05-16T00:00:00"/>
  </r>
  <r>
    <x v="1092"/>
    <s v="GQ253581.1"/>
    <s v="NorthAmerica"/>
    <x v="21"/>
    <d v="2003-05-16T00:00:00"/>
  </r>
  <r>
    <x v="1093"/>
    <s v="GQ253582.1"/>
    <s v="NorthAmerica"/>
    <x v="21"/>
    <d v="2003-05-16T00:00:00"/>
  </r>
  <r>
    <x v="1094"/>
    <s v="EU871767.1"/>
    <s v="SouthAmerica"/>
    <x v="18"/>
    <s v="2007-08"/>
  </r>
  <r>
    <x v="1095"/>
    <s v="EU871768.1"/>
    <s v="SouthAmerica"/>
    <x v="18"/>
    <s v="2007-08"/>
  </r>
  <r>
    <x v="1096"/>
    <s v="EU871769.1"/>
    <s v="SouthAmerica"/>
    <x v="18"/>
    <s v="2007-09"/>
  </r>
  <r>
    <x v="1097"/>
    <s v="EU871770.1"/>
    <s v="SouthAmerica"/>
    <x v="18"/>
    <s v="2007-09"/>
  </r>
  <r>
    <x v="1098"/>
    <s v="EU871771.1"/>
    <s v="SouthAmerica"/>
    <x v="18"/>
    <s v="2007-09"/>
  </r>
  <r>
    <x v="1099"/>
    <s v="EU871772.1"/>
    <s v="SouthAmerica"/>
    <x v="18"/>
    <s v="2007-10"/>
  </r>
  <r>
    <x v="1100"/>
    <s v="EU871773.1"/>
    <s v="SouthAmerica"/>
    <x v="18"/>
    <s v="2007-09"/>
  </r>
  <r>
    <x v="1101"/>
    <s v="EU871774.1"/>
    <s v="SouthAmerica"/>
    <x v="18"/>
    <s v="2007-10"/>
  </r>
  <r>
    <x v="1102"/>
    <s v="EU871775.1"/>
    <s v="SouthAmerica"/>
    <x v="18"/>
    <s v="2007-10"/>
  </r>
  <r>
    <x v="1103"/>
    <s v="EU871776.1"/>
    <s v="SouthAmerica"/>
    <x v="18"/>
    <s v="2007-10"/>
  </r>
  <r>
    <x v="1104"/>
    <s v="EU871777.1"/>
    <s v="SouthAmerica"/>
    <x v="18"/>
    <s v="2007-11"/>
  </r>
  <r>
    <x v="1105"/>
    <s v="EU871778.1"/>
    <s v="SouthAmerica"/>
    <x v="18"/>
    <s v="2007-11"/>
  </r>
  <r>
    <x v="1106"/>
    <s v="EU871779.1"/>
    <s v="SouthAmerica"/>
    <x v="18"/>
    <s v="2007-12"/>
  </r>
  <r>
    <x v="1107"/>
    <s v="EU871780.1"/>
    <s v="SouthAmerica"/>
    <x v="18"/>
    <s v="2007-11"/>
  </r>
  <r>
    <x v="1108"/>
    <s v="EU871781.1"/>
    <s v="SouthAmerica"/>
    <x v="18"/>
    <s v="2007-11"/>
  </r>
  <r>
    <x v="1109"/>
    <s v="EU871782.1"/>
    <s v="SouthAmerica"/>
    <x v="18"/>
    <s v="2007-12"/>
  </r>
  <r>
    <x v="1110"/>
    <s v="EU871783.1"/>
    <s v="SouthAmerica"/>
    <x v="18"/>
    <s v="2008-02"/>
  </r>
  <r>
    <x v="1111"/>
    <s v="EU871784.1"/>
    <s v="SouthAmerica"/>
    <x v="18"/>
    <s v="2008-02"/>
  </r>
  <r>
    <x v="1112"/>
    <s v="GQ168457.1"/>
    <s v="NorthAmerica"/>
    <x v="21"/>
    <d v="2001-04-06T00:00:00"/>
  </r>
  <r>
    <x v="1113"/>
    <s v="GQ168458.1"/>
    <s v="NorthAmerica"/>
    <x v="21"/>
    <d v="2003-02-08T00:00:00"/>
  </r>
  <r>
    <x v="1114"/>
    <s v="GQ168459.1"/>
    <s v="NorthAmerica"/>
    <x v="21"/>
    <d v="2003-02-14T00:00:00"/>
  </r>
  <r>
    <x v="1115"/>
    <s v="GQ168460.1"/>
    <s v="NorthAmerica"/>
    <x v="21"/>
    <d v="2004-03-24T00:00:00"/>
  </r>
  <r>
    <x v="1116"/>
    <s v="GQ168461.1"/>
    <s v="NorthAmerica"/>
    <x v="21"/>
    <d v="2004-04-01T00:00:00"/>
  </r>
  <r>
    <x v="1117"/>
    <s v="GQ168462.1"/>
    <s v="NorthAmerica"/>
    <x v="21"/>
    <d v="2004-04-07T00:00:00"/>
  </r>
  <r>
    <x v="1118"/>
    <s v="GQ168463.1"/>
    <s v="NorthAmerica"/>
    <x v="21"/>
    <d v="2003-04-16T00:00:00"/>
  </r>
  <r>
    <x v="1119"/>
    <s v="GQ168464.1"/>
    <s v="NorthAmerica"/>
    <x v="21"/>
    <d v="2003-04-11T00:00:00"/>
  </r>
  <r>
    <x v="1120"/>
    <s v="GQ168465.1"/>
    <s v="NorthAmerica"/>
    <x v="21"/>
    <d v="2003-04-30T00:00:00"/>
  </r>
  <r>
    <x v="1121"/>
    <s v="GQ168466.1"/>
    <s v="NorthAmerica"/>
    <x v="21"/>
    <d v="2003-05-05T00:00:00"/>
  </r>
  <r>
    <x v="1122"/>
    <s v="GQ168467.1"/>
    <s v="NorthAmerica"/>
    <x v="21"/>
    <d v="2003-05-16T00:00:00"/>
  </r>
  <r>
    <x v="1123"/>
    <s v="GQ168468.2"/>
    <s v="NorthAmerica"/>
    <x v="21"/>
    <d v="2001-06-11T00:00:00"/>
  </r>
  <r>
    <x v="1124"/>
    <s v="GQ168469.1"/>
    <s v="NorthAmerica"/>
    <x v="21"/>
    <d v="2001-07-05T00:00:00"/>
  </r>
  <r>
    <x v="1125"/>
    <s v="GQ168470.1"/>
    <s v="NorthAmerica"/>
    <x v="21"/>
    <d v="2001-07-05T00:00:00"/>
  </r>
  <r>
    <x v="1126"/>
    <s v="GQ168471.1"/>
    <s v="NorthAmerica"/>
    <x v="21"/>
    <d v="2001-07-12T00:00:00"/>
  </r>
  <r>
    <x v="1127"/>
    <s v="GQ168472.1"/>
    <s v="NorthAmerica"/>
    <x v="21"/>
    <d v="2001-08-03T00:00:00"/>
  </r>
  <r>
    <x v="1128"/>
    <s v="GQ168473.1"/>
    <s v="NorthAmerica"/>
    <x v="21"/>
    <d v="2001-08-03T00:00:00"/>
  </r>
  <r>
    <x v="1129"/>
    <s v="GQ168474.1"/>
    <s v="NorthAmerica"/>
    <x v="21"/>
    <d v="2004-09-09T00:00:00"/>
  </r>
  <r>
    <x v="1130"/>
    <s v="GQ168476.1"/>
    <s v="NorthAmerica"/>
    <x v="21"/>
    <d v="2003-12-02T00:00:00"/>
  </r>
  <r>
    <x v="1131"/>
    <s v="GQ168477.1"/>
    <s v="NorthAmerica"/>
    <x v="21"/>
    <d v="2003-12-02T00:00:00"/>
  </r>
  <r>
    <x v="1132"/>
    <s v="GQ168478.1"/>
    <s v="NorthAmerica"/>
    <x v="21"/>
    <d v="2003-10-23T00:00:00"/>
  </r>
  <r>
    <x v="1133"/>
    <s v="GQ168482.2"/>
    <s v="NorthAmerica"/>
    <x v="21"/>
    <d v="2003-05-16T00:00:00"/>
  </r>
  <r>
    <x v="1134"/>
    <s v="GQ168483.1"/>
    <s v="NorthAmerica"/>
    <x v="21"/>
    <d v="2003-05-16T00:00:00"/>
  </r>
  <r>
    <x v="1135"/>
    <s v="GQ168484.2"/>
    <s v="NorthAmerica"/>
    <x v="21"/>
    <d v="2003-05-16T00:00:00"/>
  </r>
  <r>
    <x v="1136"/>
    <s v="FJ883781.1"/>
    <s v="Asia"/>
    <x v="6"/>
    <s v="2006-12"/>
  </r>
  <r>
    <x v="1137"/>
    <s v="FJ883782.1"/>
    <s v="Asia"/>
    <x v="6"/>
    <s v="2007-10"/>
  </r>
  <r>
    <x v="1138"/>
    <s v="FJ167513.1"/>
    <s v="Asia"/>
    <x v="30"/>
    <s v="2007-02"/>
  </r>
  <r>
    <x v="1139"/>
    <s v="FJ167514.1"/>
    <s v="Asia"/>
    <x v="30"/>
    <s v="2007-02"/>
  </r>
  <r>
    <x v="1140"/>
    <s v="FJ167515.1"/>
    <s v="Asia"/>
    <x v="30"/>
    <s v="2007-02"/>
  </r>
  <r>
    <x v="1141"/>
    <s v="FJ167516.1"/>
    <s v="Asia"/>
    <x v="30"/>
    <s v="2007-02"/>
  </r>
  <r>
    <x v="1142"/>
    <s v="FJ167517.1"/>
    <s v="Asia"/>
    <x v="30"/>
    <s v="2007-07"/>
  </r>
  <r>
    <x v="1143"/>
    <s v="FJ167518.1"/>
    <s v="Asia"/>
    <x v="30"/>
    <s v="2007-07"/>
  </r>
  <r>
    <x v="1144"/>
    <s v="FJ167519.1"/>
    <s v="Asia"/>
    <x v="30"/>
    <s v="2007-07"/>
  </r>
  <r>
    <x v="1145"/>
    <s v="FJ167520.1"/>
    <s v="Asia"/>
    <x v="30"/>
    <s v="2007-07"/>
  </r>
  <r>
    <x v="1146"/>
    <s v="FJ167521.1"/>
    <s v="Asia"/>
    <x v="30"/>
    <s v="2007-08"/>
  </r>
  <r>
    <x v="1147"/>
    <s v="FJ167522.1"/>
    <s v="Asia"/>
    <x v="30"/>
    <s v="2007-08"/>
  </r>
  <r>
    <x v="1148"/>
    <s v="FJ167523.1"/>
    <s v="Asia"/>
    <x v="30"/>
    <s v="2007-08"/>
  </r>
  <r>
    <x v="1149"/>
    <s v="FJ167524.1"/>
    <s v="Asia"/>
    <x v="30"/>
    <s v="2007-08"/>
  </r>
  <r>
    <x v="1150"/>
    <s v="FJ172347.1"/>
    <s v="Asia"/>
    <x v="1"/>
    <d v="2008-03-20T00:00:00"/>
  </r>
  <r>
    <x v="1151"/>
    <m/>
    <m/>
    <x v="31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F242435-D23E-4AF8-BC8D-C68DAEFFA35B}" name="Tabella pivot2" cacheId="7" applyNumberFormats="0" applyBorderFormats="0" applyFontFormats="0" applyPatternFormats="0" applyAlignmentFormats="0" applyWidthHeightFormats="1" dataCaption="Valori" updatedVersion="8" minRefreshableVersion="3" useAutoFormatting="1" itemPrintTitles="1" createdVersion="8" indent="0" outline="1" outlineData="1" multipleFieldFilters="0">
  <location ref="A3:B36" firstHeaderRow="1" firstDataRow="1" firstDataCol="1"/>
  <pivotFields count="5">
    <pivotField dataField="1" showAll="0">
      <items count="1153">
        <item x="1094"/>
        <item x="1095"/>
        <item x="1096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36"/>
        <item x="1137"/>
        <item x="1027"/>
        <item x="1028"/>
        <item x="1029"/>
        <item x="1030"/>
        <item x="1031"/>
        <item x="1032"/>
        <item x="1033"/>
        <item x="1034"/>
        <item x="1035"/>
        <item x="1036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091"/>
        <item x="1092"/>
        <item x="1093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37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26"/>
        <item x="1025"/>
        <item x="1023"/>
        <item x="1024"/>
        <item x="975"/>
        <item x="972"/>
        <item x="973"/>
        <item x="974"/>
        <item x="971"/>
        <item x="970"/>
        <item x="963"/>
        <item x="964"/>
        <item x="965"/>
        <item x="966"/>
        <item x="967"/>
        <item x="968"/>
        <item x="969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44"/>
        <item x="945"/>
        <item x="946"/>
        <item x="947"/>
        <item x="938"/>
        <item x="939"/>
        <item x="940"/>
        <item x="941"/>
        <item x="942"/>
        <item x="943"/>
        <item x="937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874"/>
        <item x="875"/>
        <item x="883"/>
        <item x="884"/>
        <item x="885"/>
        <item x="886"/>
        <item x="876"/>
        <item x="877"/>
        <item x="878"/>
        <item x="879"/>
        <item x="880"/>
        <item x="881"/>
        <item x="882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40"/>
        <item x="841"/>
        <item x="842"/>
        <item x="843"/>
        <item x="844"/>
        <item x="845"/>
        <item x="846"/>
        <item x="847"/>
        <item x="834"/>
        <item x="835"/>
        <item x="836"/>
        <item x="837"/>
        <item x="838"/>
        <item x="839"/>
        <item x="827"/>
        <item x="828"/>
        <item x="829"/>
        <item x="830"/>
        <item x="831"/>
        <item x="832"/>
        <item x="833"/>
        <item x="825"/>
        <item x="819"/>
        <item x="820"/>
        <item x="821"/>
        <item x="822"/>
        <item x="823"/>
        <item x="824"/>
        <item x="826"/>
        <item x="815"/>
        <item x="810"/>
        <item x="811"/>
        <item x="812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788"/>
        <item x="789"/>
        <item x="816"/>
        <item x="817"/>
        <item x="818"/>
        <item x="780"/>
        <item x="781"/>
        <item x="782"/>
        <item x="783"/>
        <item x="784"/>
        <item x="785"/>
        <item x="786"/>
        <item x="775"/>
        <item x="776"/>
        <item x="777"/>
        <item x="778"/>
        <item x="813"/>
        <item x="814"/>
        <item x="772"/>
        <item x="779"/>
        <item x="787"/>
        <item x="773"/>
        <item x="774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702"/>
        <item x="701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700"/>
        <item x="699"/>
        <item x="751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75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20"/>
        <item x="621"/>
        <item x="622"/>
        <item x="623"/>
        <item x="624"/>
        <item x="608"/>
        <item x="552"/>
        <item x="553"/>
        <item x="554"/>
        <item x="555"/>
        <item x="556"/>
        <item x="557"/>
        <item x="625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604"/>
        <item x="605"/>
        <item x="606"/>
        <item x="607"/>
        <item x="599"/>
        <item x="600"/>
        <item x="601"/>
        <item x="602"/>
        <item x="550"/>
        <item x="551"/>
        <item x="594"/>
        <item x="595"/>
        <item x="603"/>
        <item x="567"/>
        <item x="568"/>
        <item x="569"/>
        <item x="570"/>
        <item x="571"/>
        <item x="572"/>
        <item x="573"/>
        <item x="574"/>
        <item x="575"/>
        <item x="596"/>
        <item x="597"/>
        <item x="598"/>
        <item x="576"/>
        <item x="566"/>
        <item x="558"/>
        <item x="559"/>
        <item x="560"/>
        <item x="561"/>
        <item x="562"/>
        <item x="563"/>
        <item x="564"/>
        <item x="565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26"/>
        <item x="527"/>
        <item x="528"/>
        <item x="529"/>
        <item x="530"/>
        <item x="577"/>
        <item x="531"/>
        <item x="532"/>
        <item x="533"/>
        <item x="534"/>
        <item x="535"/>
        <item x="536"/>
        <item x="537"/>
        <item x="538"/>
        <item x="341"/>
        <item x="342"/>
        <item x="343"/>
        <item x="344"/>
        <item x="345"/>
        <item x="346"/>
        <item x="521"/>
        <item x="491"/>
        <item x="498"/>
        <item x="499"/>
        <item x="500"/>
        <item x="501"/>
        <item x="522"/>
        <item x="523"/>
        <item x="524"/>
        <item x="525"/>
        <item x="489"/>
        <item x="490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54"/>
        <item x="455"/>
        <item x="456"/>
        <item x="457"/>
        <item x="458"/>
        <item x="406"/>
        <item x="502"/>
        <item x="503"/>
        <item x="504"/>
        <item x="505"/>
        <item x="506"/>
        <item x="507"/>
        <item x="509"/>
        <item x="508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492"/>
        <item x="493"/>
        <item x="446"/>
        <item x="447"/>
        <item x="448"/>
        <item x="494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49"/>
        <item x="495"/>
        <item x="496"/>
        <item x="451"/>
        <item x="452"/>
        <item x="453"/>
        <item x="497"/>
        <item x="373"/>
        <item x="374"/>
        <item x="375"/>
        <item x="376"/>
        <item x="377"/>
        <item x="378"/>
        <item x="379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332"/>
        <item x="333"/>
        <item x="334"/>
        <item x="335"/>
        <item x="336"/>
        <item x="337"/>
        <item x="338"/>
        <item x="339"/>
        <item x="340"/>
        <item x="434"/>
        <item x="407"/>
        <item x="408"/>
        <item x="35"/>
        <item x="303"/>
        <item x="304"/>
        <item x="305"/>
        <item x="306"/>
        <item x="307"/>
        <item x="308"/>
        <item x="309"/>
        <item x="310"/>
        <item x="311"/>
        <item x="312"/>
        <item x="450"/>
        <item x="367"/>
        <item x="368"/>
        <item x="369"/>
        <item x="370"/>
        <item x="371"/>
        <item x="372"/>
        <item x="290"/>
        <item x="291"/>
        <item x="380"/>
        <item x="402"/>
        <item x="403"/>
        <item x="404"/>
        <item x="405"/>
        <item x="289"/>
        <item x="287"/>
        <item x="288"/>
        <item x="285"/>
        <item x="286"/>
        <item x="313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292"/>
        <item x="293"/>
        <item x="331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314"/>
        <item x="315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4"/>
        <item x="295"/>
        <item x="296"/>
        <item x="297"/>
        <item x="298"/>
        <item x="299"/>
        <item x="300"/>
        <item x="301"/>
        <item x="248"/>
        <item x="227"/>
        <item x="247"/>
        <item x="147"/>
        <item x="154"/>
        <item x="122"/>
        <item x="302"/>
        <item x="29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80"/>
        <item x="281"/>
        <item x="282"/>
        <item x="283"/>
        <item x="148"/>
        <item x="149"/>
        <item x="144"/>
        <item x="145"/>
        <item x="146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51"/>
        <item x="152"/>
        <item x="153"/>
        <item x="116"/>
        <item x="117"/>
        <item x="118"/>
        <item x="119"/>
        <item x="120"/>
        <item x="121"/>
        <item x="59"/>
        <item x="60"/>
        <item x="61"/>
        <item x="62"/>
        <item x="150"/>
        <item x="115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81"/>
        <item x="82"/>
        <item x="83"/>
        <item x="84"/>
        <item x="85"/>
        <item x="86"/>
        <item x="87"/>
        <item x="58"/>
        <item x="57"/>
        <item x="55"/>
        <item x="56"/>
        <item x="45"/>
        <item x="46"/>
        <item x="47"/>
        <item x="48"/>
        <item x="49"/>
        <item x="50"/>
        <item x="51"/>
        <item x="52"/>
        <item x="53"/>
        <item x="54"/>
        <item x="36"/>
        <item x="37"/>
        <item x="38"/>
        <item x="39"/>
        <item x="40"/>
        <item x="41"/>
        <item x="42"/>
        <item x="43"/>
        <item x="44"/>
        <item x="34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19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0"/>
        <item x="1151"/>
        <item t="default"/>
      </items>
    </pivotField>
    <pivotField showAll="0"/>
    <pivotField showAll="0"/>
    <pivotField axis="axisRow" showAll="0">
      <items count="33">
        <item x="18"/>
        <item x="17"/>
        <item x="27"/>
        <item x="28"/>
        <item x="29"/>
        <item x="1"/>
        <item x="26"/>
        <item x="5"/>
        <item x="6"/>
        <item x="4"/>
        <item x="11"/>
        <item x="14"/>
        <item x="24"/>
        <item x="15"/>
        <item x="7"/>
        <item x="20"/>
        <item x="30"/>
        <item x="8"/>
        <item x="0"/>
        <item x="3"/>
        <item x="23"/>
        <item x="22"/>
        <item x="2"/>
        <item x="10"/>
        <item x="25"/>
        <item x="9"/>
        <item x="12"/>
        <item x="13"/>
        <item x="21"/>
        <item x="19"/>
        <item x="16"/>
        <item x="31"/>
        <item t="default"/>
      </items>
    </pivotField>
    <pivotField showAll="0"/>
  </pivotFields>
  <rowFields count="1">
    <field x="3"/>
  </rowFields>
  <rowItems count="3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 t="grand">
      <x/>
    </i>
  </rowItems>
  <colItems count="1">
    <i/>
  </colItems>
  <dataFields count="1">
    <dataField name="Conteggio di Nam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AB8CA-EF88-4ADF-9CE5-6F8D9B591D5D}">
  <dimension ref="A3:B36"/>
  <sheetViews>
    <sheetView topLeftCell="A2" workbookViewId="0">
      <selection activeCell="A34" sqref="A4:A34"/>
    </sheetView>
  </sheetViews>
  <sheetFormatPr defaultRowHeight="14.4" x14ac:dyDescent="0.3"/>
  <cols>
    <col min="1" max="1" width="17.21875" bestFit="1" customWidth="1"/>
    <col min="2" max="2" width="16.6640625" bestFit="1" customWidth="1"/>
  </cols>
  <sheetData>
    <row r="3" spans="1:2" x14ac:dyDescent="0.3">
      <c r="A3" s="2" t="s">
        <v>2443</v>
      </c>
      <c r="B3" t="s">
        <v>2446</v>
      </c>
    </row>
    <row r="4" spans="1:2" x14ac:dyDescent="0.3">
      <c r="A4" s="3" t="s">
        <v>1752</v>
      </c>
      <c r="B4" s="4">
        <v>31</v>
      </c>
    </row>
    <row r="5" spans="1:2" x14ac:dyDescent="0.3">
      <c r="A5" s="3" t="s">
        <v>1705</v>
      </c>
      <c r="B5" s="4">
        <v>7</v>
      </c>
    </row>
    <row r="6" spans="1:2" x14ac:dyDescent="0.3">
      <c r="A6" s="3" t="s">
        <v>2229</v>
      </c>
      <c r="B6" s="4">
        <v>3</v>
      </c>
    </row>
    <row r="7" spans="1:2" x14ac:dyDescent="0.3">
      <c r="A7" s="3" t="s">
        <v>2239</v>
      </c>
      <c r="B7" s="4">
        <v>47</v>
      </c>
    </row>
    <row r="8" spans="1:2" x14ac:dyDescent="0.3">
      <c r="A8" s="3" t="s">
        <v>2287</v>
      </c>
      <c r="B8" s="4">
        <v>2</v>
      </c>
    </row>
    <row r="9" spans="1:2" x14ac:dyDescent="0.3">
      <c r="A9" s="3" t="s">
        <v>1155</v>
      </c>
      <c r="B9" s="4">
        <v>436</v>
      </c>
    </row>
    <row r="10" spans="1:2" x14ac:dyDescent="0.3">
      <c r="A10" s="3" t="s">
        <v>2224</v>
      </c>
      <c r="B10" s="4">
        <v>4</v>
      </c>
    </row>
    <row r="11" spans="1:2" x14ac:dyDescent="0.3">
      <c r="A11" s="3" t="s">
        <v>1284</v>
      </c>
      <c r="B11" s="4">
        <v>60</v>
      </c>
    </row>
    <row r="12" spans="1:2" x14ac:dyDescent="0.3">
      <c r="A12" s="3" t="s">
        <v>1324</v>
      </c>
      <c r="B12" s="4">
        <v>65</v>
      </c>
    </row>
    <row r="13" spans="1:2" x14ac:dyDescent="0.3">
      <c r="A13" s="3" t="s">
        <v>1211</v>
      </c>
      <c r="B13" s="4">
        <v>10</v>
      </c>
    </row>
    <row r="14" spans="1:2" x14ac:dyDescent="0.3">
      <c r="A14" s="3" t="s">
        <v>1604</v>
      </c>
      <c r="B14" s="4">
        <v>8</v>
      </c>
    </row>
    <row r="15" spans="1:2" x14ac:dyDescent="0.3">
      <c r="A15" s="3" t="s">
        <v>1636</v>
      </c>
      <c r="B15" s="4">
        <v>6</v>
      </c>
    </row>
    <row r="16" spans="1:2" x14ac:dyDescent="0.3">
      <c r="A16" s="3" t="s">
        <v>2203</v>
      </c>
      <c r="B16" s="4">
        <v>4</v>
      </c>
    </row>
    <row r="17" spans="1:2" x14ac:dyDescent="0.3">
      <c r="A17" s="3" t="s">
        <v>1639</v>
      </c>
      <c r="B17" s="4">
        <v>11</v>
      </c>
    </row>
    <row r="18" spans="1:2" x14ac:dyDescent="0.3">
      <c r="A18" s="3" t="s">
        <v>1409</v>
      </c>
      <c r="B18" s="4">
        <v>47</v>
      </c>
    </row>
    <row r="19" spans="1:2" x14ac:dyDescent="0.3">
      <c r="A19" s="3" t="s">
        <v>1799</v>
      </c>
      <c r="B19" s="4">
        <v>16</v>
      </c>
    </row>
    <row r="20" spans="1:2" x14ac:dyDescent="0.3">
      <c r="A20" s="3" t="s">
        <v>2423</v>
      </c>
      <c r="B20" s="4">
        <v>12</v>
      </c>
    </row>
    <row r="21" spans="1:2" x14ac:dyDescent="0.3">
      <c r="A21" s="3" t="s">
        <v>1476</v>
      </c>
      <c r="B21" s="4">
        <v>9</v>
      </c>
    </row>
    <row r="22" spans="1:2" x14ac:dyDescent="0.3">
      <c r="A22" s="3" t="s">
        <v>1153</v>
      </c>
      <c r="B22" s="4">
        <v>18</v>
      </c>
    </row>
    <row r="23" spans="1:2" x14ac:dyDescent="0.3">
      <c r="A23" s="3" t="s">
        <v>1201</v>
      </c>
      <c r="B23" s="4">
        <v>10</v>
      </c>
    </row>
    <row r="24" spans="1:2" x14ac:dyDescent="0.3">
      <c r="A24" s="3" t="s">
        <v>2112</v>
      </c>
      <c r="B24" s="4">
        <v>15</v>
      </c>
    </row>
    <row r="25" spans="1:2" x14ac:dyDescent="0.3">
      <c r="A25" s="3" t="s">
        <v>2077</v>
      </c>
      <c r="B25" s="4">
        <v>7</v>
      </c>
    </row>
    <row r="26" spans="1:2" x14ac:dyDescent="0.3">
      <c r="A26" s="3" t="s">
        <v>1199</v>
      </c>
      <c r="B26" s="4">
        <v>31</v>
      </c>
    </row>
    <row r="27" spans="1:2" x14ac:dyDescent="0.3">
      <c r="A27" s="3" t="s">
        <v>1541</v>
      </c>
      <c r="B27" s="4">
        <v>108</v>
      </c>
    </row>
    <row r="28" spans="1:2" x14ac:dyDescent="0.3">
      <c r="A28" s="3" t="s">
        <v>2208</v>
      </c>
      <c r="B28" s="4">
        <v>13</v>
      </c>
    </row>
    <row r="29" spans="1:2" x14ac:dyDescent="0.3">
      <c r="A29" s="3" t="s">
        <v>1509</v>
      </c>
      <c r="B29" s="4">
        <v>22</v>
      </c>
    </row>
    <row r="30" spans="1:2" x14ac:dyDescent="0.3">
      <c r="A30" s="3" t="s">
        <v>1606</v>
      </c>
      <c r="B30" s="4">
        <v>21</v>
      </c>
    </row>
    <row r="31" spans="1:2" x14ac:dyDescent="0.3">
      <c r="A31" s="3" t="s">
        <v>1610</v>
      </c>
      <c r="B31" s="4">
        <v>25</v>
      </c>
    </row>
    <row r="32" spans="1:2" x14ac:dyDescent="0.3">
      <c r="A32" s="3" t="s">
        <v>1927</v>
      </c>
      <c r="B32" s="4">
        <v>28</v>
      </c>
    </row>
    <row r="33" spans="1:2" x14ac:dyDescent="0.3">
      <c r="A33" s="3" t="s">
        <v>1786</v>
      </c>
      <c r="B33" s="4">
        <v>73</v>
      </c>
    </row>
    <row r="34" spans="1:2" x14ac:dyDescent="0.3">
      <c r="A34" s="3" t="s">
        <v>1701</v>
      </c>
      <c r="B34" s="4">
        <v>2</v>
      </c>
    </row>
    <row r="35" spans="1:2" x14ac:dyDescent="0.3">
      <c r="A35" s="3" t="s">
        <v>2444</v>
      </c>
      <c r="B35" s="4"/>
    </row>
    <row r="36" spans="1:2" x14ac:dyDescent="0.3">
      <c r="A36" s="3" t="s">
        <v>2445</v>
      </c>
      <c r="B36" s="4">
        <v>1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E7689-1404-4984-A593-D73696117C29}">
  <dimension ref="A1:F1152"/>
  <sheetViews>
    <sheetView tabSelected="1" workbookViewId="0">
      <selection sqref="A1:XFD1"/>
    </sheetView>
  </sheetViews>
  <sheetFormatPr defaultRowHeight="14.4" x14ac:dyDescent="0.3"/>
  <cols>
    <col min="6" max="6" width="18.109375" customWidth="1"/>
  </cols>
  <sheetData>
    <row r="1" spans="1:6" x14ac:dyDescent="0.3">
      <c r="B1" t="s">
        <v>2438</v>
      </c>
      <c r="C1" t="s">
        <v>2439</v>
      </c>
      <c r="D1" t="s">
        <v>2440</v>
      </c>
      <c r="E1" t="s">
        <v>2441</v>
      </c>
      <c r="F1" t="s">
        <v>2442</v>
      </c>
    </row>
    <row r="2" spans="1:6" x14ac:dyDescent="0.3">
      <c r="A2">
        <v>1</v>
      </c>
      <c r="B2" t="s">
        <v>0</v>
      </c>
      <c r="C2" t="s">
        <v>1151</v>
      </c>
      <c r="D2" t="s">
        <v>1152</v>
      </c>
      <c r="E2" t="s">
        <v>1153</v>
      </c>
      <c r="F2" s="1">
        <v>45346</v>
      </c>
    </row>
    <row r="3" spans="1:6" x14ac:dyDescent="0.3">
      <c r="A3">
        <v>2</v>
      </c>
      <c r="B3" t="s">
        <v>1</v>
      </c>
      <c r="C3" t="s">
        <v>1154</v>
      </c>
      <c r="D3" t="s">
        <v>1152</v>
      </c>
      <c r="E3" t="s">
        <v>1155</v>
      </c>
      <c r="F3" t="s">
        <v>1156</v>
      </c>
    </row>
    <row r="4" spans="1:6" x14ac:dyDescent="0.3">
      <c r="A4">
        <v>3</v>
      </c>
      <c r="B4" t="s">
        <v>2</v>
      </c>
      <c r="C4" t="s">
        <v>1157</v>
      </c>
      <c r="D4" t="s">
        <v>1152</v>
      </c>
      <c r="E4" t="s">
        <v>1155</v>
      </c>
      <c r="F4" t="s">
        <v>1158</v>
      </c>
    </row>
    <row r="5" spans="1:6" x14ac:dyDescent="0.3">
      <c r="A5">
        <v>4</v>
      </c>
      <c r="B5" t="s">
        <v>3</v>
      </c>
      <c r="C5" t="s">
        <v>1159</v>
      </c>
      <c r="D5" t="s">
        <v>1152</v>
      </c>
      <c r="E5" t="s">
        <v>1155</v>
      </c>
      <c r="F5" t="s">
        <v>1158</v>
      </c>
    </row>
    <row r="6" spans="1:6" x14ac:dyDescent="0.3">
      <c r="A6">
        <v>5</v>
      </c>
      <c r="B6" t="s">
        <v>4</v>
      </c>
      <c r="C6" t="s">
        <v>1160</v>
      </c>
      <c r="D6" t="s">
        <v>1152</v>
      </c>
      <c r="E6" t="s">
        <v>1155</v>
      </c>
      <c r="F6" t="s">
        <v>1161</v>
      </c>
    </row>
    <row r="7" spans="1:6" x14ac:dyDescent="0.3">
      <c r="A7">
        <v>6</v>
      </c>
      <c r="B7" t="s">
        <v>5</v>
      </c>
      <c r="C7" t="s">
        <v>1162</v>
      </c>
      <c r="D7" t="s">
        <v>1152</v>
      </c>
      <c r="E7" t="s">
        <v>1155</v>
      </c>
      <c r="F7" t="s">
        <v>1163</v>
      </c>
    </row>
    <row r="8" spans="1:6" x14ac:dyDescent="0.3">
      <c r="A8">
        <v>7</v>
      </c>
      <c r="B8" t="s">
        <v>6</v>
      </c>
      <c r="C8" t="s">
        <v>1164</v>
      </c>
      <c r="D8" t="s">
        <v>1152</v>
      </c>
      <c r="E8" t="s">
        <v>1155</v>
      </c>
      <c r="F8" t="s">
        <v>1165</v>
      </c>
    </row>
    <row r="9" spans="1:6" x14ac:dyDescent="0.3">
      <c r="A9">
        <v>8</v>
      </c>
      <c r="B9" t="s">
        <v>7</v>
      </c>
      <c r="C9" t="s">
        <v>1166</v>
      </c>
      <c r="D9" t="s">
        <v>1152</v>
      </c>
      <c r="E9" t="s">
        <v>1155</v>
      </c>
      <c r="F9" t="s">
        <v>1167</v>
      </c>
    </row>
    <row r="10" spans="1:6" x14ac:dyDescent="0.3">
      <c r="A10">
        <v>9</v>
      </c>
      <c r="B10" t="s">
        <v>8</v>
      </c>
      <c r="C10" t="s">
        <v>1168</v>
      </c>
      <c r="D10" t="s">
        <v>1152</v>
      </c>
      <c r="E10" t="s">
        <v>1155</v>
      </c>
      <c r="F10" t="s">
        <v>1169</v>
      </c>
    </row>
    <row r="11" spans="1:6" x14ac:dyDescent="0.3">
      <c r="A11">
        <v>10</v>
      </c>
      <c r="B11" t="s">
        <v>9</v>
      </c>
      <c r="C11" t="s">
        <v>1170</v>
      </c>
      <c r="D11" t="s">
        <v>1152</v>
      </c>
      <c r="E11" t="s">
        <v>1155</v>
      </c>
      <c r="F11" t="s">
        <v>1169</v>
      </c>
    </row>
    <row r="12" spans="1:6" x14ac:dyDescent="0.3">
      <c r="A12">
        <v>11</v>
      </c>
      <c r="B12" t="s">
        <v>10</v>
      </c>
      <c r="C12" t="s">
        <v>1171</v>
      </c>
      <c r="D12" t="s">
        <v>1152</v>
      </c>
      <c r="E12" t="s">
        <v>1155</v>
      </c>
      <c r="F12" t="s">
        <v>1172</v>
      </c>
    </row>
    <row r="13" spans="1:6" x14ac:dyDescent="0.3">
      <c r="A13">
        <v>12</v>
      </c>
      <c r="B13" t="s">
        <v>11</v>
      </c>
      <c r="C13" t="s">
        <v>1173</v>
      </c>
      <c r="D13" t="s">
        <v>1152</v>
      </c>
      <c r="E13" t="s">
        <v>1155</v>
      </c>
      <c r="F13" t="s">
        <v>1172</v>
      </c>
    </row>
    <row r="14" spans="1:6" x14ac:dyDescent="0.3">
      <c r="A14">
        <v>13</v>
      </c>
      <c r="B14" t="s">
        <v>12</v>
      </c>
      <c r="C14" t="s">
        <v>1174</v>
      </c>
      <c r="D14" t="s">
        <v>1152</v>
      </c>
      <c r="E14" t="s">
        <v>1155</v>
      </c>
      <c r="F14" t="s">
        <v>1172</v>
      </c>
    </row>
    <row r="15" spans="1:6" x14ac:dyDescent="0.3">
      <c r="A15">
        <v>14</v>
      </c>
      <c r="B15" t="s">
        <v>13</v>
      </c>
      <c r="C15" t="s">
        <v>1175</v>
      </c>
      <c r="D15" t="s">
        <v>1152</v>
      </c>
      <c r="E15" t="s">
        <v>1155</v>
      </c>
      <c r="F15" t="s">
        <v>1165</v>
      </c>
    </row>
    <row r="16" spans="1:6" x14ac:dyDescent="0.3">
      <c r="A16">
        <v>15</v>
      </c>
      <c r="B16" t="s">
        <v>14</v>
      </c>
      <c r="C16" t="s">
        <v>1176</v>
      </c>
      <c r="D16" t="s">
        <v>1152</v>
      </c>
      <c r="E16" t="s">
        <v>1155</v>
      </c>
      <c r="F16" t="s">
        <v>1165</v>
      </c>
    </row>
    <row r="17" spans="1:6" x14ac:dyDescent="0.3">
      <c r="A17">
        <v>16</v>
      </c>
      <c r="B17" t="s">
        <v>15</v>
      </c>
      <c r="C17" t="s">
        <v>1177</v>
      </c>
      <c r="D17" t="s">
        <v>1152</v>
      </c>
      <c r="E17" t="s">
        <v>1155</v>
      </c>
      <c r="F17" t="s">
        <v>1178</v>
      </c>
    </row>
    <row r="18" spans="1:6" x14ac:dyDescent="0.3">
      <c r="A18">
        <v>17</v>
      </c>
      <c r="B18" t="s">
        <v>16</v>
      </c>
      <c r="C18" t="s">
        <v>1179</v>
      </c>
      <c r="D18" t="s">
        <v>1152</v>
      </c>
      <c r="E18" t="s">
        <v>1155</v>
      </c>
      <c r="F18" t="s">
        <v>1178</v>
      </c>
    </row>
    <row r="19" spans="1:6" x14ac:dyDescent="0.3">
      <c r="A19">
        <v>18</v>
      </c>
      <c r="B19" t="s">
        <v>17</v>
      </c>
      <c r="C19" t="s">
        <v>1180</v>
      </c>
      <c r="D19" t="s">
        <v>1152</v>
      </c>
      <c r="E19" t="s">
        <v>1155</v>
      </c>
      <c r="F19" t="s">
        <v>1178</v>
      </c>
    </row>
    <row r="20" spans="1:6" x14ac:dyDescent="0.3">
      <c r="A20">
        <v>19</v>
      </c>
      <c r="B20" t="s">
        <v>18</v>
      </c>
      <c r="C20" t="s">
        <v>1181</v>
      </c>
      <c r="D20" t="s">
        <v>1152</v>
      </c>
      <c r="E20" t="s">
        <v>1153</v>
      </c>
      <c r="F20" s="1">
        <v>45284</v>
      </c>
    </row>
    <row r="21" spans="1:6" x14ac:dyDescent="0.3">
      <c r="A21">
        <v>20</v>
      </c>
      <c r="B21" t="s">
        <v>19</v>
      </c>
      <c r="C21" t="s">
        <v>1182</v>
      </c>
      <c r="D21" t="s">
        <v>1152</v>
      </c>
      <c r="E21" t="s">
        <v>1153</v>
      </c>
      <c r="F21" s="1">
        <v>45258</v>
      </c>
    </row>
    <row r="22" spans="1:6" x14ac:dyDescent="0.3">
      <c r="A22">
        <v>21</v>
      </c>
      <c r="B22" t="s">
        <v>20</v>
      </c>
      <c r="C22" t="s">
        <v>1183</v>
      </c>
      <c r="D22" t="s">
        <v>1152</v>
      </c>
      <c r="E22" t="s">
        <v>1155</v>
      </c>
      <c r="F22" s="1">
        <v>45023</v>
      </c>
    </row>
    <row r="23" spans="1:6" x14ac:dyDescent="0.3">
      <c r="A23">
        <v>22</v>
      </c>
      <c r="B23" t="s">
        <v>21</v>
      </c>
      <c r="C23" t="s">
        <v>1184</v>
      </c>
      <c r="D23" t="s">
        <v>1152</v>
      </c>
      <c r="E23" t="s">
        <v>1155</v>
      </c>
      <c r="F23" s="1">
        <v>45030</v>
      </c>
    </row>
    <row r="24" spans="1:6" x14ac:dyDescent="0.3">
      <c r="A24">
        <v>23</v>
      </c>
      <c r="B24" t="s">
        <v>22</v>
      </c>
      <c r="C24" t="s">
        <v>1185</v>
      </c>
      <c r="D24" t="s">
        <v>1152</v>
      </c>
      <c r="E24" t="s">
        <v>1155</v>
      </c>
      <c r="F24" s="1">
        <v>45031</v>
      </c>
    </row>
    <row r="25" spans="1:6" x14ac:dyDescent="0.3">
      <c r="A25">
        <v>24</v>
      </c>
      <c r="B25" t="s">
        <v>23</v>
      </c>
      <c r="C25" t="s">
        <v>1186</v>
      </c>
      <c r="D25" t="s">
        <v>1152</v>
      </c>
      <c r="E25" t="s">
        <v>1155</v>
      </c>
      <c r="F25" s="1">
        <v>45035</v>
      </c>
    </row>
    <row r="26" spans="1:6" x14ac:dyDescent="0.3">
      <c r="A26">
        <v>25</v>
      </c>
      <c r="B26" t="s">
        <v>24</v>
      </c>
      <c r="C26" t="s">
        <v>1187</v>
      </c>
      <c r="D26" t="s">
        <v>1152</v>
      </c>
      <c r="E26" t="s">
        <v>1155</v>
      </c>
      <c r="F26" s="1">
        <v>45058</v>
      </c>
    </row>
    <row r="27" spans="1:6" x14ac:dyDescent="0.3">
      <c r="A27">
        <v>26</v>
      </c>
      <c r="B27" t="s">
        <v>25</v>
      </c>
      <c r="C27" t="s">
        <v>1188</v>
      </c>
      <c r="D27" t="s">
        <v>1152</v>
      </c>
      <c r="E27" t="s">
        <v>1155</v>
      </c>
      <c r="F27" s="1">
        <v>45059</v>
      </c>
    </row>
    <row r="28" spans="1:6" x14ac:dyDescent="0.3">
      <c r="A28">
        <v>27</v>
      </c>
      <c r="B28" t="s">
        <v>26</v>
      </c>
      <c r="C28" t="s">
        <v>1189</v>
      </c>
      <c r="D28" t="s">
        <v>1152</v>
      </c>
      <c r="E28" t="s">
        <v>1155</v>
      </c>
      <c r="F28" s="1">
        <v>45061</v>
      </c>
    </row>
    <row r="29" spans="1:6" x14ac:dyDescent="0.3">
      <c r="A29">
        <v>28</v>
      </c>
      <c r="B29" t="s">
        <v>27</v>
      </c>
      <c r="C29" t="s">
        <v>1190</v>
      </c>
      <c r="D29" t="s">
        <v>1152</v>
      </c>
      <c r="E29" t="s">
        <v>1155</v>
      </c>
      <c r="F29" s="1">
        <v>45068</v>
      </c>
    </row>
    <row r="30" spans="1:6" x14ac:dyDescent="0.3">
      <c r="A30">
        <v>29</v>
      </c>
      <c r="B30" t="s">
        <v>28</v>
      </c>
      <c r="C30" t="s">
        <v>1191</v>
      </c>
      <c r="D30" t="s">
        <v>1152</v>
      </c>
      <c r="E30" t="s">
        <v>1155</v>
      </c>
      <c r="F30" s="1">
        <v>45087</v>
      </c>
    </row>
    <row r="31" spans="1:6" x14ac:dyDescent="0.3">
      <c r="A31">
        <v>30</v>
      </c>
      <c r="B31" t="s">
        <v>29</v>
      </c>
      <c r="C31" t="s">
        <v>1192</v>
      </c>
      <c r="D31" t="s">
        <v>1152</v>
      </c>
      <c r="E31" t="s">
        <v>1155</v>
      </c>
      <c r="F31" s="1">
        <v>45090</v>
      </c>
    </row>
    <row r="32" spans="1:6" x14ac:dyDescent="0.3">
      <c r="A32">
        <v>31</v>
      </c>
      <c r="B32" t="s">
        <v>30</v>
      </c>
      <c r="C32" t="s">
        <v>1193</v>
      </c>
      <c r="D32" t="s">
        <v>1152</v>
      </c>
      <c r="E32" t="s">
        <v>1155</v>
      </c>
      <c r="F32" s="1">
        <v>45099</v>
      </c>
    </row>
    <row r="33" spans="1:6" x14ac:dyDescent="0.3">
      <c r="A33">
        <v>32</v>
      </c>
      <c r="B33" t="s">
        <v>31</v>
      </c>
      <c r="C33" t="s">
        <v>1194</v>
      </c>
      <c r="D33" t="s">
        <v>1152</v>
      </c>
      <c r="E33" t="s">
        <v>1155</v>
      </c>
      <c r="F33" s="1">
        <v>45119</v>
      </c>
    </row>
    <row r="34" spans="1:6" x14ac:dyDescent="0.3">
      <c r="A34">
        <v>33</v>
      </c>
      <c r="B34" t="s">
        <v>32</v>
      </c>
      <c r="C34" t="s">
        <v>1195</v>
      </c>
      <c r="D34" t="s">
        <v>1152</v>
      </c>
      <c r="E34" t="s">
        <v>1155</v>
      </c>
      <c r="F34" s="1">
        <v>45125</v>
      </c>
    </row>
    <row r="35" spans="1:6" x14ac:dyDescent="0.3">
      <c r="A35">
        <v>34</v>
      </c>
      <c r="B35" t="s">
        <v>33</v>
      </c>
      <c r="C35" t="s">
        <v>1196</v>
      </c>
      <c r="D35" t="s">
        <v>1152</v>
      </c>
      <c r="E35" t="s">
        <v>1155</v>
      </c>
      <c r="F35" s="1">
        <v>45136</v>
      </c>
    </row>
    <row r="36" spans="1:6" x14ac:dyDescent="0.3">
      <c r="A36">
        <v>35</v>
      </c>
      <c r="B36" t="s">
        <v>34</v>
      </c>
      <c r="C36" t="s">
        <v>1197</v>
      </c>
      <c r="D36" t="s">
        <v>1152</v>
      </c>
      <c r="E36" t="s">
        <v>1153</v>
      </c>
      <c r="F36" s="1">
        <v>45213</v>
      </c>
    </row>
    <row r="37" spans="1:6" x14ac:dyDescent="0.3">
      <c r="A37">
        <v>36</v>
      </c>
      <c r="B37" t="s">
        <v>35</v>
      </c>
      <c r="C37" t="s">
        <v>1198</v>
      </c>
      <c r="D37" t="s">
        <v>1152</v>
      </c>
      <c r="E37" t="s">
        <v>1199</v>
      </c>
      <c r="F37" s="1">
        <v>43718</v>
      </c>
    </row>
    <row r="38" spans="1:6" x14ac:dyDescent="0.3">
      <c r="A38">
        <v>37</v>
      </c>
      <c r="B38" t="s">
        <v>36</v>
      </c>
      <c r="C38" t="s">
        <v>1200</v>
      </c>
      <c r="D38" t="s">
        <v>1152</v>
      </c>
      <c r="E38" t="s">
        <v>1201</v>
      </c>
      <c r="F38">
        <v>2018</v>
      </c>
    </row>
    <row r="39" spans="1:6" x14ac:dyDescent="0.3">
      <c r="A39">
        <v>38</v>
      </c>
      <c r="B39" t="s">
        <v>37</v>
      </c>
      <c r="C39" t="s">
        <v>1202</v>
      </c>
      <c r="D39" t="s">
        <v>1152</v>
      </c>
      <c r="E39" t="s">
        <v>1201</v>
      </c>
      <c r="F39">
        <v>2018</v>
      </c>
    </row>
    <row r="40" spans="1:6" x14ac:dyDescent="0.3">
      <c r="A40">
        <v>39</v>
      </c>
      <c r="B40" t="s">
        <v>38</v>
      </c>
      <c r="C40" t="s">
        <v>1203</v>
      </c>
      <c r="D40" t="s">
        <v>1152</v>
      </c>
      <c r="E40" t="s">
        <v>1201</v>
      </c>
      <c r="F40">
        <v>2018</v>
      </c>
    </row>
    <row r="41" spans="1:6" x14ac:dyDescent="0.3">
      <c r="A41">
        <v>40</v>
      </c>
      <c r="B41" t="s">
        <v>39</v>
      </c>
      <c r="C41" t="s">
        <v>1204</v>
      </c>
      <c r="D41" t="s">
        <v>1152</v>
      </c>
      <c r="E41" t="s">
        <v>1201</v>
      </c>
      <c r="F41">
        <v>2018</v>
      </c>
    </row>
    <row r="42" spans="1:6" x14ac:dyDescent="0.3">
      <c r="A42">
        <v>41</v>
      </c>
      <c r="B42" t="s">
        <v>40</v>
      </c>
      <c r="C42" t="s">
        <v>1205</v>
      </c>
      <c r="D42" t="s">
        <v>1152</v>
      </c>
      <c r="E42" t="s">
        <v>1201</v>
      </c>
      <c r="F42">
        <v>2018</v>
      </c>
    </row>
    <row r="43" spans="1:6" x14ac:dyDescent="0.3">
      <c r="A43">
        <v>42</v>
      </c>
      <c r="B43" t="s">
        <v>41</v>
      </c>
      <c r="C43" t="s">
        <v>1206</v>
      </c>
      <c r="D43" t="s">
        <v>1152</v>
      </c>
      <c r="E43" t="s">
        <v>1201</v>
      </c>
      <c r="F43">
        <v>2020</v>
      </c>
    </row>
    <row r="44" spans="1:6" x14ac:dyDescent="0.3">
      <c r="A44">
        <v>43</v>
      </c>
      <c r="B44" t="s">
        <v>42</v>
      </c>
      <c r="C44" t="s">
        <v>1207</v>
      </c>
      <c r="D44" t="s">
        <v>1152</v>
      </c>
      <c r="E44" t="s">
        <v>1201</v>
      </c>
      <c r="F44">
        <v>2021</v>
      </c>
    </row>
    <row r="45" spans="1:6" x14ac:dyDescent="0.3">
      <c r="A45">
        <v>44</v>
      </c>
      <c r="B45" t="s">
        <v>43</v>
      </c>
      <c r="C45" t="s">
        <v>1208</v>
      </c>
      <c r="D45" t="s">
        <v>1152</v>
      </c>
      <c r="E45" t="s">
        <v>1201</v>
      </c>
      <c r="F45">
        <v>2021</v>
      </c>
    </row>
    <row r="46" spans="1:6" x14ac:dyDescent="0.3">
      <c r="A46">
        <v>45</v>
      </c>
      <c r="B46" t="s">
        <v>44</v>
      </c>
      <c r="C46" t="s">
        <v>1209</v>
      </c>
      <c r="D46" t="s">
        <v>1152</v>
      </c>
      <c r="E46" t="s">
        <v>1201</v>
      </c>
      <c r="F46">
        <v>2021</v>
      </c>
    </row>
    <row r="47" spans="1:6" x14ac:dyDescent="0.3">
      <c r="A47">
        <v>46</v>
      </c>
      <c r="B47" t="s">
        <v>45</v>
      </c>
      <c r="C47" t="s">
        <v>1210</v>
      </c>
      <c r="D47" t="s">
        <v>1152</v>
      </c>
      <c r="E47" t="s">
        <v>1211</v>
      </c>
      <c r="F47">
        <v>2021</v>
      </c>
    </row>
    <row r="48" spans="1:6" x14ac:dyDescent="0.3">
      <c r="A48">
        <v>47</v>
      </c>
      <c r="B48" t="s">
        <v>46</v>
      </c>
      <c r="C48" t="s">
        <v>1212</v>
      </c>
      <c r="D48" t="s">
        <v>1152</v>
      </c>
      <c r="E48" t="s">
        <v>1211</v>
      </c>
      <c r="F48">
        <v>2021</v>
      </c>
    </row>
    <row r="49" spans="1:6" x14ac:dyDescent="0.3">
      <c r="A49">
        <v>48</v>
      </c>
      <c r="B49" t="s">
        <v>47</v>
      </c>
      <c r="C49" t="s">
        <v>1213</v>
      </c>
      <c r="D49" t="s">
        <v>1152</v>
      </c>
      <c r="E49" t="s">
        <v>1211</v>
      </c>
      <c r="F49">
        <v>2021</v>
      </c>
    </row>
    <row r="50" spans="1:6" x14ac:dyDescent="0.3">
      <c r="A50">
        <v>49</v>
      </c>
      <c r="B50" t="s">
        <v>48</v>
      </c>
      <c r="C50" t="s">
        <v>1214</v>
      </c>
      <c r="D50" t="s">
        <v>1152</v>
      </c>
      <c r="E50" t="s">
        <v>1211</v>
      </c>
      <c r="F50">
        <v>2021</v>
      </c>
    </row>
    <row r="51" spans="1:6" x14ac:dyDescent="0.3">
      <c r="A51">
        <v>50</v>
      </c>
      <c r="B51" t="s">
        <v>49</v>
      </c>
      <c r="C51" t="s">
        <v>1215</v>
      </c>
      <c r="D51" t="s">
        <v>1152</v>
      </c>
      <c r="E51" t="s">
        <v>1211</v>
      </c>
      <c r="F51">
        <v>2021</v>
      </c>
    </row>
    <row r="52" spans="1:6" x14ac:dyDescent="0.3">
      <c r="A52">
        <v>51</v>
      </c>
      <c r="B52" t="s">
        <v>50</v>
      </c>
      <c r="C52" t="s">
        <v>1216</v>
      </c>
      <c r="D52" t="s">
        <v>1152</v>
      </c>
      <c r="E52" t="s">
        <v>1211</v>
      </c>
      <c r="F52">
        <v>2021</v>
      </c>
    </row>
    <row r="53" spans="1:6" x14ac:dyDescent="0.3">
      <c r="A53">
        <v>52</v>
      </c>
      <c r="B53" t="s">
        <v>51</v>
      </c>
      <c r="C53" t="s">
        <v>1217</v>
      </c>
      <c r="D53" t="s">
        <v>1152</v>
      </c>
      <c r="E53" t="s">
        <v>1211</v>
      </c>
      <c r="F53">
        <v>2021</v>
      </c>
    </row>
    <row r="54" spans="1:6" x14ac:dyDescent="0.3">
      <c r="A54">
        <v>53</v>
      </c>
      <c r="B54" t="s">
        <v>52</v>
      </c>
      <c r="C54" t="s">
        <v>1218</v>
      </c>
      <c r="D54" t="s">
        <v>1152</v>
      </c>
      <c r="E54" t="s">
        <v>1211</v>
      </c>
      <c r="F54">
        <v>2021</v>
      </c>
    </row>
    <row r="55" spans="1:6" x14ac:dyDescent="0.3">
      <c r="A55">
        <v>54</v>
      </c>
      <c r="B55" t="s">
        <v>53</v>
      </c>
      <c r="C55" t="s">
        <v>1219</v>
      </c>
      <c r="D55" t="s">
        <v>1152</v>
      </c>
      <c r="E55" t="s">
        <v>1211</v>
      </c>
      <c r="F55">
        <v>2021</v>
      </c>
    </row>
    <row r="56" spans="1:6" x14ac:dyDescent="0.3">
      <c r="A56">
        <v>55</v>
      </c>
      <c r="B56" t="s">
        <v>54</v>
      </c>
      <c r="C56" t="s">
        <v>1220</v>
      </c>
      <c r="D56" t="s">
        <v>1152</v>
      </c>
      <c r="E56" t="s">
        <v>1211</v>
      </c>
      <c r="F56">
        <v>2021</v>
      </c>
    </row>
    <row r="57" spans="1:6" x14ac:dyDescent="0.3">
      <c r="A57">
        <v>56</v>
      </c>
      <c r="B57" t="s">
        <v>55</v>
      </c>
      <c r="C57" t="s">
        <v>1221</v>
      </c>
      <c r="D57" t="s">
        <v>1152</v>
      </c>
      <c r="E57" t="s">
        <v>1153</v>
      </c>
      <c r="F57" s="1">
        <v>45125</v>
      </c>
    </row>
    <row r="58" spans="1:6" x14ac:dyDescent="0.3">
      <c r="A58">
        <v>57</v>
      </c>
      <c r="B58" t="s">
        <v>56</v>
      </c>
      <c r="C58" t="s">
        <v>1222</v>
      </c>
      <c r="D58" t="s">
        <v>1152</v>
      </c>
      <c r="E58" t="s">
        <v>1153</v>
      </c>
      <c r="F58" s="1">
        <v>45156</v>
      </c>
    </row>
    <row r="59" spans="1:6" x14ac:dyDescent="0.3">
      <c r="A59">
        <v>58</v>
      </c>
      <c r="B59" t="s">
        <v>57</v>
      </c>
      <c r="C59" t="s">
        <v>1223</v>
      </c>
      <c r="D59" t="s">
        <v>1152</v>
      </c>
      <c r="E59" t="s">
        <v>1153</v>
      </c>
      <c r="F59" s="1">
        <v>45118</v>
      </c>
    </row>
    <row r="60" spans="1:6" x14ac:dyDescent="0.3">
      <c r="A60">
        <v>59</v>
      </c>
      <c r="B60" t="s">
        <v>58</v>
      </c>
      <c r="C60" t="s">
        <v>1224</v>
      </c>
      <c r="D60" t="s">
        <v>1152</v>
      </c>
      <c r="E60" t="s">
        <v>1153</v>
      </c>
      <c r="F60" s="1">
        <v>45117</v>
      </c>
    </row>
    <row r="61" spans="1:6" x14ac:dyDescent="0.3">
      <c r="A61">
        <v>60</v>
      </c>
      <c r="B61" t="s">
        <v>59</v>
      </c>
      <c r="C61" t="s">
        <v>1225</v>
      </c>
      <c r="D61" t="s">
        <v>1152</v>
      </c>
      <c r="E61" t="s">
        <v>1155</v>
      </c>
      <c r="F61" s="1">
        <v>44433</v>
      </c>
    </row>
    <row r="62" spans="1:6" x14ac:dyDescent="0.3">
      <c r="A62">
        <v>61</v>
      </c>
      <c r="B62" t="s">
        <v>60</v>
      </c>
      <c r="C62" t="s">
        <v>1226</v>
      </c>
      <c r="D62" t="s">
        <v>1152</v>
      </c>
      <c r="E62" t="s">
        <v>1155</v>
      </c>
      <c r="F62" s="1">
        <v>44774</v>
      </c>
    </row>
    <row r="63" spans="1:6" x14ac:dyDescent="0.3">
      <c r="A63">
        <v>62</v>
      </c>
      <c r="B63" t="s">
        <v>61</v>
      </c>
      <c r="C63" t="s">
        <v>1227</v>
      </c>
      <c r="D63" t="s">
        <v>1152</v>
      </c>
      <c r="E63" t="s">
        <v>1155</v>
      </c>
      <c r="F63" s="1">
        <v>44810</v>
      </c>
    </row>
    <row r="64" spans="1:6" x14ac:dyDescent="0.3">
      <c r="A64">
        <v>63</v>
      </c>
      <c r="B64" t="s">
        <v>62</v>
      </c>
      <c r="C64" t="s">
        <v>1228</v>
      </c>
      <c r="D64" t="s">
        <v>1152</v>
      </c>
      <c r="E64" t="s">
        <v>1155</v>
      </c>
      <c r="F64" s="1">
        <v>44811</v>
      </c>
    </row>
    <row r="65" spans="1:6" x14ac:dyDescent="0.3">
      <c r="A65">
        <v>64</v>
      </c>
      <c r="B65" t="s">
        <v>63</v>
      </c>
      <c r="C65" t="s">
        <v>1229</v>
      </c>
      <c r="D65" t="s">
        <v>1152</v>
      </c>
      <c r="E65" t="s">
        <v>1155</v>
      </c>
      <c r="F65">
        <v>2021</v>
      </c>
    </row>
    <row r="66" spans="1:6" x14ac:dyDescent="0.3">
      <c r="A66">
        <v>65</v>
      </c>
      <c r="B66" t="s">
        <v>64</v>
      </c>
      <c r="C66" t="s">
        <v>1230</v>
      </c>
      <c r="D66" t="s">
        <v>1152</v>
      </c>
      <c r="E66" t="s">
        <v>1155</v>
      </c>
      <c r="F66">
        <v>2021</v>
      </c>
    </row>
    <row r="67" spans="1:6" x14ac:dyDescent="0.3">
      <c r="A67">
        <v>66</v>
      </c>
      <c r="B67" t="s">
        <v>65</v>
      </c>
      <c r="C67" t="s">
        <v>1231</v>
      </c>
      <c r="D67" t="s">
        <v>1152</v>
      </c>
      <c r="E67" t="s">
        <v>1155</v>
      </c>
      <c r="F67">
        <v>2021</v>
      </c>
    </row>
    <row r="68" spans="1:6" x14ac:dyDescent="0.3">
      <c r="A68">
        <v>67</v>
      </c>
      <c r="B68" t="s">
        <v>66</v>
      </c>
      <c r="C68" t="s">
        <v>1232</v>
      </c>
      <c r="D68" t="s">
        <v>1152</v>
      </c>
      <c r="E68" t="s">
        <v>1155</v>
      </c>
      <c r="F68">
        <v>2021</v>
      </c>
    </row>
    <row r="69" spans="1:6" x14ac:dyDescent="0.3">
      <c r="A69">
        <v>68</v>
      </c>
      <c r="B69" t="s">
        <v>67</v>
      </c>
      <c r="C69" t="s">
        <v>1233</v>
      </c>
      <c r="D69" t="s">
        <v>1152</v>
      </c>
      <c r="E69" t="s">
        <v>1155</v>
      </c>
      <c r="F69">
        <v>2021</v>
      </c>
    </row>
    <row r="70" spans="1:6" x14ac:dyDescent="0.3">
      <c r="A70">
        <v>69</v>
      </c>
      <c r="B70" t="s">
        <v>68</v>
      </c>
      <c r="C70" t="s">
        <v>1234</v>
      </c>
      <c r="D70" t="s">
        <v>1152</v>
      </c>
      <c r="E70" t="s">
        <v>1155</v>
      </c>
      <c r="F70">
        <v>2021</v>
      </c>
    </row>
    <row r="71" spans="1:6" x14ac:dyDescent="0.3">
      <c r="A71">
        <v>70</v>
      </c>
      <c r="B71" t="s">
        <v>69</v>
      </c>
      <c r="C71" t="s">
        <v>1235</v>
      </c>
      <c r="D71" t="s">
        <v>1152</v>
      </c>
      <c r="E71" t="s">
        <v>1155</v>
      </c>
      <c r="F71">
        <v>2021</v>
      </c>
    </row>
    <row r="72" spans="1:6" x14ac:dyDescent="0.3">
      <c r="A72">
        <v>71</v>
      </c>
      <c r="B72" t="s">
        <v>70</v>
      </c>
      <c r="C72" t="s">
        <v>1236</v>
      </c>
      <c r="D72" t="s">
        <v>1152</v>
      </c>
      <c r="E72" t="s">
        <v>1155</v>
      </c>
      <c r="F72">
        <v>2021</v>
      </c>
    </row>
    <row r="73" spans="1:6" x14ac:dyDescent="0.3">
      <c r="A73">
        <v>72</v>
      </c>
      <c r="B73" t="s">
        <v>71</v>
      </c>
      <c r="C73" t="s">
        <v>1237</v>
      </c>
      <c r="D73" t="s">
        <v>1152</v>
      </c>
      <c r="E73" t="s">
        <v>1155</v>
      </c>
      <c r="F73">
        <v>2021</v>
      </c>
    </row>
    <row r="74" spans="1:6" x14ac:dyDescent="0.3">
      <c r="A74">
        <v>73</v>
      </c>
      <c r="B74" t="s">
        <v>72</v>
      </c>
      <c r="C74" t="s">
        <v>1238</v>
      </c>
      <c r="D74" t="s">
        <v>1152</v>
      </c>
      <c r="E74" t="s">
        <v>1155</v>
      </c>
      <c r="F74">
        <v>2021</v>
      </c>
    </row>
    <row r="75" spans="1:6" x14ac:dyDescent="0.3">
      <c r="A75">
        <v>74</v>
      </c>
      <c r="B75" t="s">
        <v>73</v>
      </c>
      <c r="C75" t="s">
        <v>1239</v>
      </c>
      <c r="D75" t="s">
        <v>1152</v>
      </c>
      <c r="E75" t="s">
        <v>1155</v>
      </c>
      <c r="F75">
        <v>2021</v>
      </c>
    </row>
    <row r="76" spans="1:6" x14ac:dyDescent="0.3">
      <c r="A76">
        <v>75</v>
      </c>
      <c r="B76" t="s">
        <v>74</v>
      </c>
      <c r="C76" t="s">
        <v>1240</v>
      </c>
      <c r="D76" t="s">
        <v>1152</v>
      </c>
      <c r="E76" t="s">
        <v>1155</v>
      </c>
      <c r="F76">
        <v>2021</v>
      </c>
    </row>
    <row r="77" spans="1:6" x14ac:dyDescent="0.3">
      <c r="A77">
        <v>76</v>
      </c>
      <c r="B77" t="s">
        <v>75</v>
      </c>
      <c r="C77" t="s">
        <v>1241</v>
      </c>
      <c r="D77" t="s">
        <v>1152</v>
      </c>
      <c r="E77" t="s">
        <v>1155</v>
      </c>
      <c r="F77">
        <v>2021</v>
      </c>
    </row>
    <row r="78" spans="1:6" x14ac:dyDescent="0.3">
      <c r="A78">
        <v>77</v>
      </c>
      <c r="B78" t="s">
        <v>76</v>
      </c>
      <c r="C78" t="s">
        <v>1242</v>
      </c>
      <c r="D78" t="s">
        <v>1152</v>
      </c>
      <c r="E78" t="s">
        <v>1155</v>
      </c>
      <c r="F78">
        <v>2021</v>
      </c>
    </row>
    <row r="79" spans="1:6" x14ac:dyDescent="0.3">
      <c r="A79">
        <v>78</v>
      </c>
      <c r="B79" t="s">
        <v>77</v>
      </c>
      <c r="C79" t="s">
        <v>1243</v>
      </c>
      <c r="D79" t="s">
        <v>1152</v>
      </c>
      <c r="E79" t="s">
        <v>1155</v>
      </c>
      <c r="F79">
        <v>2021</v>
      </c>
    </row>
    <row r="80" spans="1:6" x14ac:dyDescent="0.3">
      <c r="A80">
        <v>79</v>
      </c>
      <c r="B80" t="s">
        <v>78</v>
      </c>
      <c r="C80" t="s">
        <v>1244</v>
      </c>
      <c r="D80" t="s">
        <v>1152</v>
      </c>
      <c r="E80" t="s">
        <v>1155</v>
      </c>
      <c r="F80">
        <v>2021</v>
      </c>
    </row>
    <row r="81" spans="1:6" x14ac:dyDescent="0.3">
      <c r="A81">
        <v>80</v>
      </c>
      <c r="B81" t="s">
        <v>79</v>
      </c>
      <c r="C81" t="s">
        <v>1245</v>
      </c>
      <c r="D81" t="s">
        <v>1152</v>
      </c>
      <c r="E81" t="s">
        <v>1155</v>
      </c>
      <c r="F81">
        <v>2021</v>
      </c>
    </row>
    <row r="82" spans="1:6" x14ac:dyDescent="0.3">
      <c r="A82">
        <v>81</v>
      </c>
      <c r="B82" t="s">
        <v>80</v>
      </c>
      <c r="C82" t="s">
        <v>1246</v>
      </c>
      <c r="D82" t="s">
        <v>1152</v>
      </c>
      <c r="E82" t="s">
        <v>1155</v>
      </c>
      <c r="F82">
        <v>2021</v>
      </c>
    </row>
    <row r="83" spans="1:6" x14ac:dyDescent="0.3">
      <c r="A83">
        <v>82</v>
      </c>
      <c r="B83" t="s">
        <v>81</v>
      </c>
      <c r="C83" t="s">
        <v>1247</v>
      </c>
      <c r="D83" t="s">
        <v>1152</v>
      </c>
      <c r="E83" t="s">
        <v>1155</v>
      </c>
      <c r="F83">
        <v>2020</v>
      </c>
    </row>
    <row r="84" spans="1:6" x14ac:dyDescent="0.3">
      <c r="A84">
        <v>83</v>
      </c>
      <c r="B84" t="s">
        <v>82</v>
      </c>
      <c r="C84" t="s">
        <v>1248</v>
      </c>
      <c r="D84" t="s">
        <v>1152</v>
      </c>
      <c r="E84" t="s">
        <v>1155</v>
      </c>
      <c r="F84">
        <v>2021</v>
      </c>
    </row>
    <row r="85" spans="1:6" x14ac:dyDescent="0.3">
      <c r="A85">
        <v>84</v>
      </c>
      <c r="B85" t="s">
        <v>83</v>
      </c>
      <c r="C85" t="s">
        <v>1249</v>
      </c>
      <c r="D85" t="s">
        <v>1152</v>
      </c>
      <c r="E85" t="s">
        <v>1155</v>
      </c>
      <c r="F85">
        <v>2021</v>
      </c>
    </row>
    <row r="86" spans="1:6" x14ac:dyDescent="0.3">
      <c r="A86">
        <v>85</v>
      </c>
      <c r="B86" t="s">
        <v>84</v>
      </c>
      <c r="C86" t="s">
        <v>1250</v>
      </c>
      <c r="D86" t="s">
        <v>1152</v>
      </c>
      <c r="E86" t="s">
        <v>1155</v>
      </c>
      <c r="F86">
        <v>2021</v>
      </c>
    </row>
    <row r="87" spans="1:6" x14ac:dyDescent="0.3">
      <c r="A87">
        <v>86</v>
      </c>
      <c r="B87" t="s">
        <v>85</v>
      </c>
      <c r="C87" t="s">
        <v>1251</v>
      </c>
      <c r="D87" t="s">
        <v>1152</v>
      </c>
      <c r="E87" t="s">
        <v>1155</v>
      </c>
      <c r="F87">
        <v>2021</v>
      </c>
    </row>
    <row r="88" spans="1:6" x14ac:dyDescent="0.3">
      <c r="A88">
        <v>87</v>
      </c>
      <c r="B88" t="s">
        <v>86</v>
      </c>
      <c r="C88" t="s">
        <v>1252</v>
      </c>
      <c r="D88" t="s">
        <v>1152</v>
      </c>
      <c r="E88" t="s">
        <v>1155</v>
      </c>
      <c r="F88">
        <v>2021</v>
      </c>
    </row>
    <row r="89" spans="1:6" x14ac:dyDescent="0.3">
      <c r="A89">
        <v>88</v>
      </c>
      <c r="B89" t="s">
        <v>87</v>
      </c>
      <c r="C89" t="s">
        <v>1253</v>
      </c>
      <c r="D89" t="s">
        <v>1152</v>
      </c>
      <c r="E89" t="s">
        <v>1155</v>
      </c>
      <c r="F89">
        <v>2021</v>
      </c>
    </row>
    <row r="90" spans="1:6" x14ac:dyDescent="0.3">
      <c r="A90">
        <v>89</v>
      </c>
      <c r="B90" t="s">
        <v>88</v>
      </c>
      <c r="C90" t="s">
        <v>1254</v>
      </c>
      <c r="D90" t="s">
        <v>1152</v>
      </c>
      <c r="E90" t="s">
        <v>1155</v>
      </c>
      <c r="F90" s="1">
        <v>43602</v>
      </c>
    </row>
    <row r="91" spans="1:6" x14ac:dyDescent="0.3">
      <c r="A91">
        <v>90</v>
      </c>
      <c r="B91" t="s">
        <v>89</v>
      </c>
      <c r="C91" t="s">
        <v>1255</v>
      </c>
      <c r="D91" t="s">
        <v>1152</v>
      </c>
      <c r="E91" t="s">
        <v>1155</v>
      </c>
      <c r="F91" s="1">
        <v>43577</v>
      </c>
    </row>
    <row r="92" spans="1:6" x14ac:dyDescent="0.3">
      <c r="A92">
        <v>91</v>
      </c>
      <c r="B92" t="s">
        <v>90</v>
      </c>
      <c r="C92" t="s">
        <v>1256</v>
      </c>
      <c r="D92" t="s">
        <v>1152</v>
      </c>
      <c r="E92" t="s">
        <v>1155</v>
      </c>
      <c r="F92" s="1">
        <v>43721</v>
      </c>
    </row>
    <row r="93" spans="1:6" x14ac:dyDescent="0.3">
      <c r="A93">
        <v>92</v>
      </c>
      <c r="B93" t="s">
        <v>91</v>
      </c>
      <c r="C93" t="s">
        <v>1257</v>
      </c>
      <c r="D93" t="s">
        <v>1152</v>
      </c>
      <c r="E93" t="s">
        <v>1155</v>
      </c>
      <c r="F93" s="1">
        <v>43959</v>
      </c>
    </row>
    <row r="94" spans="1:6" x14ac:dyDescent="0.3">
      <c r="A94">
        <v>93</v>
      </c>
      <c r="B94" t="s">
        <v>92</v>
      </c>
      <c r="C94" t="s">
        <v>1258</v>
      </c>
      <c r="D94" t="s">
        <v>1152</v>
      </c>
      <c r="E94" t="s">
        <v>1155</v>
      </c>
      <c r="F94" s="1">
        <v>43962</v>
      </c>
    </row>
    <row r="95" spans="1:6" x14ac:dyDescent="0.3">
      <c r="A95">
        <v>94</v>
      </c>
      <c r="B95" t="s">
        <v>93</v>
      </c>
      <c r="C95" t="s">
        <v>1259</v>
      </c>
      <c r="D95" t="s">
        <v>1152</v>
      </c>
      <c r="E95" t="s">
        <v>1155</v>
      </c>
      <c r="F95" s="1">
        <v>43980</v>
      </c>
    </row>
    <row r="96" spans="1:6" x14ac:dyDescent="0.3">
      <c r="A96">
        <v>95</v>
      </c>
      <c r="B96" t="s">
        <v>94</v>
      </c>
      <c r="C96" t="s">
        <v>1260</v>
      </c>
      <c r="D96" t="s">
        <v>1152</v>
      </c>
      <c r="E96" t="s">
        <v>1155</v>
      </c>
      <c r="F96" s="1">
        <v>43987</v>
      </c>
    </row>
    <row r="97" spans="1:6" x14ac:dyDescent="0.3">
      <c r="A97">
        <v>96</v>
      </c>
      <c r="B97" t="s">
        <v>95</v>
      </c>
      <c r="C97" t="s">
        <v>1261</v>
      </c>
      <c r="D97" t="s">
        <v>1152</v>
      </c>
      <c r="E97" t="s">
        <v>1155</v>
      </c>
      <c r="F97" s="1">
        <v>44054</v>
      </c>
    </row>
    <row r="98" spans="1:6" x14ac:dyDescent="0.3">
      <c r="A98">
        <v>97</v>
      </c>
      <c r="B98" t="s">
        <v>96</v>
      </c>
      <c r="C98" t="s">
        <v>1262</v>
      </c>
      <c r="D98" t="s">
        <v>1152</v>
      </c>
      <c r="E98" t="s">
        <v>1155</v>
      </c>
      <c r="F98" s="1">
        <v>44038</v>
      </c>
    </row>
    <row r="99" spans="1:6" x14ac:dyDescent="0.3">
      <c r="A99">
        <v>98</v>
      </c>
      <c r="B99" t="s">
        <v>97</v>
      </c>
      <c r="C99" t="s">
        <v>1263</v>
      </c>
      <c r="D99" t="s">
        <v>1152</v>
      </c>
      <c r="E99" t="s">
        <v>1155</v>
      </c>
      <c r="F99" s="1">
        <v>44093</v>
      </c>
    </row>
    <row r="100" spans="1:6" x14ac:dyDescent="0.3">
      <c r="A100">
        <v>99</v>
      </c>
      <c r="B100" t="s">
        <v>98</v>
      </c>
      <c r="C100" t="s">
        <v>1264</v>
      </c>
      <c r="D100" t="s">
        <v>1152</v>
      </c>
      <c r="E100" t="s">
        <v>1155</v>
      </c>
      <c r="F100" s="1">
        <v>44218</v>
      </c>
    </row>
    <row r="101" spans="1:6" x14ac:dyDescent="0.3">
      <c r="A101">
        <v>100</v>
      </c>
      <c r="B101" t="s">
        <v>99</v>
      </c>
      <c r="C101" t="s">
        <v>1265</v>
      </c>
      <c r="D101" t="s">
        <v>1152</v>
      </c>
      <c r="E101" t="s">
        <v>1155</v>
      </c>
      <c r="F101" s="1">
        <v>44246</v>
      </c>
    </row>
    <row r="102" spans="1:6" x14ac:dyDescent="0.3">
      <c r="A102">
        <v>101</v>
      </c>
      <c r="B102" t="s">
        <v>100</v>
      </c>
      <c r="C102" t="s">
        <v>1266</v>
      </c>
      <c r="D102" t="s">
        <v>1152</v>
      </c>
      <c r="E102" t="s">
        <v>1155</v>
      </c>
      <c r="F102" s="1">
        <v>44257</v>
      </c>
    </row>
    <row r="103" spans="1:6" x14ac:dyDescent="0.3">
      <c r="A103">
        <v>102</v>
      </c>
      <c r="B103" t="s">
        <v>101</v>
      </c>
      <c r="C103" t="s">
        <v>1267</v>
      </c>
      <c r="D103" t="s">
        <v>1152</v>
      </c>
      <c r="E103" t="s">
        <v>1155</v>
      </c>
      <c r="F103" s="1">
        <v>44260</v>
      </c>
    </row>
    <row r="104" spans="1:6" x14ac:dyDescent="0.3">
      <c r="A104">
        <v>103</v>
      </c>
      <c r="B104" t="s">
        <v>102</v>
      </c>
      <c r="C104" t="s">
        <v>1268</v>
      </c>
      <c r="D104" t="s">
        <v>1152</v>
      </c>
      <c r="E104" t="s">
        <v>1155</v>
      </c>
      <c r="F104" s="1">
        <v>44360</v>
      </c>
    </row>
    <row r="105" spans="1:6" x14ac:dyDescent="0.3">
      <c r="A105">
        <v>104</v>
      </c>
      <c r="B105" t="s">
        <v>103</v>
      </c>
      <c r="C105" t="s">
        <v>1269</v>
      </c>
      <c r="D105" t="s">
        <v>1152</v>
      </c>
      <c r="E105" t="s">
        <v>1155</v>
      </c>
      <c r="F105" s="1">
        <v>44276</v>
      </c>
    </row>
    <row r="106" spans="1:6" x14ac:dyDescent="0.3">
      <c r="A106">
        <v>105</v>
      </c>
      <c r="B106" t="s">
        <v>104</v>
      </c>
      <c r="C106" t="s">
        <v>1270</v>
      </c>
      <c r="D106" t="s">
        <v>1152</v>
      </c>
      <c r="E106" t="s">
        <v>1155</v>
      </c>
      <c r="F106" s="1">
        <v>44480</v>
      </c>
    </row>
    <row r="107" spans="1:6" x14ac:dyDescent="0.3">
      <c r="A107">
        <v>106</v>
      </c>
      <c r="B107" t="s">
        <v>105</v>
      </c>
      <c r="C107" t="s">
        <v>1271</v>
      </c>
      <c r="D107" t="s">
        <v>1152</v>
      </c>
      <c r="E107" t="s">
        <v>1155</v>
      </c>
      <c r="F107" s="1">
        <v>44303</v>
      </c>
    </row>
    <row r="108" spans="1:6" x14ac:dyDescent="0.3">
      <c r="A108">
        <v>107</v>
      </c>
      <c r="B108" t="s">
        <v>106</v>
      </c>
      <c r="C108" t="s">
        <v>1272</v>
      </c>
      <c r="D108" t="s">
        <v>1152</v>
      </c>
      <c r="E108" t="s">
        <v>1155</v>
      </c>
      <c r="F108" s="1">
        <v>44612</v>
      </c>
    </row>
    <row r="109" spans="1:6" x14ac:dyDescent="0.3">
      <c r="A109">
        <v>108</v>
      </c>
      <c r="B109" t="s">
        <v>107</v>
      </c>
      <c r="C109" t="s">
        <v>1273</v>
      </c>
      <c r="D109" t="s">
        <v>1152</v>
      </c>
      <c r="E109" t="s">
        <v>1155</v>
      </c>
      <c r="F109" s="1">
        <v>44634</v>
      </c>
    </row>
    <row r="110" spans="1:6" x14ac:dyDescent="0.3">
      <c r="A110">
        <v>109</v>
      </c>
      <c r="B110" t="s">
        <v>108</v>
      </c>
      <c r="C110" t="s">
        <v>1274</v>
      </c>
      <c r="D110" t="s">
        <v>1152</v>
      </c>
      <c r="E110" t="s">
        <v>1155</v>
      </c>
      <c r="F110" s="1">
        <v>44644</v>
      </c>
    </row>
    <row r="111" spans="1:6" x14ac:dyDescent="0.3">
      <c r="A111">
        <v>110</v>
      </c>
      <c r="B111" t="s">
        <v>109</v>
      </c>
      <c r="C111" t="s">
        <v>1275</v>
      </c>
      <c r="D111" t="s">
        <v>1152</v>
      </c>
      <c r="E111" t="s">
        <v>1155</v>
      </c>
      <c r="F111" s="1">
        <v>44700</v>
      </c>
    </row>
    <row r="112" spans="1:6" x14ac:dyDescent="0.3">
      <c r="A112">
        <v>111</v>
      </c>
      <c r="B112" t="s">
        <v>110</v>
      </c>
      <c r="C112" t="s">
        <v>1276</v>
      </c>
      <c r="D112" t="s">
        <v>1152</v>
      </c>
      <c r="E112" t="s">
        <v>1155</v>
      </c>
      <c r="F112" s="1">
        <v>44681</v>
      </c>
    </row>
    <row r="113" spans="1:6" x14ac:dyDescent="0.3">
      <c r="A113">
        <v>112</v>
      </c>
      <c r="B113" t="s">
        <v>111</v>
      </c>
      <c r="C113" t="s">
        <v>1277</v>
      </c>
      <c r="D113" t="s">
        <v>1152</v>
      </c>
      <c r="E113" t="s">
        <v>1155</v>
      </c>
      <c r="F113" s="1">
        <v>44821</v>
      </c>
    </row>
    <row r="114" spans="1:6" x14ac:dyDescent="0.3">
      <c r="A114">
        <v>113</v>
      </c>
      <c r="B114" t="s">
        <v>112</v>
      </c>
      <c r="C114" t="s">
        <v>1278</v>
      </c>
      <c r="D114" t="s">
        <v>1152</v>
      </c>
      <c r="E114" t="s">
        <v>1155</v>
      </c>
      <c r="F114" s="1">
        <v>44794</v>
      </c>
    </row>
    <row r="115" spans="1:6" x14ac:dyDescent="0.3">
      <c r="A115">
        <v>114</v>
      </c>
      <c r="B115" t="s">
        <v>113</v>
      </c>
      <c r="C115" t="s">
        <v>1279</v>
      </c>
      <c r="D115" t="s">
        <v>1152</v>
      </c>
      <c r="E115" t="s">
        <v>1155</v>
      </c>
      <c r="F115" s="1">
        <v>44843</v>
      </c>
    </row>
    <row r="116" spans="1:6" x14ac:dyDescent="0.3">
      <c r="A116">
        <v>115</v>
      </c>
      <c r="B116" t="s">
        <v>114</v>
      </c>
      <c r="C116" t="s">
        <v>1280</v>
      </c>
      <c r="D116" t="s">
        <v>1152</v>
      </c>
      <c r="E116" t="s">
        <v>1155</v>
      </c>
      <c r="F116" s="1">
        <v>44891</v>
      </c>
    </row>
    <row r="117" spans="1:6" x14ac:dyDescent="0.3">
      <c r="A117">
        <v>116</v>
      </c>
      <c r="B117" t="s">
        <v>115</v>
      </c>
      <c r="C117" t="s">
        <v>1281</v>
      </c>
      <c r="D117" t="s">
        <v>1152</v>
      </c>
      <c r="E117" t="s">
        <v>1155</v>
      </c>
      <c r="F117" t="s">
        <v>1161</v>
      </c>
    </row>
    <row r="118" spans="1:6" x14ac:dyDescent="0.3">
      <c r="A118">
        <v>117</v>
      </c>
      <c r="B118" t="s">
        <v>116</v>
      </c>
      <c r="C118" t="s">
        <v>1282</v>
      </c>
      <c r="D118" t="s">
        <v>1283</v>
      </c>
      <c r="E118" t="s">
        <v>1284</v>
      </c>
      <c r="F118">
        <v>2022</v>
      </c>
    </row>
    <row r="119" spans="1:6" x14ac:dyDescent="0.3">
      <c r="A119">
        <v>118</v>
      </c>
      <c r="B119" t="s">
        <v>117</v>
      </c>
      <c r="C119" t="s">
        <v>1285</v>
      </c>
      <c r="D119" t="s">
        <v>1283</v>
      </c>
      <c r="E119" t="s">
        <v>1284</v>
      </c>
      <c r="F119">
        <v>2022</v>
      </c>
    </row>
    <row r="120" spans="1:6" x14ac:dyDescent="0.3">
      <c r="A120">
        <v>119</v>
      </c>
      <c r="B120" t="s">
        <v>118</v>
      </c>
      <c r="C120" t="s">
        <v>1286</v>
      </c>
      <c r="D120" t="s">
        <v>1283</v>
      </c>
      <c r="E120" t="s">
        <v>1284</v>
      </c>
      <c r="F120">
        <v>2022</v>
      </c>
    </row>
    <row r="121" spans="1:6" x14ac:dyDescent="0.3">
      <c r="A121">
        <v>120</v>
      </c>
      <c r="B121" t="s">
        <v>119</v>
      </c>
      <c r="C121" t="s">
        <v>1287</v>
      </c>
      <c r="D121" t="s">
        <v>1283</v>
      </c>
      <c r="E121" t="s">
        <v>1284</v>
      </c>
      <c r="F121">
        <v>2022</v>
      </c>
    </row>
    <row r="122" spans="1:6" x14ac:dyDescent="0.3">
      <c r="A122">
        <v>121</v>
      </c>
      <c r="B122" t="s">
        <v>120</v>
      </c>
      <c r="C122" t="s">
        <v>1288</v>
      </c>
      <c r="D122" t="s">
        <v>1283</v>
      </c>
      <c r="E122" t="s">
        <v>1284</v>
      </c>
      <c r="F122">
        <v>2022</v>
      </c>
    </row>
    <row r="123" spans="1:6" x14ac:dyDescent="0.3">
      <c r="A123">
        <v>122</v>
      </c>
      <c r="B123" t="s">
        <v>121</v>
      </c>
      <c r="C123" t="s">
        <v>1289</v>
      </c>
      <c r="D123" t="s">
        <v>1152</v>
      </c>
      <c r="E123" t="s">
        <v>1153</v>
      </c>
      <c r="F123" s="1">
        <v>44932</v>
      </c>
    </row>
    <row r="124" spans="1:6" x14ac:dyDescent="0.3">
      <c r="A124">
        <v>123</v>
      </c>
      <c r="B124" t="s">
        <v>122</v>
      </c>
      <c r="C124" t="s">
        <v>1290</v>
      </c>
      <c r="D124" t="s">
        <v>1152</v>
      </c>
      <c r="E124" t="s">
        <v>1155</v>
      </c>
      <c r="F124">
        <v>2020</v>
      </c>
    </row>
    <row r="125" spans="1:6" x14ac:dyDescent="0.3">
      <c r="A125">
        <v>124</v>
      </c>
      <c r="B125" t="s">
        <v>123</v>
      </c>
      <c r="C125" t="s">
        <v>1291</v>
      </c>
      <c r="D125" t="s">
        <v>1152</v>
      </c>
      <c r="E125" t="s">
        <v>1155</v>
      </c>
      <c r="F125" t="s">
        <v>1292</v>
      </c>
    </row>
    <row r="126" spans="1:6" x14ac:dyDescent="0.3">
      <c r="A126">
        <v>125</v>
      </c>
      <c r="B126" t="s">
        <v>124</v>
      </c>
      <c r="C126" t="s">
        <v>1293</v>
      </c>
      <c r="D126" t="s">
        <v>1152</v>
      </c>
      <c r="E126" t="s">
        <v>1155</v>
      </c>
      <c r="F126" t="s">
        <v>1294</v>
      </c>
    </row>
    <row r="127" spans="1:6" x14ac:dyDescent="0.3">
      <c r="A127">
        <v>126</v>
      </c>
      <c r="B127" t="s">
        <v>125</v>
      </c>
      <c r="C127" t="s">
        <v>1295</v>
      </c>
      <c r="D127" t="s">
        <v>1152</v>
      </c>
      <c r="E127" t="s">
        <v>1155</v>
      </c>
      <c r="F127" t="s">
        <v>1296</v>
      </c>
    </row>
    <row r="128" spans="1:6" x14ac:dyDescent="0.3">
      <c r="A128">
        <v>127</v>
      </c>
      <c r="B128" t="s">
        <v>126</v>
      </c>
      <c r="C128" t="s">
        <v>1297</v>
      </c>
      <c r="D128" t="s">
        <v>1152</v>
      </c>
      <c r="E128" t="s">
        <v>1155</v>
      </c>
      <c r="F128" t="s">
        <v>1298</v>
      </c>
    </row>
    <row r="129" spans="1:6" x14ac:dyDescent="0.3">
      <c r="A129">
        <v>128</v>
      </c>
      <c r="B129" t="s">
        <v>127</v>
      </c>
      <c r="C129" t="s">
        <v>1299</v>
      </c>
      <c r="D129" t="s">
        <v>1152</v>
      </c>
      <c r="E129" t="s">
        <v>1155</v>
      </c>
      <c r="F129" t="s">
        <v>1300</v>
      </c>
    </row>
    <row r="130" spans="1:6" x14ac:dyDescent="0.3">
      <c r="A130">
        <v>129</v>
      </c>
      <c r="B130" t="s">
        <v>128</v>
      </c>
      <c r="C130" t="s">
        <v>1301</v>
      </c>
      <c r="D130" t="s">
        <v>1152</v>
      </c>
      <c r="E130" t="s">
        <v>1155</v>
      </c>
      <c r="F130" t="s">
        <v>1302</v>
      </c>
    </row>
    <row r="131" spans="1:6" x14ac:dyDescent="0.3">
      <c r="A131">
        <v>130</v>
      </c>
      <c r="B131" t="s">
        <v>129</v>
      </c>
      <c r="C131" t="s">
        <v>1303</v>
      </c>
      <c r="D131" t="s">
        <v>1152</v>
      </c>
      <c r="E131" t="s">
        <v>1155</v>
      </c>
      <c r="F131" t="s">
        <v>1292</v>
      </c>
    </row>
    <row r="132" spans="1:6" x14ac:dyDescent="0.3">
      <c r="A132">
        <v>131</v>
      </c>
      <c r="B132" t="s">
        <v>130</v>
      </c>
      <c r="C132" t="s">
        <v>1304</v>
      </c>
      <c r="D132" t="s">
        <v>1152</v>
      </c>
      <c r="E132" t="s">
        <v>1155</v>
      </c>
      <c r="F132" t="s">
        <v>1305</v>
      </c>
    </row>
    <row r="133" spans="1:6" x14ac:dyDescent="0.3">
      <c r="A133">
        <v>132</v>
      </c>
      <c r="B133" t="s">
        <v>131</v>
      </c>
      <c r="C133" t="s">
        <v>1306</v>
      </c>
      <c r="D133" t="s">
        <v>1152</v>
      </c>
      <c r="E133" t="s">
        <v>1155</v>
      </c>
      <c r="F133" t="s">
        <v>1292</v>
      </c>
    </row>
    <row r="134" spans="1:6" x14ac:dyDescent="0.3">
      <c r="A134">
        <v>133</v>
      </c>
      <c r="B134" t="s">
        <v>132</v>
      </c>
      <c r="C134" t="s">
        <v>1307</v>
      </c>
      <c r="D134" t="s">
        <v>1152</v>
      </c>
      <c r="E134" t="s">
        <v>1155</v>
      </c>
      <c r="F134" t="s">
        <v>1305</v>
      </c>
    </row>
    <row r="135" spans="1:6" x14ac:dyDescent="0.3">
      <c r="A135">
        <v>134</v>
      </c>
      <c r="B135" t="s">
        <v>133</v>
      </c>
      <c r="C135" t="s">
        <v>1308</v>
      </c>
      <c r="D135" t="s">
        <v>1152</v>
      </c>
      <c r="E135" t="s">
        <v>1155</v>
      </c>
      <c r="F135" t="s">
        <v>1309</v>
      </c>
    </row>
    <row r="136" spans="1:6" x14ac:dyDescent="0.3">
      <c r="A136">
        <v>135</v>
      </c>
      <c r="B136" t="s">
        <v>134</v>
      </c>
      <c r="C136" t="s">
        <v>1310</v>
      </c>
      <c r="D136" t="s">
        <v>1152</v>
      </c>
      <c r="E136" t="s">
        <v>1155</v>
      </c>
      <c r="F136" t="s">
        <v>1302</v>
      </c>
    </row>
    <row r="137" spans="1:6" x14ac:dyDescent="0.3">
      <c r="A137">
        <v>136</v>
      </c>
      <c r="B137" t="s">
        <v>135</v>
      </c>
      <c r="C137" t="s">
        <v>1311</v>
      </c>
      <c r="D137" t="s">
        <v>1152</v>
      </c>
      <c r="E137" t="s">
        <v>1155</v>
      </c>
      <c r="F137" t="s">
        <v>1309</v>
      </c>
    </row>
    <row r="138" spans="1:6" x14ac:dyDescent="0.3">
      <c r="A138">
        <v>137</v>
      </c>
      <c r="B138" t="s">
        <v>136</v>
      </c>
      <c r="C138" t="s">
        <v>1312</v>
      </c>
      <c r="D138" t="s">
        <v>1152</v>
      </c>
      <c r="E138" t="s">
        <v>1155</v>
      </c>
      <c r="F138" t="s">
        <v>1296</v>
      </c>
    </row>
    <row r="139" spans="1:6" x14ac:dyDescent="0.3">
      <c r="A139">
        <v>138</v>
      </c>
      <c r="B139" t="s">
        <v>137</v>
      </c>
      <c r="C139" t="s">
        <v>1313</v>
      </c>
      <c r="D139" t="s">
        <v>1152</v>
      </c>
      <c r="E139" t="s">
        <v>1155</v>
      </c>
      <c r="F139" t="s">
        <v>1314</v>
      </c>
    </row>
    <row r="140" spans="1:6" x14ac:dyDescent="0.3">
      <c r="A140">
        <v>139</v>
      </c>
      <c r="B140" t="s">
        <v>138</v>
      </c>
      <c r="C140" t="s">
        <v>1315</v>
      </c>
      <c r="D140" t="s">
        <v>1152</v>
      </c>
      <c r="E140" t="s">
        <v>1155</v>
      </c>
      <c r="F140" t="s">
        <v>1296</v>
      </c>
    </row>
    <row r="141" spans="1:6" x14ac:dyDescent="0.3">
      <c r="A141">
        <v>140</v>
      </c>
      <c r="B141" t="s">
        <v>139</v>
      </c>
      <c r="C141" t="s">
        <v>1316</v>
      </c>
      <c r="D141" t="s">
        <v>1152</v>
      </c>
      <c r="E141" t="s">
        <v>1155</v>
      </c>
      <c r="F141" t="s">
        <v>1296</v>
      </c>
    </row>
    <row r="142" spans="1:6" x14ac:dyDescent="0.3">
      <c r="A142">
        <v>141</v>
      </c>
      <c r="B142" t="s">
        <v>140</v>
      </c>
      <c r="C142" t="s">
        <v>1317</v>
      </c>
      <c r="D142" t="s">
        <v>1152</v>
      </c>
      <c r="E142" t="s">
        <v>1155</v>
      </c>
      <c r="F142" t="s">
        <v>1318</v>
      </c>
    </row>
    <row r="143" spans="1:6" x14ac:dyDescent="0.3">
      <c r="A143">
        <v>142</v>
      </c>
      <c r="B143" t="s">
        <v>141</v>
      </c>
      <c r="C143" t="s">
        <v>1319</v>
      </c>
      <c r="D143" t="s">
        <v>1152</v>
      </c>
      <c r="E143" t="s">
        <v>1155</v>
      </c>
      <c r="F143" t="s">
        <v>1320</v>
      </c>
    </row>
    <row r="144" spans="1:6" x14ac:dyDescent="0.3">
      <c r="A144">
        <v>143</v>
      </c>
      <c r="B144" t="s">
        <v>142</v>
      </c>
      <c r="C144" t="s">
        <v>1321</v>
      </c>
      <c r="D144" t="s">
        <v>1152</v>
      </c>
      <c r="E144" t="s">
        <v>1155</v>
      </c>
      <c r="F144" t="s">
        <v>1305</v>
      </c>
    </row>
    <row r="145" spans="1:6" x14ac:dyDescent="0.3">
      <c r="A145">
        <v>144</v>
      </c>
      <c r="B145" t="s">
        <v>143</v>
      </c>
      <c r="C145" t="s">
        <v>1322</v>
      </c>
      <c r="D145" t="s">
        <v>1152</v>
      </c>
      <c r="E145" t="s">
        <v>1155</v>
      </c>
      <c r="F145" t="s">
        <v>1296</v>
      </c>
    </row>
    <row r="146" spans="1:6" x14ac:dyDescent="0.3">
      <c r="A146">
        <v>145</v>
      </c>
      <c r="B146" t="s">
        <v>144</v>
      </c>
      <c r="C146" t="s">
        <v>1323</v>
      </c>
      <c r="D146" t="s">
        <v>1152</v>
      </c>
      <c r="E146" t="s">
        <v>1324</v>
      </c>
      <c r="F146" s="1">
        <v>44375</v>
      </c>
    </row>
    <row r="147" spans="1:6" x14ac:dyDescent="0.3">
      <c r="A147">
        <v>146</v>
      </c>
      <c r="B147" t="s">
        <v>145</v>
      </c>
      <c r="C147" t="s">
        <v>1325</v>
      </c>
      <c r="D147" t="s">
        <v>1152</v>
      </c>
      <c r="E147" t="s">
        <v>1324</v>
      </c>
      <c r="F147" s="1">
        <v>44661</v>
      </c>
    </row>
    <row r="148" spans="1:6" x14ac:dyDescent="0.3">
      <c r="A148">
        <v>147</v>
      </c>
      <c r="B148" t="s">
        <v>146</v>
      </c>
      <c r="C148" t="s">
        <v>1326</v>
      </c>
      <c r="D148" t="s">
        <v>1152</v>
      </c>
      <c r="E148" t="s">
        <v>1324</v>
      </c>
      <c r="F148" s="1">
        <v>44722</v>
      </c>
    </row>
    <row r="149" spans="1:6" x14ac:dyDescent="0.3">
      <c r="A149">
        <v>148</v>
      </c>
      <c r="B149" t="s">
        <v>147</v>
      </c>
      <c r="C149" t="s">
        <v>1327</v>
      </c>
      <c r="D149" t="s">
        <v>1152</v>
      </c>
      <c r="E149" t="s">
        <v>1155</v>
      </c>
      <c r="F149">
        <v>2018</v>
      </c>
    </row>
    <row r="150" spans="1:6" x14ac:dyDescent="0.3">
      <c r="A150">
        <v>149</v>
      </c>
      <c r="B150" t="s">
        <v>148</v>
      </c>
      <c r="C150" t="s">
        <v>1328</v>
      </c>
      <c r="D150" t="s">
        <v>1283</v>
      </c>
      <c r="E150" t="s">
        <v>1284</v>
      </c>
      <c r="F150">
        <v>2019</v>
      </c>
    </row>
    <row r="151" spans="1:6" x14ac:dyDescent="0.3">
      <c r="A151">
        <v>150</v>
      </c>
      <c r="B151" t="s">
        <v>149</v>
      </c>
      <c r="C151" t="s">
        <v>1329</v>
      </c>
      <c r="D151" t="s">
        <v>1283</v>
      </c>
      <c r="E151" t="s">
        <v>1284</v>
      </c>
      <c r="F151">
        <v>2019</v>
      </c>
    </row>
    <row r="152" spans="1:6" x14ac:dyDescent="0.3">
      <c r="A152">
        <v>151</v>
      </c>
      <c r="B152" t="s">
        <v>150</v>
      </c>
      <c r="C152" t="s">
        <v>1330</v>
      </c>
      <c r="D152" t="s">
        <v>1152</v>
      </c>
      <c r="E152" t="s">
        <v>1155</v>
      </c>
      <c r="F152" s="1">
        <v>44378</v>
      </c>
    </row>
    <row r="153" spans="1:6" x14ac:dyDescent="0.3">
      <c r="A153">
        <v>152</v>
      </c>
      <c r="B153" t="s">
        <v>151</v>
      </c>
      <c r="C153" t="s">
        <v>1331</v>
      </c>
      <c r="D153" t="s">
        <v>1152</v>
      </c>
      <c r="E153" t="s">
        <v>1155</v>
      </c>
      <c r="F153" s="1">
        <v>44548</v>
      </c>
    </row>
    <row r="154" spans="1:6" x14ac:dyDescent="0.3">
      <c r="A154">
        <v>153</v>
      </c>
      <c r="B154" t="s">
        <v>152</v>
      </c>
      <c r="C154" t="s">
        <v>1332</v>
      </c>
      <c r="D154" t="s">
        <v>1152</v>
      </c>
      <c r="E154" t="s">
        <v>1155</v>
      </c>
      <c r="F154" s="1">
        <v>44548</v>
      </c>
    </row>
    <row r="155" spans="1:6" x14ac:dyDescent="0.3">
      <c r="A155">
        <v>154</v>
      </c>
      <c r="B155" t="s">
        <v>153</v>
      </c>
      <c r="C155" t="s">
        <v>1333</v>
      </c>
      <c r="D155" t="s">
        <v>1152</v>
      </c>
      <c r="E155" t="s">
        <v>1155</v>
      </c>
      <c r="F155" s="1">
        <v>44548</v>
      </c>
    </row>
    <row r="156" spans="1:6" x14ac:dyDescent="0.3">
      <c r="A156">
        <v>155</v>
      </c>
      <c r="B156" t="s">
        <v>154</v>
      </c>
      <c r="C156" t="s">
        <v>1334</v>
      </c>
      <c r="D156" t="s">
        <v>1152</v>
      </c>
      <c r="E156" t="s">
        <v>1155</v>
      </c>
      <c r="F156">
        <v>2020</v>
      </c>
    </row>
    <row r="157" spans="1:6" x14ac:dyDescent="0.3">
      <c r="A157">
        <v>156</v>
      </c>
      <c r="B157" t="s">
        <v>155</v>
      </c>
      <c r="C157" t="s">
        <v>1335</v>
      </c>
      <c r="D157" t="s">
        <v>1152</v>
      </c>
      <c r="E157" t="s">
        <v>1155</v>
      </c>
      <c r="F157">
        <v>2021</v>
      </c>
    </row>
    <row r="158" spans="1:6" x14ac:dyDescent="0.3">
      <c r="A158">
        <v>157</v>
      </c>
      <c r="B158" t="s">
        <v>156</v>
      </c>
      <c r="C158" t="s">
        <v>1336</v>
      </c>
      <c r="D158" t="s">
        <v>1152</v>
      </c>
      <c r="E158" t="s">
        <v>1155</v>
      </c>
      <c r="F158">
        <v>2020</v>
      </c>
    </row>
    <row r="159" spans="1:6" x14ac:dyDescent="0.3">
      <c r="A159">
        <v>158</v>
      </c>
      <c r="B159" t="s">
        <v>157</v>
      </c>
      <c r="C159" t="s">
        <v>1337</v>
      </c>
      <c r="D159" t="s">
        <v>1152</v>
      </c>
      <c r="E159" t="s">
        <v>1155</v>
      </c>
      <c r="F159">
        <v>2021</v>
      </c>
    </row>
    <row r="160" spans="1:6" x14ac:dyDescent="0.3">
      <c r="A160">
        <v>159</v>
      </c>
      <c r="B160" t="s">
        <v>158</v>
      </c>
      <c r="C160" t="s">
        <v>1338</v>
      </c>
      <c r="D160" t="s">
        <v>1152</v>
      </c>
      <c r="E160" t="s">
        <v>1155</v>
      </c>
      <c r="F160">
        <v>2021</v>
      </c>
    </row>
    <row r="161" spans="1:6" x14ac:dyDescent="0.3">
      <c r="A161">
        <v>160</v>
      </c>
      <c r="B161" t="s">
        <v>159</v>
      </c>
      <c r="C161" t="s">
        <v>1339</v>
      </c>
      <c r="D161" t="s">
        <v>1152</v>
      </c>
      <c r="E161" t="s">
        <v>1155</v>
      </c>
      <c r="F161">
        <v>2021</v>
      </c>
    </row>
    <row r="162" spans="1:6" x14ac:dyDescent="0.3">
      <c r="A162">
        <v>161</v>
      </c>
      <c r="B162" t="s">
        <v>160</v>
      </c>
      <c r="C162" t="s">
        <v>1340</v>
      </c>
      <c r="D162" t="s">
        <v>1152</v>
      </c>
      <c r="E162" t="s">
        <v>1155</v>
      </c>
      <c r="F162">
        <v>2021</v>
      </c>
    </row>
    <row r="163" spans="1:6" x14ac:dyDescent="0.3">
      <c r="A163">
        <v>162</v>
      </c>
      <c r="B163" t="s">
        <v>161</v>
      </c>
      <c r="C163" t="s">
        <v>1341</v>
      </c>
      <c r="D163" t="s">
        <v>1152</v>
      </c>
      <c r="E163" t="s">
        <v>1155</v>
      </c>
      <c r="F163">
        <v>2021</v>
      </c>
    </row>
    <row r="164" spans="1:6" x14ac:dyDescent="0.3">
      <c r="A164">
        <v>163</v>
      </c>
      <c r="B164" t="s">
        <v>162</v>
      </c>
      <c r="C164" t="s">
        <v>1342</v>
      </c>
      <c r="D164" t="s">
        <v>1152</v>
      </c>
      <c r="E164" t="s">
        <v>1155</v>
      </c>
      <c r="F164">
        <v>2021</v>
      </c>
    </row>
    <row r="165" spans="1:6" x14ac:dyDescent="0.3">
      <c r="A165">
        <v>164</v>
      </c>
      <c r="B165" t="s">
        <v>163</v>
      </c>
      <c r="C165" t="s">
        <v>1343</v>
      </c>
      <c r="D165" t="s">
        <v>1152</v>
      </c>
      <c r="E165" t="s">
        <v>1155</v>
      </c>
      <c r="F165">
        <v>2021</v>
      </c>
    </row>
    <row r="166" spans="1:6" x14ac:dyDescent="0.3">
      <c r="A166">
        <v>165</v>
      </c>
      <c r="B166" t="s">
        <v>164</v>
      </c>
      <c r="C166" t="s">
        <v>1344</v>
      </c>
      <c r="D166" t="s">
        <v>1152</v>
      </c>
      <c r="E166" t="s">
        <v>1155</v>
      </c>
      <c r="F166">
        <v>2021</v>
      </c>
    </row>
    <row r="167" spans="1:6" x14ac:dyDescent="0.3">
      <c r="A167">
        <v>166</v>
      </c>
      <c r="B167" t="s">
        <v>165</v>
      </c>
      <c r="C167" t="s">
        <v>1345</v>
      </c>
      <c r="D167" t="s">
        <v>1152</v>
      </c>
      <c r="E167" t="s">
        <v>1155</v>
      </c>
      <c r="F167">
        <v>2021</v>
      </c>
    </row>
    <row r="168" spans="1:6" x14ac:dyDescent="0.3">
      <c r="A168">
        <v>167</v>
      </c>
      <c r="B168" t="s">
        <v>166</v>
      </c>
      <c r="C168" t="s">
        <v>1346</v>
      </c>
      <c r="D168" t="s">
        <v>1152</v>
      </c>
      <c r="E168" t="s">
        <v>1155</v>
      </c>
      <c r="F168">
        <v>2021</v>
      </c>
    </row>
    <row r="169" spans="1:6" x14ac:dyDescent="0.3">
      <c r="A169">
        <v>168</v>
      </c>
      <c r="B169" t="s">
        <v>167</v>
      </c>
      <c r="C169" t="s">
        <v>1347</v>
      </c>
      <c r="D169" t="s">
        <v>1152</v>
      </c>
      <c r="E169" t="s">
        <v>1155</v>
      </c>
      <c r="F169">
        <v>2021</v>
      </c>
    </row>
    <row r="170" spans="1:6" x14ac:dyDescent="0.3">
      <c r="A170">
        <v>169</v>
      </c>
      <c r="B170" t="s">
        <v>168</v>
      </c>
      <c r="C170" t="s">
        <v>1348</v>
      </c>
      <c r="D170" t="s">
        <v>1152</v>
      </c>
      <c r="E170" t="s">
        <v>1155</v>
      </c>
      <c r="F170">
        <v>2021</v>
      </c>
    </row>
    <row r="171" spans="1:6" x14ac:dyDescent="0.3">
      <c r="A171">
        <v>170</v>
      </c>
      <c r="B171" t="s">
        <v>169</v>
      </c>
      <c r="C171" t="s">
        <v>1349</v>
      </c>
      <c r="D171" t="s">
        <v>1152</v>
      </c>
      <c r="E171" t="s">
        <v>1155</v>
      </c>
      <c r="F171">
        <v>2021</v>
      </c>
    </row>
    <row r="172" spans="1:6" x14ac:dyDescent="0.3">
      <c r="A172">
        <v>171</v>
      </c>
      <c r="B172" t="s">
        <v>170</v>
      </c>
      <c r="C172" t="s">
        <v>1350</v>
      </c>
      <c r="D172" t="s">
        <v>1152</v>
      </c>
      <c r="E172" t="s">
        <v>1155</v>
      </c>
      <c r="F172">
        <v>2021</v>
      </c>
    </row>
    <row r="173" spans="1:6" x14ac:dyDescent="0.3">
      <c r="A173">
        <v>172</v>
      </c>
      <c r="B173" t="s">
        <v>171</v>
      </c>
      <c r="C173" t="s">
        <v>1351</v>
      </c>
      <c r="D173" t="s">
        <v>1152</v>
      </c>
      <c r="E173" t="s">
        <v>1155</v>
      </c>
      <c r="F173">
        <v>2021</v>
      </c>
    </row>
    <row r="174" spans="1:6" x14ac:dyDescent="0.3">
      <c r="A174">
        <v>173</v>
      </c>
      <c r="B174" t="s">
        <v>172</v>
      </c>
      <c r="C174" t="s">
        <v>1352</v>
      </c>
      <c r="D174" t="s">
        <v>1152</v>
      </c>
      <c r="E174" t="s">
        <v>1155</v>
      </c>
      <c r="F174">
        <v>2021</v>
      </c>
    </row>
    <row r="175" spans="1:6" x14ac:dyDescent="0.3">
      <c r="A175">
        <v>174</v>
      </c>
      <c r="B175" t="s">
        <v>173</v>
      </c>
      <c r="C175" t="s">
        <v>1353</v>
      </c>
      <c r="D175" t="s">
        <v>1152</v>
      </c>
      <c r="E175" t="s">
        <v>1155</v>
      </c>
      <c r="F175">
        <v>2021</v>
      </c>
    </row>
    <row r="176" spans="1:6" x14ac:dyDescent="0.3">
      <c r="A176">
        <v>175</v>
      </c>
      <c r="B176" t="s">
        <v>174</v>
      </c>
      <c r="C176" t="s">
        <v>1354</v>
      </c>
      <c r="D176" t="s">
        <v>1152</v>
      </c>
      <c r="E176" t="s">
        <v>1155</v>
      </c>
      <c r="F176">
        <v>2021</v>
      </c>
    </row>
    <row r="177" spans="1:6" x14ac:dyDescent="0.3">
      <c r="A177">
        <v>176</v>
      </c>
      <c r="B177" t="s">
        <v>175</v>
      </c>
      <c r="C177" t="s">
        <v>1355</v>
      </c>
      <c r="D177" t="s">
        <v>1152</v>
      </c>
      <c r="E177" t="s">
        <v>1155</v>
      </c>
      <c r="F177">
        <v>2021</v>
      </c>
    </row>
    <row r="178" spans="1:6" x14ac:dyDescent="0.3">
      <c r="A178">
        <v>177</v>
      </c>
      <c r="B178" t="s">
        <v>176</v>
      </c>
      <c r="C178" t="s">
        <v>1356</v>
      </c>
      <c r="D178" t="s">
        <v>1152</v>
      </c>
      <c r="E178" t="s">
        <v>1155</v>
      </c>
      <c r="F178">
        <v>2021</v>
      </c>
    </row>
    <row r="179" spans="1:6" x14ac:dyDescent="0.3">
      <c r="A179">
        <v>178</v>
      </c>
      <c r="B179" t="s">
        <v>177</v>
      </c>
      <c r="C179" t="s">
        <v>1357</v>
      </c>
      <c r="D179" t="s">
        <v>1152</v>
      </c>
      <c r="E179" t="s">
        <v>1155</v>
      </c>
      <c r="F179">
        <v>2021</v>
      </c>
    </row>
    <row r="180" spans="1:6" x14ac:dyDescent="0.3">
      <c r="A180">
        <v>179</v>
      </c>
      <c r="B180" t="s">
        <v>178</v>
      </c>
      <c r="C180" t="s">
        <v>1358</v>
      </c>
      <c r="D180" t="s">
        <v>1152</v>
      </c>
      <c r="E180" t="s">
        <v>1155</v>
      </c>
      <c r="F180">
        <v>2021</v>
      </c>
    </row>
    <row r="181" spans="1:6" x14ac:dyDescent="0.3">
      <c r="A181">
        <v>180</v>
      </c>
      <c r="B181" t="s">
        <v>179</v>
      </c>
      <c r="C181" t="s">
        <v>1359</v>
      </c>
      <c r="D181" t="s">
        <v>1152</v>
      </c>
      <c r="E181" t="s">
        <v>1155</v>
      </c>
      <c r="F181">
        <v>2021</v>
      </c>
    </row>
    <row r="182" spans="1:6" x14ac:dyDescent="0.3">
      <c r="A182">
        <v>181</v>
      </c>
      <c r="B182" t="s">
        <v>180</v>
      </c>
      <c r="C182" t="s">
        <v>1360</v>
      </c>
      <c r="D182" t="s">
        <v>1152</v>
      </c>
      <c r="E182" t="s">
        <v>1155</v>
      </c>
      <c r="F182">
        <v>2021</v>
      </c>
    </row>
    <row r="183" spans="1:6" x14ac:dyDescent="0.3">
      <c r="A183">
        <v>182</v>
      </c>
      <c r="B183" t="s">
        <v>181</v>
      </c>
      <c r="C183" t="s">
        <v>1361</v>
      </c>
      <c r="D183" t="s">
        <v>1152</v>
      </c>
      <c r="E183" t="s">
        <v>1155</v>
      </c>
      <c r="F183">
        <v>2021</v>
      </c>
    </row>
    <row r="184" spans="1:6" x14ac:dyDescent="0.3">
      <c r="A184">
        <v>183</v>
      </c>
      <c r="B184" t="s">
        <v>182</v>
      </c>
      <c r="C184" t="s">
        <v>1362</v>
      </c>
      <c r="D184" t="s">
        <v>1152</v>
      </c>
      <c r="E184" t="s">
        <v>1155</v>
      </c>
      <c r="F184">
        <v>2021</v>
      </c>
    </row>
    <row r="185" spans="1:6" x14ac:dyDescent="0.3">
      <c r="A185">
        <v>184</v>
      </c>
      <c r="B185" t="s">
        <v>183</v>
      </c>
      <c r="C185" t="s">
        <v>1363</v>
      </c>
      <c r="D185" t="s">
        <v>1152</v>
      </c>
      <c r="E185" t="s">
        <v>1155</v>
      </c>
      <c r="F185">
        <v>2021</v>
      </c>
    </row>
    <row r="186" spans="1:6" x14ac:dyDescent="0.3">
      <c r="A186">
        <v>185</v>
      </c>
      <c r="B186" t="s">
        <v>184</v>
      </c>
      <c r="C186" t="s">
        <v>1364</v>
      </c>
      <c r="D186" t="s">
        <v>1152</v>
      </c>
      <c r="E186" t="s">
        <v>1155</v>
      </c>
      <c r="F186">
        <v>2021</v>
      </c>
    </row>
    <row r="187" spans="1:6" x14ac:dyDescent="0.3">
      <c r="A187">
        <v>186</v>
      </c>
      <c r="B187" t="s">
        <v>185</v>
      </c>
      <c r="C187" t="s">
        <v>1365</v>
      </c>
      <c r="D187" t="s">
        <v>1152</v>
      </c>
      <c r="E187" t="s">
        <v>1155</v>
      </c>
      <c r="F187">
        <v>2021</v>
      </c>
    </row>
    <row r="188" spans="1:6" x14ac:dyDescent="0.3">
      <c r="A188">
        <v>187</v>
      </c>
      <c r="B188" t="s">
        <v>186</v>
      </c>
      <c r="C188" t="s">
        <v>1366</v>
      </c>
      <c r="D188" t="s">
        <v>1152</v>
      </c>
      <c r="E188" t="s">
        <v>1155</v>
      </c>
      <c r="F188">
        <v>2021</v>
      </c>
    </row>
    <row r="189" spans="1:6" x14ac:dyDescent="0.3">
      <c r="A189">
        <v>188</v>
      </c>
      <c r="B189" t="s">
        <v>187</v>
      </c>
      <c r="C189" t="s">
        <v>1367</v>
      </c>
      <c r="D189" t="s">
        <v>1152</v>
      </c>
      <c r="E189" t="s">
        <v>1155</v>
      </c>
      <c r="F189">
        <v>2021</v>
      </c>
    </row>
    <row r="190" spans="1:6" x14ac:dyDescent="0.3">
      <c r="A190">
        <v>189</v>
      </c>
      <c r="B190" t="s">
        <v>188</v>
      </c>
      <c r="C190" t="s">
        <v>1368</v>
      </c>
      <c r="D190" t="s">
        <v>1152</v>
      </c>
      <c r="E190" t="s">
        <v>1155</v>
      </c>
      <c r="F190">
        <v>2021</v>
      </c>
    </row>
    <row r="191" spans="1:6" x14ac:dyDescent="0.3">
      <c r="A191">
        <v>190</v>
      </c>
      <c r="B191" t="s">
        <v>189</v>
      </c>
      <c r="C191" t="s">
        <v>1369</v>
      </c>
      <c r="D191" t="s">
        <v>1152</v>
      </c>
      <c r="E191" t="s">
        <v>1155</v>
      </c>
      <c r="F191">
        <v>2021</v>
      </c>
    </row>
    <row r="192" spans="1:6" x14ac:dyDescent="0.3">
      <c r="A192">
        <v>191</v>
      </c>
      <c r="B192" t="s">
        <v>190</v>
      </c>
      <c r="C192" t="s">
        <v>1370</v>
      </c>
      <c r="D192" t="s">
        <v>1152</v>
      </c>
      <c r="E192" t="s">
        <v>1155</v>
      </c>
      <c r="F192">
        <v>2021</v>
      </c>
    </row>
    <row r="193" spans="1:6" x14ac:dyDescent="0.3">
      <c r="A193">
        <v>192</v>
      </c>
      <c r="B193" t="s">
        <v>191</v>
      </c>
      <c r="C193" t="s">
        <v>1371</v>
      </c>
      <c r="D193" t="s">
        <v>1152</v>
      </c>
      <c r="E193" t="s">
        <v>1155</v>
      </c>
      <c r="F193">
        <v>2021</v>
      </c>
    </row>
    <row r="194" spans="1:6" x14ac:dyDescent="0.3">
      <c r="A194">
        <v>193</v>
      </c>
      <c r="B194" t="s">
        <v>192</v>
      </c>
      <c r="C194" t="s">
        <v>1372</v>
      </c>
      <c r="D194" t="s">
        <v>1152</v>
      </c>
      <c r="E194" t="s">
        <v>1155</v>
      </c>
      <c r="F194">
        <v>2021</v>
      </c>
    </row>
    <row r="195" spans="1:6" x14ac:dyDescent="0.3">
      <c r="A195">
        <v>194</v>
      </c>
      <c r="B195" t="s">
        <v>193</v>
      </c>
      <c r="C195" t="s">
        <v>1373</v>
      </c>
      <c r="D195" t="s">
        <v>1152</v>
      </c>
      <c r="E195" t="s">
        <v>1155</v>
      </c>
      <c r="F195">
        <v>2021</v>
      </c>
    </row>
    <row r="196" spans="1:6" x14ac:dyDescent="0.3">
      <c r="A196">
        <v>195</v>
      </c>
      <c r="B196" t="s">
        <v>194</v>
      </c>
      <c r="C196" t="s">
        <v>1374</v>
      </c>
      <c r="D196" t="s">
        <v>1152</v>
      </c>
      <c r="E196" t="s">
        <v>1155</v>
      </c>
      <c r="F196">
        <v>2021</v>
      </c>
    </row>
    <row r="197" spans="1:6" x14ac:dyDescent="0.3">
      <c r="A197">
        <v>196</v>
      </c>
      <c r="B197" t="s">
        <v>195</v>
      </c>
      <c r="C197" t="s">
        <v>1375</v>
      </c>
      <c r="D197" t="s">
        <v>1152</v>
      </c>
      <c r="E197" t="s">
        <v>1155</v>
      </c>
      <c r="F197">
        <v>2021</v>
      </c>
    </row>
    <row r="198" spans="1:6" x14ac:dyDescent="0.3">
      <c r="A198">
        <v>197</v>
      </c>
      <c r="B198" t="s">
        <v>196</v>
      </c>
      <c r="C198" t="s">
        <v>1376</v>
      </c>
      <c r="D198" t="s">
        <v>1152</v>
      </c>
      <c r="E198" t="s">
        <v>1155</v>
      </c>
      <c r="F198">
        <v>2021</v>
      </c>
    </row>
    <row r="199" spans="1:6" x14ac:dyDescent="0.3">
      <c r="A199">
        <v>198</v>
      </c>
      <c r="B199" t="s">
        <v>197</v>
      </c>
      <c r="C199" t="s">
        <v>1377</v>
      </c>
      <c r="D199" t="s">
        <v>1152</v>
      </c>
      <c r="E199" t="s">
        <v>1155</v>
      </c>
      <c r="F199">
        <v>2021</v>
      </c>
    </row>
    <row r="200" spans="1:6" x14ac:dyDescent="0.3">
      <c r="A200">
        <v>199</v>
      </c>
      <c r="B200" t="s">
        <v>198</v>
      </c>
      <c r="C200" t="s">
        <v>1378</v>
      </c>
      <c r="D200" t="s">
        <v>1152</v>
      </c>
      <c r="E200" t="s">
        <v>1155</v>
      </c>
      <c r="F200">
        <v>2021</v>
      </c>
    </row>
    <row r="201" spans="1:6" x14ac:dyDescent="0.3">
      <c r="A201">
        <v>200</v>
      </c>
      <c r="B201" t="s">
        <v>199</v>
      </c>
      <c r="C201" t="s">
        <v>1379</v>
      </c>
      <c r="D201" t="s">
        <v>1152</v>
      </c>
      <c r="E201" t="s">
        <v>1155</v>
      </c>
      <c r="F201">
        <v>2021</v>
      </c>
    </row>
    <row r="202" spans="1:6" x14ac:dyDescent="0.3">
      <c r="A202">
        <v>201</v>
      </c>
      <c r="B202" t="s">
        <v>200</v>
      </c>
      <c r="C202" t="s">
        <v>1380</v>
      </c>
      <c r="D202" t="s">
        <v>1152</v>
      </c>
      <c r="E202" t="s">
        <v>1155</v>
      </c>
      <c r="F202">
        <v>2021</v>
      </c>
    </row>
    <row r="203" spans="1:6" x14ac:dyDescent="0.3">
      <c r="A203">
        <v>202</v>
      </c>
      <c r="B203" t="s">
        <v>201</v>
      </c>
      <c r="C203" t="s">
        <v>1381</v>
      </c>
      <c r="D203" t="s">
        <v>1152</v>
      </c>
      <c r="E203" t="s">
        <v>1155</v>
      </c>
      <c r="F203">
        <v>2021</v>
      </c>
    </row>
    <row r="204" spans="1:6" x14ac:dyDescent="0.3">
      <c r="A204">
        <v>203</v>
      </c>
      <c r="B204" t="s">
        <v>202</v>
      </c>
      <c r="C204" t="s">
        <v>1382</v>
      </c>
      <c r="D204" t="s">
        <v>1152</v>
      </c>
      <c r="E204" t="s">
        <v>1155</v>
      </c>
      <c r="F204">
        <v>2021</v>
      </c>
    </row>
    <row r="205" spans="1:6" x14ac:dyDescent="0.3">
      <c r="A205">
        <v>204</v>
      </c>
      <c r="B205" t="s">
        <v>203</v>
      </c>
      <c r="C205" t="s">
        <v>1383</v>
      </c>
      <c r="D205" t="s">
        <v>1152</v>
      </c>
      <c r="E205" t="s">
        <v>1155</v>
      </c>
      <c r="F205">
        <v>2021</v>
      </c>
    </row>
    <row r="206" spans="1:6" x14ac:dyDescent="0.3">
      <c r="A206">
        <v>205</v>
      </c>
      <c r="B206" t="s">
        <v>204</v>
      </c>
      <c r="C206" t="s">
        <v>1384</v>
      </c>
      <c r="D206" t="s">
        <v>1152</v>
      </c>
      <c r="E206" t="s">
        <v>1155</v>
      </c>
      <c r="F206">
        <v>2021</v>
      </c>
    </row>
    <row r="207" spans="1:6" x14ac:dyDescent="0.3">
      <c r="A207">
        <v>206</v>
      </c>
      <c r="B207" t="s">
        <v>205</v>
      </c>
      <c r="C207" t="s">
        <v>1385</v>
      </c>
      <c r="D207" t="s">
        <v>1152</v>
      </c>
      <c r="E207" t="s">
        <v>1155</v>
      </c>
      <c r="F207">
        <v>2021</v>
      </c>
    </row>
    <row r="208" spans="1:6" x14ac:dyDescent="0.3">
      <c r="A208">
        <v>207</v>
      </c>
      <c r="B208" t="s">
        <v>206</v>
      </c>
      <c r="C208" t="s">
        <v>1386</v>
      </c>
      <c r="D208" t="s">
        <v>1152</v>
      </c>
      <c r="E208" t="s">
        <v>1155</v>
      </c>
      <c r="F208">
        <v>2021</v>
      </c>
    </row>
    <row r="209" spans="1:6" x14ac:dyDescent="0.3">
      <c r="A209">
        <v>208</v>
      </c>
      <c r="B209" t="s">
        <v>207</v>
      </c>
      <c r="C209" t="s">
        <v>1387</v>
      </c>
      <c r="D209" t="s">
        <v>1152</v>
      </c>
      <c r="E209" t="s">
        <v>1155</v>
      </c>
      <c r="F209">
        <v>2021</v>
      </c>
    </row>
    <row r="210" spans="1:6" x14ac:dyDescent="0.3">
      <c r="A210">
        <v>209</v>
      </c>
      <c r="B210" t="s">
        <v>208</v>
      </c>
      <c r="C210" t="s">
        <v>1388</v>
      </c>
      <c r="D210" t="s">
        <v>1152</v>
      </c>
      <c r="E210" t="s">
        <v>1155</v>
      </c>
      <c r="F210">
        <v>2021</v>
      </c>
    </row>
    <row r="211" spans="1:6" x14ac:dyDescent="0.3">
      <c r="A211">
        <v>210</v>
      </c>
      <c r="B211" t="s">
        <v>209</v>
      </c>
      <c r="C211" t="s">
        <v>1389</v>
      </c>
      <c r="D211" t="s">
        <v>1152</v>
      </c>
      <c r="E211" t="s">
        <v>1155</v>
      </c>
      <c r="F211">
        <v>2021</v>
      </c>
    </row>
    <row r="212" spans="1:6" x14ac:dyDescent="0.3">
      <c r="A212">
        <v>211</v>
      </c>
      <c r="B212" t="s">
        <v>210</v>
      </c>
      <c r="C212" t="s">
        <v>1390</v>
      </c>
      <c r="D212" t="s">
        <v>1152</v>
      </c>
      <c r="E212" t="s">
        <v>1155</v>
      </c>
      <c r="F212">
        <v>2021</v>
      </c>
    </row>
    <row r="213" spans="1:6" x14ac:dyDescent="0.3">
      <c r="A213">
        <v>212</v>
      </c>
      <c r="B213" t="s">
        <v>211</v>
      </c>
      <c r="C213" t="s">
        <v>1391</v>
      </c>
      <c r="D213" t="s">
        <v>1152</v>
      </c>
      <c r="E213" t="s">
        <v>1155</v>
      </c>
      <c r="F213">
        <v>2021</v>
      </c>
    </row>
    <row r="214" spans="1:6" x14ac:dyDescent="0.3">
      <c r="A214">
        <v>213</v>
      </c>
      <c r="B214" t="s">
        <v>212</v>
      </c>
      <c r="C214" t="s">
        <v>1392</v>
      </c>
      <c r="D214" t="s">
        <v>1152</v>
      </c>
      <c r="E214" t="s">
        <v>1155</v>
      </c>
      <c r="F214">
        <v>2021</v>
      </c>
    </row>
    <row r="215" spans="1:6" x14ac:dyDescent="0.3">
      <c r="A215">
        <v>214</v>
      </c>
      <c r="B215" t="s">
        <v>213</v>
      </c>
      <c r="C215" t="s">
        <v>1393</v>
      </c>
      <c r="D215" t="s">
        <v>1152</v>
      </c>
      <c r="E215" t="s">
        <v>1155</v>
      </c>
      <c r="F215">
        <v>2021</v>
      </c>
    </row>
    <row r="216" spans="1:6" x14ac:dyDescent="0.3">
      <c r="A216">
        <v>215</v>
      </c>
      <c r="B216" t="s">
        <v>214</v>
      </c>
      <c r="C216" t="s">
        <v>1394</v>
      </c>
      <c r="D216" t="s">
        <v>1152</v>
      </c>
      <c r="E216" t="s">
        <v>1155</v>
      </c>
      <c r="F216">
        <v>2021</v>
      </c>
    </row>
    <row r="217" spans="1:6" x14ac:dyDescent="0.3">
      <c r="A217">
        <v>216</v>
      </c>
      <c r="B217" t="s">
        <v>215</v>
      </c>
      <c r="C217" t="s">
        <v>1395</v>
      </c>
      <c r="D217" t="s">
        <v>1152</v>
      </c>
      <c r="E217" t="s">
        <v>1155</v>
      </c>
      <c r="F217">
        <v>2021</v>
      </c>
    </row>
    <row r="218" spans="1:6" x14ac:dyDescent="0.3">
      <c r="A218">
        <v>217</v>
      </c>
      <c r="B218" t="s">
        <v>216</v>
      </c>
      <c r="C218" t="s">
        <v>1396</v>
      </c>
      <c r="D218" t="s">
        <v>1152</v>
      </c>
      <c r="E218" t="s">
        <v>1155</v>
      </c>
      <c r="F218">
        <v>2021</v>
      </c>
    </row>
    <row r="219" spans="1:6" x14ac:dyDescent="0.3">
      <c r="A219">
        <v>218</v>
      </c>
      <c r="B219" t="s">
        <v>217</v>
      </c>
      <c r="C219" t="s">
        <v>1397</v>
      </c>
      <c r="D219" t="s">
        <v>1152</v>
      </c>
      <c r="E219" t="s">
        <v>1155</v>
      </c>
      <c r="F219">
        <v>2021</v>
      </c>
    </row>
    <row r="220" spans="1:6" x14ac:dyDescent="0.3">
      <c r="A220">
        <v>219</v>
      </c>
      <c r="B220" t="s">
        <v>218</v>
      </c>
      <c r="C220" t="s">
        <v>1398</v>
      </c>
      <c r="D220" t="s">
        <v>1152</v>
      </c>
      <c r="E220" t="s">
        <v>1155</v>
      </c>
      <c r="F220">
        <v>2021</v>
      </c>
    </row>
    <row r="221" spans="1:6" x14ac:dyDescent="0.3">
      <c r="A221">
        <v>220</v>
      </c>
      <c r="B221" t="s">
        <v>219</v>
      </c>
      <c r="C221" t="s">
        <v>1399</v>
      </c>
      <c r="D221" t="s">
        <v>1152</v>
      </c>
      <c r="E221" t="s">
        <v>1155</v>
      </c>
      <c r="F221">
        <v>2021</v>
      </c>
    </row>
    <row r="222" spans="1:6" x14ac:dyDescent="0.3">
      <c r="A222">
        <v>221</v>
      </c>
      <c r="B222" t="s">
        <v>220</v>
      </c>
      <c r="C222" t="s">
        <v>1400</v>
      </c>
      <c r="D222" t="s">
        <v>1152</v>
      </c>
      <c r="E222" t="s">
        <v>1155</v>
      </c>
      <c r="F222">
        <v>2021</v>
      </c>
    </row>
    <row r="223" spans="1:6" x14ac:dyDescent="0.3">
      <c r="A223">
        <v>222</v>
      </c>
      <c r="B223" t="s">
        <v>221</v>
      </c>
      <c r="C223" t="s">
        <v>1401</v>
      </c>
      <c r="D223" t="s">
        <v>1152</v>
      </c>
      <c r="E223" t="s">
        <v>1155</v>
      </c>
      <c r="F223">
        <v>2021</v>
      </c>
    </row>
    <row r="224" spans="1:6" x14ac:dyDescent="0.3">
      <c r="A224">
        <v>223</v>
      </c>
      <c r="B224" t="s">
        <v>222</v>
      </c>
      <c r="C224" t="s">
        <v>1402</v>
      </c>
      <c r="D224" t="s">
        <v>1152</v>
      </c>
      <c r="E224" t="s">
        <v>1155</v>
      </c>
      <c r="F224">
        <v>2021</v>
      </c>
    </row>
    <row r="225" spans="1:6" x14ac:dyDescent="0.3">
      <c r="A225">
        <v>224</v>
      </c>
      <c r="B225" t="s">
        <v>223</v>
      </c>
      <c r="C225" t="s">
        <v>1403</v>
      </c>
      <c r="D225" t="s">
        <v>1152</v>
      </c>
      <c r="E225" t="s">
        <v>1155</v>
      </c>
      <c r="F225">
        <v>2021</v>
      </c>
    </row>
    <row r="226" spans="1:6" x14ac:dyDescent="0.3">
      <c r="A226">
        <v>225</v>
      </c>
      <c r="B226" t="s">
        <v>224</v>
      </c>
      <c r="C226" t="s">
        <v>1404</v>
      </c>
      <c r="D226" t="s">
        <v>1152</v>
      </c>
      <c r="E226" t="s">
        <v>1155</v>
      </c>
      <c r="F226">
        <v>2021</v>
      </c>
    </row>
    <row r="227" spans="1:6" x14ac:dyDescent="0.3">
      <c r="A227">
        <v>226</v>
      </c>
      <c r="B227" t="s">
        <v>225</v>
      </c>
      <c r="C227" t="s">
        <v>1405</v>
      </c>
      <c r="D227" t="s">
        <v>1152</v>
      </c>
      <c r="E227" t="s">
        <v>1155</v>
      </c>
      <c r="F227">
        <v>2021</v>
      </c>
    </row>
    <row r="228" spans="1:6" x14ac:dyDescent="0.3">
      <c r="A228">
        <v>227</v>
      </c>
      <c r="B228" t="s">
        <v>226</v>
      </c>
      <c r="C228" t="s">
        <v>1406</v>
      </c>
      <c r="D228" t="s">
        <v>1152</v>
      </c>
      <c r="E228" t="s">
        <v>1155</v>
      </c>
      <c r="F228">
        <v>2021</v>
      </c>
    </row>
    <row r="229" spans="1:6" x14ac:dyDescent="0.3">
      <c r="A229">
        <v>228</v>
      </c>
      <c r="B229" t="s">
        <v>227</v>
      </c>
      <c r="C229" t="s">
        <v>1407</v>
      </c>
      <c r="D229" t="s">
        <v>1152</v>
      </c>
      <c r="E229" t="s">
        <v>1155</v>
      </c>
      <c r="F229">
        <v>2018</v>
      </c>
    </row>
    <row r="230" spans="1:6" x14ac:dyDescent="0.3">
      <c r="A230">
        <v>229</v>
      </c>
      <c r="B230" t="s">
        <v>228</v>
      </c>
      <c r="C230" t="s">
        <v>1408</v>
      </c>
      <c r="D230" t="s">
        <v>1152</v>
      </c>
      <c r="E230" t="s">
        <v>1409</v>
      </c>
      <c r="F230">
        <v>2019</v>
      </c>
    </row>
    <row r="231" spans="1:6" x14ac:dyDescent="0.3">
      <c r="A231">
        <v>230</v>
      </c>
      <c r="B231" t="s">
        <v>229</v>
      </c>
      <c r="C231" t="s">
        <v>1410</v>
      </c>
      <c r="D231" t="s">
        <v>1152</v>
      </c>
      <c r="E231" t="s">
        <v>1409</v>
      </c>
      <c r="F231">
        <v>2019</v>
      </c>
    </row>
    <row r="232" spans="1:6" x14ac:dyDescent="0.3">
      <c r="A232">
        <v>231</v>
      </c>
      <c r="B232" t="s">
        <v>230</v>
      </c>
      <c r="C232" t="s">
        <v>1411</v>
      </c>
      <c r="D232" t="s">
        <v>1152</v>
      </c>
      <c r="E232" t="s">
        <v>1409</v>
      </c>
      <c r="F232">
        <v>2020</v>
      </c>
    </row>
    <row r="233" spans="1:6" x14ac:dyDescent="0.3">
      <c r="A233">
        <v>232</v>
      </c>
      <c r="B233" t="s">
        <v>231</v>
      </c>
      <c r="C233" t="s">
        <v>1412</v>
      </c>
      <c r="D233" t="s">
        <v>1152</v>
      </c>
      <c r="E233" t="s">
        <v>1409</v>
      </c>
      <c r="F233">
        <v>2020</v>
      </c>
    </row>
    <row r="234" spans="1:6" x14ac:dyDescent="0.3">
      <c r="A234">
        <v>233</v>
      </c>
      <c r="B234" t="s">
        <v>232</v>
      </c>
      <c r="C234" t="s">
        <v>1413</v>
      </c>
      <c r="D234" t="s">
        <v>1152</v>
      </c>
      <c r="E234" t="s">
        <v>1409</v>
      </c>
      <c r="F234">
        <v>2020</v>
      </c>
    </row>
    <row r="235" spans="1:6" x14ac:dyDescent="0.3">
      <c r="A235">
        <v>234</v>
      </c>
      <c r="B235" t="s">
        <v>233</v>
      </c>
      <c r="C235" t="s">
        <v>1414</v>
      </c>
      <c r="D235" t="s">
        <v>1152</v>
      </c>
      <c r="E235" t="s">
        <v>1409</v>
      </c>
      <c r="F235">
        <v>2020</v>
      </c>
    </row>
    <row r="236" spans="1:6" x14ac:dyDescent="0.3">
      <c r="A236">
        <v>235</v>
      </c>
      <c r="B236" t="s">
        <v>234</v>
      </c>
      <c r="C236" t="s">
        <v>1415</v>
      </c>
      <c r="D236" t="s">
        <v>1152</v>
      </c>
      <c r="E236" t="s">
        <v>1409</v>
      </c>
      <c r="F236">
        <v>2020</v>
      </c>
    </row>
    <row r="237" spans="1:6" x14ac:dyDescent="0.3">
      <c r="A237">
        <v>236</v>
      </c>
      <c r="B237" t="s">
        <v>235</v>
      </c>
      <c r="C237" t="s">
        <v>1416</v>
      </c>
      <c r="D237" t="s">
        <v>1152</v>
      </c>
      <c r="E237" t="s">
        <v>1409</v>
      </c>
      <c r="F237">
        <v>2020</v>
      </c>
    </row>
    <row r="238" spans="1:6" x14ac:dyDescent="0.3">
      <c r="A238">
        <v>237</v>
      </c>
      <c r="B238" t="s">
        <v>236</v>
      </c>
      <c r="C238" t="s">
        <v>1417</v>
      </c>
      <c r="D238" t="s">
        <v>1152</v>
      </c>
      <c r="E238" t="s">
        <v>1409</v>
      </c>
      <c r="F238">
        <v>2019</v>
      </c>
    </row>
    <row r="239" spans="1:6" x14ac:dyDescent="0.3">
      <c r="A239">
        <v>238</v>
      </c>
      <c r="B239" t="s">
        <v>237</v>
      </c>
      <c r="C239" t="s">
        <v>1418</v>
      </c>
      <c r="D239" t="s">
        <v>1152</v>
      </c>
      <c r="E239" t="s">
        <v>1409</v>
      </c>
      <c r="F239">
        <v>2020</v>
      </c>
    </row>
    <row r="240" spans="1:6" x14ac:dyDescent="0.3">
      <c r="A240">
        <v>239</v>
      </c>
      <c r="B240" t="s">
        <v>238</v>
      </c>
      <c r="C240" t="s">
        <v>1419</v>
      </c>
      <c r="D240" t="s">
        <v>1152</v>
      </c>
      <c r="E240" t="s">
        <v>1409</v>
      </c>
      <c r="F240">
        <v>2020</v>
      </c>
    </row>
    <row r="241" spans="1:6" x14ac:dyDescent="0.3">
      <c r="A241">
        <v>240</v>
      </c>
      <c r="B241" t="s">
        <v>239</v>
      </c>
      <c r="C241" t="s">
        <v>1420</v>
      </c>
      <c r="D241" t="s">
        <v>1152</v>
      </c>
      <c r="E241" t="s">
        <v>1409</v>
      </c>
      <c r="F241">
        <v>2020</v>
      </c>
    </row>
    <row r="242" spans="1:6" x14ac:dyDescent="0.3">
      <c r="A242">
        <v>241</v>
      </c>
      <c r="B242" t="s">
        <v>240</v>
      </c>
      <c r="C242" t="s">
        <v>1421</v>
      </c>
      <c r="D242" t="s">
        <v>1152</v>
      </c>
      <c r="E242" t="s">
        <v>1409</v>
      </c>
      <c r="F242">
        <v>2019</v>
      </c>
    </row>
    <row r="243" spans="1:6" x14ac:dyDescent="0.3">
      <c r="A243">
        <v>242</v>
      </c>
      <c r="B243" t="s">
        <v>241</v>
      </c>
      <c r="C243" t="s">
        <v>1422</v>
      </c>
      <c r="D243" t="s">
        <v>1152</v>
      </c>
      <c r="E243" t="s">
        <v>1409</v>
      </c>
      <c r="F243">
        <v>2020</v>
      </c>
    </row>
    <row r="244" spans="1:6" x14ac:dyDescent="0.3">
      <c r="A244">
        <v>243</v>
      </c>
      <c r="B244" t="s">
        <v>242</v>
      </c>
      <c r="C244" t="s">
        <v>1423</v>
      </c>
      <c r="D244" t="s">
        <v>1152</v>
      </c>
      <c r="E244" t="s">
        <v>1409</v>
      </c>
      <c r="F244">
        <v>2021</v>
      </c>
    </row>
    <row r="245" spans="1:6" x14ac:dyDescent="0.3">
      <c r="A245">
        <v>244</v>
      </c>
      <c r="B245" t="s">
        <v>243</v>
      </c>
      <c r="C245" t="s">
        <v>1424</v>
      </c>
      <c r="D245" t="s">
        <v>1152</v>
      </c>
      <c r="E245" t="s">
        <v>1409</v>
      </c>
      <c r="F245">
        <v>2020</v>
      </c>
    </row>
    <row r="246" spans="1:6" x14ac:dyDescent="0.3">
      <c r="A246">
        <v>245</v>
      </c>
      <c r="B246" t="s">
        <v>244</v>
      </c>
      <c r="C246" t="s">
        <v>1425</v>
      </c>
      <c r="D246" t="s">
        <v>1152</v>
      </c>
      <c r="E246" t="s">
        <v>1409</v>
      </c>
      <c r="F246">
        <v>2019</v>
      </c>
    </row>
    <row r="247" spans="1:6" x14ac:dyDescent="0.3">
      <c r="A247">
        <v>246</v>
      </c>
      <c r="B247" t="s">
        <v>245</v>
      </c>
      <c r="C247" t="s">
        <v>1426</v>
      </c>
      <c r="D247" t="s">
        <v>1152</v>
      </c>
      <c r="E247" t="s">
        <v>1409</v>
      </c>
      <c r="F247">
        <v>2020</v>
      </c>
    </row>
    <row r="248" spans="1:6" x14ac:dyDescent="0.3">
      <c r="A248">
        <v>247</v>
      </c>
      <c r="B248" t="s">
        <v>246</v>
      </c>
      <c r="C248" t="s">
        <v>1427</v>
      </c>
      <c r="D248" t="s">
        <v>1152</v>
      </c>
      <c r="E248" t="s">
        <v>1409</v>
      </c>
      <c r="F248">
        <v>2019</v>
      </c>
    </row>
    <row r="249" spans="1:6" x14ac:dyDescent="0.3">
      <c r="A249">
        <v>248</v>
      </c>
      <c r="B249" t="s">
        <v>247</v>
      </c>
      <c r="C249" t="s">
        <v>1428</v>
      </c>
      <c r="D249" t="s">
        <v>1152</v>
      </c>
      <c r="E249" t="s">
        <v>1155</v>
      </c>
      <c r="F249">
        <v>2018</v>
      </c>
    </row>
    <row r="250" spans="1:6" x14ac:dyDescent="0.3">
      <c r="A250">
        <v>249</v>
      </c>
      <c r="B250" t="s">
        <v>248</v>
      </c>
      <c r="C250" t="s">
        <v>1429</v>
      </c>
      <c r="D250" t="s">
        <v>1152</v>
      </c>
      <c r="E250" t="s">
        <v>1155</v>
      </c>
      <c r="F250">
        <v>2020</v>
      </c>
    </row>
    <row r="251" spans="1:6" x14ac:dyDescent="0.3">
      <c r="A251">
        <v>250</v>
      </c>
      <c r="B251" t="s">
        <v>249</v>
      </c>
      <c r="C251" t="s">
        <v>1430</v>
      </c>
      <c r="D251" t="s">
        <v>1152</v>
      </c>
      <c r="E251" t="s">
        <v>1155</v>
      </c>
      <c r="F251" s="1">
        <v>44179</v>
      </c>
    </row>
    <row r="252" spans="1:6" x14ac:dyDescent="0.3">
      <c r="A252">
        <v>251</v>
      </c>
      <c r="B252" t="s">
        <v>250</v>
      </c>
      <c r="C252" t="s">
        <v>1431</v>
      </c>
      <c r="D252" t="s">
        <v>1152</v>
      </c>
      <c r="E252" t="s">
        <v>1155</v>
      </c>
      <c r="F252" s="1">
        <v>44146</v>
      </c>
    </row>
    <row r="253" spans="1:6" x14ac:dyDescent="0.3">
      <c r="A253">
        <v>252</v>
      </c>
      <c r="B253" t="s">
        <v>251</v>
      </c>
      <c r="C253" t="s">
        <v>1432</v>
      </c>
      <c r="D253" t="s">
        <v>1152</v>
      </c>
      <c r="E253" t="s">
        <v>1155</v>
      </c>
      <c r="F253" s="1">
        <v>44117</v>
      </c>
    </row>
    <row r="254" spans="1:6" x14ac:dyDescent="0.3">
      <c r="A254">
        <v>253</v>
      </c>
      <c r="B254" t="s">
        <v>252</v>
      </c>
      <c r="C254" t="s">
        <v>1433</v>
      </c>
      <c r="D254" t="s">
        <v>1152</v>
      </c>
      <c r="E254" t="s">
        <v>1155</v>
      </c>
      <c r="F254" s="1">
        <v>44092</v>
      </c>
    </row>
    <row r="255" spans="1:6" x14ac:dyDescent="0.3">
      <c r="A255">
        <v>254</v>
      </c>
      <c r="B255" t="s">
        <v>253</v>
      </c>
      <c r="C255" t="s">
        <v>1434</v>
      </c>
      <c r="D255" t="s">
        <v>1152</v>
      </c>
      <c r="E255" t="s">
        <v>1155</v>
      </c>
      <c r="F255" s="1">
        <v>43948</v>
      </c>
    </row>
    <row r="256" spans="1:6" x14ac:dyDescent="0.3">
      <c r="A256">
        <v>255</v>
      </c>
      <c r="B256" t="s">
        <v>254</v>
      </c>
      <c r="C256" t="s">
        <v>1435</v>
      </c>
      <c r="D256" t="s">
        <v>1152</v>
      </c>
      <c r="E256" t="s">
        <v>1155</v>
      </c>
      <c r="F256" s="1">
        <v>44270</v>
      </c>
    </row>
    <row r="257" spans="1:6" x14ac:dyDescent="0.3">
      <c r="A257">
        <v>256</v>
      </c>
      <c r="B257" t="s">
        <v>255</v>
      </c>
      <c r="C257" t="s">
        <v>1436</v>
      </c>
      <c r="D257" t="s">
        <v>1152</v>
      </c>
      <c r="E257" t="s">
        <v>1155</v>
      </c>
      <c r="F257" s="1">
        <v>44272</v>
      </c>
    </row>
    <row r="258" spans="1:6" x14ac:dyDescent="0.3">
      <c r="A258">
        <v>257</v>
      </c>
      <c r="B258" t="s">
        <v>256</v>
      </c>
      <c r="C258" t="s">
        <v>1437</v>
      </c>
      <c r="D258" t="s">
        <v>1152</v>
      </c>
      <c r="E258" t="s">
        <v>1155</v>
      </c>
      <c r="F258" s="1">
        <v>43464</v>
      </c>
    </row>
    <row r="259" spans="1:6" x14ac:dyDescent="0.3">
      <c r="A259">
        <v>258</v>
      </c>
      <c r="B259" t="s">
        <v>257</v>
      </c>
      <c r="C259" t="s">
        <v>1438</v>
      </c>
      <c r="D259" t="s">
        <v>1152</v>
      </c>
      <c r="E259" t="s">
        <v>1155</v>
      </c>
      <c r="F259" s="1">
        <v>43442</v>
      </c>
    </row>
    <row r="260" spans="1:6" x14ac:dyDescent="0.3">
      <c r="A260">
        <v>259</v>
      </c>
      <c r="B260" t="s">
        <v>258</v>
      </c>
      <c r="C260" t="s">
        <v>1439</v>
      </c>
      <c r="D260" t="s">
        <v>1152</v>
      </c>
      <c r="E260" t="s">
        <v>1155</v>
      </c>
      <c r="F260" s="1">
        <v>42557</v>
      </c>
    </row>
    <row r="261" spans="1:6" x14ac:dyDescent="0.3">
      <c r="A261">
        <v>260</v>
      </c>
      <c r="B261" t="s">
        <v>259</v>
      </c>
      <c r="C261" t="s">
        <v>1440</v>
      </c>
      <c r="D261" t="s">
        <v>1152</v>
      </c>
      <c r="E261" t="s">
        <v>1155</v>
      </c>
      <c r="F261" t="s">
        <v>1441</v>
      </c>
    </row>
    <row r="262" spans="1:6" x14ac:dyDescent="0.3">
      <c r="A262">
        <v>261</v>
      </c>
      <c r="B262" t="s">
        <v>260</v>
      </c>
      <c r="C262" t="s">
        <v>1442</v>
      </c>
      <c r="D262" t="s">
        <v>1152</v>
      </c>
      <c r="E262" t="s">
        <v>1155</v>
      </c>
      <c r="F262" t="s">
        <v>1441</v>
      </c>
    </row>
    <row r="263" spans="1:6" x14ac:dyDescent="0.3">
      <c r="A263">
        <v>262</v>
      </c>
      <c r="B263" t="s">
        <v>261</v>
      </c>
      <c r="C263" t="s">
        <v>1443</v>
      </c>
      <c r="D263" t="s">
        <v>1152</v>
      </c>
      <c r="E263" t="s">
        <v>1155</v>
      </c>
      <c r="F263" t="s">
        <v>1441</v>
      </c>
    </row>
    <row r="264" spans="1:6" x14ac:dyDescent="0.3">
      <c r="A264">
        <v>263</v>
      </c>
      <c r="B264" t="s">
        <v>262</v>
      </c>
      <c r="C264" t="s">
        <v>1444</v>
      </c>
      <c r="D264" t="s">
        <v>1152</v>
      </c>
      <c r="E264" t="s">
        <v>1155</v>
      </c>
      <c r="F264" t="s">
        <v>1445</v>
      </c>
    </row>
    <row r="265" spans="1:6" x14ac:dyDescent="0.3">
      <c r="A265">
        <v>264</v>
      </c>
      <c r="B265" t="s">
        <v>263</v>
      </c>
      <c r="C265" t="s">
        <v>1446</v>
      </c>
      <c r="D265" t="s">
        <v>1152</v>
      </c>
      <c r="E265" t="s">
        <v>1155</v>
      </c>
      <c r="F265" t="s">
        <v>1447</v>
      </c>
    </row>
    <row r="266" spans="1:6" x14ac:dyDescent="0.3">
      <c r="A266">
        <v>265</v>
      </c>
      <c r="B266" t="s">
        <v>264</v>
      </c>
      <c r="C266" t="s">
        <v>1448</v>
      </c>
      <c r="D266" t="s">
        <v>1152</v>
      </c>
      <c r="E266" t="s">
        <v>1155</v>
      </c>
      <c r="F266" t="s">
        <v>1447</v>
      </c>
    </row>
    <row r="267" spans="1:6" x14ac:dyDescent="0.3">
      <c r="A267">
        <v>266</v>
      </c>
      <c r="B267" t="s">
        <v>265</v>
      </c>
      <c r="C267" t="s">
        <v>1449</v>
      </c>
      <c r="D267" t="s">
        <v>1152</v>
      </c>
      <c r="E267" t="s">
        <v>1155</v>
      </c>
      <c r="F267" t="s">
        <v>1447</v>
      </c>
    </row>
    <row r="268" spans="1:6" x14ac:dyDescent="0.3">
      <c r="A268">
        <v>267</v>
      </c>
      <c r="B268" t="s">
        <v>266</v>
      </c>
      <c r="C268" t="s">
        <v>1450</v>
      </c>
      <c r="D268" t="s">
        <v>1152</v>
      </c>
      <c r="E268" t="s">
        <v>1155</v>
      </c>
      <c r="F268" t="s">
        <v>1447</v>
      </c>
    </row>
    <row r="269" spans="1:6" x14ac:dyDescent="0.3">
      <c r="A269">
        <v>268</v>
      </c>
      <c r="B269" t="s">
        <v>267</v>
      </c>
      <c r="C269" t="s">
        <v>1451</v>
      </c>
      <c r="D269" t="s">
        <v>1152</v>
      </c>
      <c r="E269" t="s">
        <v>1155</v>
      </c>
      <c r="F269" t="s">
        <v>1156</v>
      </c>
    </row>
    <row r="270" spans="1:6" x14ac:dyDescent="0.3">
      <c r="A270">
        <v>269</v>
      </c>
      <c r="B270" t="s">
        <v>268</v>
      </c>
      <c r="C270" t="s">
        <v>1452</v>
      </c>
      <c r="D270" t="s">
        <v>1152</v>
      </c>
      <c r="E270" t="s">
        <v>1155</v>
      </c>
      <c r="F270" t="s">
        <v>1156</v>
      </c>
    </row>
    <row r="271" spans="1:6" x14ac:dyDescent="0.3">
      <c r="A271">
        <v>270</v>
      </c>
      <c r="B271" t="s">
        <v>269</v>
      </c>
      <c r="C271" t="s">
        <v>1453</v>
      </c>
      <c r="D271" t="s">
        <v>1152</v>
      </c>
      <c r="E271" t="s">
        <v>1155</v>
      </c>
      <c r="F271" t="s">
        <v>1454</v>
      </c>
    </row>
    <row r="272" spans="1:6" x14ac:dyDescent="0.3">
      <c r="A272">
        <v>271</v>
      </c>
      <c r="B272" t="s">
        <v>270</v>
      </c>
      <c r="C272" t="s">
        <v>1455</v>
      </c>
      <c r="D272" t="s">
        <v>1152</v>
      </c>
      <c r="E272" t="s">
        <v>1155</v>
      </c>
      <c r="F272" t="s">
        <v>1165</v>
      </c>
    </row>
    <row r="273" spans="1:6" x14ac:dyDescent="0.3">
      <c r="A273">
        <v>272</v>
      </c>
      <c r="B273" t="s">
        <v>271</v>
      </c>
      <c r="C273" t="s">
        <v>1456</v>
      </c>
      <c r="D273" t="s">
        <v>1152</v>
      </c>
      <c r="E273" t="s">
        <v>1155</v>
      </c>
      <c r="F273" t="s">
        <v>1163</v>
      </c>
    </row>
    <row r="274" spans="1:6" x14ac:dyDescent="0.3">
      <c r="A274">
        <v>273</v>
      </c>
      <c r="B274" t="s">
        <v>272</v>
      </c>
      <c r="C274" t="s">
        <v>1457</v>
      </c>
      <c r="D274" t="s">
        <v>1152</v>
      </c>
      <c r="E274" t="s">
        <v>1155</v>
      </c>
      <c r="F274" t="s">
        <v>1163</v>
      </c>
    </row>
    <row r="275" spans="1:6" x14ac:dyDescent="0.3">
      <c r="A275">
        <v>274</v>
      </c>
      <c r="B275" t="s">
        <v>273</v>
      </c>
      <c r="C275" t="s">
        <v>1458</v>
      </c>
      <c r="D275" t="s">
        <v>1152</v>
      </c>
      <c r="E275" t="s">
        <v>1155</v>
      </c>
      <c r="F275" t="s">
        <v>1165</v>
      </c>
    </row>
    <row r="276" spans="1:6" x14ac:dyDescent="0.3">
      <c r="A276">
        <v>275</v>
      </c>
      <c r="B276" t="s">
        <v>274</v>
      </c>
      <c r="C276" t="s">
        <v>1459</v>
      </c>
      <c r="D276" t="s">
        <v>1152</v>
      </c>
      <c r="E276" t="s">
        <v>1155</v>
      </c>
      <c r="F276" t="s">
        <v>1165</v>
      </c>
    </row>
    <row r="277" spans="1:6" x14ac:dyDescent="0.3">
      <c r="A277">
        <v>276</v>
      </c>
      <c r="B277" t="s">
        <v>275</v>
      </c>
      <c r="C277" t="s">
        <v>1460</v>
      </c>
      <c r="D277" t="s">
        <v>1152</v>
      </c>
      <c r="E277" t="s">
        <v>1155</v>
      </c>
      <c r="F277" t="s">
        <v>1461</v>
      </c>
    </row>
    <row r="278" spans="1:6" x14ac:dyDescent="0.3">
      <c r="A278">
        <v>277</v>
      </c>
      <c r="B278" t="s">
        <v>276</v>
      </c>
      <c r="C278" t="s">
        <v>1462</v>
      </c>
      <c r="D278" t="s">
        <v>1152</v>
      </c>
      <c r="E278" t="s">
        <v>1155</v>
      </c>
      <c r="F278" t="s">
        <v>1463</v>
      </c>
    </row>
    <row r="279" spans="1:6" x14ac:dyDescent="0.3">
      <c r="A279">
        <v>278</v>
      </c>
      <c r="B279" t="s">
        <v>277</v>
      </c>
      <c r="C279" t="s">
        <v>1464</v>
      </c>
      <c r="D279" t="s">
        <v>1152</v>
      </c>
      <c r="E279" t="s">
        <v>1155</v>
      </c>
      <c r="F279" t="s">
        <v>1463</v>
      </c>
    </row>
    <row r="280" spans="1:6" x14ac:dyDescent="0.3">
      <c r="A280">
        <v>279</v>
      </c>
      <c r="B280" t="s">
        <v>278</v>
      </c>
      <c r="C280" t="s">
        <v>1465</v>
      </c>
      <c r="D280" t="s">
        <v>1152</v>
      </c>
      <c r="E280" t="s">
        <v>1155</v>
      </c>
      <c r="F280" t="s">
        <v>1169</v>
      </c>
    </row>
    <row r="281" spans="1:6" x14ac:dyDescent="0.3">
      <c r="A281">
        <v>280</v>
      </c>
      <c r="B281" t="s">
        <v>279</v>
      </c>
      <c r="C281" t="s">
        <v>1466</v>
      </c>
      <c r="D281" t="s">
        <v>1152</v>
      </c>
      <c r="E281" t="s">
        <v>1155</v>
      </c>
      <c r="F281" t="s">
        <v>1169</v>
      </c>
    </row>
    <row r="282" spans="1:6" x14ac:dyDescent="0.3">
      <c r="A282">
        <v>281</v>
      </c>
      <c r="B282" t="s">
        <v>280</v>
      </c>
      <c r="C282" t="s">
        <v>1467</v>
      </c>
      <c r="D282" t="s">
        <v>1152</v>
      </c>
      <c r="E282" t="s">
        <v>1155</v>
      </c>
      <c r="F282" t="s">
        <v>1468</v>
      </c>
    </row>
    <row r="283" spans="1:6" x14ac:dyDescent="0.3">
      <c r="A283">
        <v>282</v>
      </c>
      <c r="B283" t="s">
        <v>281</v>
      </c>
      <c r="C283" t="s">
        <v>1469</v>
      </c>
      <c r="D283" t="s">
        <v>1152</v>
      </c>
      <c r="E283" t="s">
        <v>1155</v>
      </c>
      <c r="F283" t="s">
        <v>1468</v>
      </c>
    </row>
    <row r="284" spans="1:6" x14ac:dyDescent="0.3">
      <c r="A284">
        <v>283</v>
      </c>
      <c r="B284" t="s">
        <v>282</v>
      </c>
      <c r="C284" t="s">
        <v>1470</v>
      </c>
      <c r="D284" t="s">
        <v>1152</v>
      </c>
      <c r="E284" t="s">
        <v>1155</v>
      </c>
      <c r="F284" t="s">
        <v>1468</v>
      </c>
    </row>
    <row r="285" spans="1:6" x14ac:dyDescent="0.3">
      <c r="A285">
        <v>284</v>
      </c>
      <c r="B285" t="s">
        <v>283</v>
      </c>
      <c r="C285" t="s">
        <v>1471</v>
      </c>
      <c r="D285" t="s">
        <v>1152</v>
      </c>
      <c r="E285" t="s">
        <v>1155</v>
      </c>
      <c r="F285" t="s">
        <v>1468</v>
      </c>
    </row>
    <row r="286" spans="1:6" x14ac:dyDescent="0.3">
      <c r="A286">
        <v>285</v>
      </c>
      <c r="B286" t="s">
        <v>284</v>
      </c>
      <c r="C286" t="s">
        <v>1472</v>
      </c>
      <c r="D286" t="s">
        <v>1152</v>
      </c>
      <c r="E286" t="s">
        <v>1155</v>
      </c>
      <c r="F286" t="s">
        <v>1473</v>
      </c>
    </row>
    <row r="287" spans="1:6" x14ac:dyDescent="0.3">
      <c r="A287">
        <v>286</v>
      </c>
      <c r="B287" t="s">
        <v>285</v>
      </c>
      <c r="C287" t="s">
        <v>1474</v>
      </c>
      <c r="D287" t="s">
        <v>1475</v>
      </c>
      <c r="E287" t="s">
        <v>1476</v>
      </c>
      <c r="F287" s="1">
        <v>43059</v>
      </c>
    </row>
    <row r="288" spans="1:6" x14ac:dyDescent="0.3">
      <c r="A288">
        <v>287</v>
      </c>
      <c r="B288" t="s">
        <v>286</v>
      </c>
      <c r="C288" t="s">
        <v>1477</v>
      </c>
      <c r="D288" t="s">
        <v>1475</v>
      </c>
      <c r="E288" t="s">
        <v>1476</v>
      </c>
      <c r="F288" s="1">
        <v>43198</v>
      </c>
    </row>
    <row r="289" spans="1:6" x14ac:dyDescent="0.3">
      <c r="A289">
        <v>288</v>
      </c>
      <c r="B289" t="s">
        <v>287</v>
      </c>
      <c r="C289" t="s">
        <v>1478</v>
      </c>
      <c r="D289" t="s">
        <v>1152</v>
      </c>
      <c r="E289" t="s">
        <v>1155</v>
      </c>
      <c r="F289" s="1">
        <v>44266</v>
      </c>
    </row>
    <row r="290" spans="1:6" x14ac:dyDescent="0.3">
      <c r="A290">
        <v>289</v>
      </c>
      <c r="B290" t="s">
        <v>288</v>
      </c>
      <c r="C290" t="s">
        <v>1479</v>
      </c>
      <c r="D290" t="s">
        <v>1152</v>
      </c>
      <c r="E290" t="s">
        <v>1155</v>
      </c>
      <c r="F290" s="1">
        <v>44266</v>
      </c>
    </row>
    <row r="291" spans="1:6" x14ac:dyDescent="0.3">
      <c r="A291">
        <v>290</v>
      </c>
      <c r="B291" t="s">
        <v>289</v>
      </c>
      <c r="C291" t="s">
        <v>1480</v>
      </c>
      <c r="D291" t="s">
        <v>1152</v>
      </c>
      <c r="E291" t="s">
        <v>1155</v>
      </c>
      <c r="F291">
        <v>2017</v>
      </c>
    </row>
    <row r="292" spans="1:6" x14ac:dyDescent="0.3">
      <c r="A292">
        <v>291</v>
      </c>
      <c r="B292" t="s">
        <v>290</v>
      </c>
      <c r="C292" t="s">
        <v>1481</v>
      </c>
      <c r="D292" t="s">
        <v>1152</v>
      </c>
      <c r="E292" t="s">
        <v>1155</v>
      </c>
      <c r="F292" s="1">
        <v>44051</v>
      </c>
    </row>
    <row r="293" spans="1:6" x14ac:dyDescent="0.3">
      <c r="A293">
        <v>292</v>
      </c>
      <c r="B293" t="s">
        <v>291</v>
      </c>
      <c r="C293" t="s">
        <v>1482</v>
      </c>
      <c r="D293" t="s">
        <v>1152</v>
      </c>
      <c r="E293" t="s">
        <v>1155</v>
      </c>
      <c r="F293" s="1">
        <v>44112</v>
      </c>
    </row>
    <row r="294" spans="1:6" x14ac:dyDescent="0.3">
      <c r="A294">
        <v>293</v>
      </c>
      <c r="B294" t="s">
        <v>292</v>
      </c>
      <c r="C294" t="s">
        <v>1483</v>
      </c>
      <c r="D294" t="s">
        <v>1152</v>
      </c>
      <c r="E294" t="s">
        <v>1155</v>
      </c>
      <c r="F294" s="1">
        <v>44266</v>
      </c>
    </row>
    <row r="295" spans="1:6" x14ac:dyDescent="0.3">
      <c r="A295">
        <v>294</v>
      </c>
      <c r="B295" t="s">
        <v>293</v>
      </c>
      <c r="C295" t="s">
        <v>1484</v>
      </c>
      <c r="D295" t="s">
        <v>1152</v>
      </c>
      <c r="E295" t="s">
        <v>1155</v>
      </c>
      <c r="F295" s="1">
        <v>44266</v>
      </c>
    </row>
    <row r="296" spans="1:6" x14ac:dyDescent="0.3">
      <c r="A296">
        <v>295</v>
      </c>
      <c r="B296" t="s">
        <v>294</v>
      </c>
      <c r="C296" t="s">
        <v>1485</v>
      </c>
      <c r="D296" t="s">
        <v>1152</v>
      </c>
      <c r="E296" t="s">
        <v>1155</v>
      </c>
      <c r="F296" s="1">
        <v>44548</v>
      </c>
    </row>
    <row r="297" spans="1:6" x14ac:dyDescent="0.3">
      <c r="A297">
        <v>296</v>
      </c>
      <c r="B297" t="s">
        <v>295</v>
      </c>
      <c r="C297" t="s">
        <v>1486</v>
      </c>
      <c r="D297" t="s">
        <v>1475</v>
      </c>
      <c r="E297" t="s">
        <v>1476</v>
      </c>
      <c r="F297" s="1">
        <v>42586</v>
      </c>
    </row>
    <row r="298" spans="1:6" x14ac:dyDescent="0.3">
      <c r="A298">
        <v>297</v>
      </c>
      <c r="B298" t="s">
        <v>296</v>
      </c>
      <c r="C298" t="s">
        <v>1487</v>
      </c>
      <c r="D298" t="s">
        <v>1475</v>
      </c>
      <c r="E298" t="s">
        <v>1476</v>
      </c>
      <c r="F298" s="1">
        <v>42554</v>
      </c>
    </row>
    <row r="299" spans="1:6" x14ac:dyDescent="0.3">
      <c r="A299">
        <v>298</v>
      </c>
      <c r="B299" t="s">
        <v>297</v>
      </c>
      <c r="C299" t="s">
        <v>1488</v>
      </c>
      <c r="D299" t="s">
        <v>1475</v>
      </c>
      <c r="E299" t="s">
        <v>1476</v>
      </c>
      <c r="F299" s="1">
        <v>42531</v>
      </c>
    </row>
    <row r="300" spans="1:6" x14ac:dyDescent="0.3">
      <c r="A300">
        <v>299</v>
      </c>
      <c r="B300" t="s">
        <v>298</v>
      </c>
      <c r="C300" t="s">
        <v>1489</v>
      </c>
      <c r="D300" t="s">
        <v>1475</v>
      </c>
      <c r="E300" t="s">
        <v>1476</v>
      </c>
      <c r="F300" s="1">
        <v>42531</v>
      </c>
    </row>
    <row r="301" spans="1:6" x14ac:dyDescent="0.3">
      <c r="A301">
        <v>300</v>
      </c>
      <c r="B301" t="s">
        <v>299</v>
      </c>
      <c r="C301" t="s">
        <v>1490</v>
      </c>
      <c r="D301" t="s">
        <v>1475</v>
      </c>
      <c r="E301" t="s">
        <v>1476</v>
      </c>
      <c r="F301" s="1">
        <v>42551</v>
      </c>
    </row>
    <row r="302" spans="1:6" x14ac:dyDescent="0.3">
      <c r="A302">
        <v>301</v>
      </c>
      <c r="B302" t="s">
        <v>300</v>
      </c>
      <c r="C302" t="s">
        <v>1491</v>
      </c>
      <c r="D302" t="s">
        <v>1475</v>
      </c>
      <c r="E302" t="s">
        <v>1476</v>
      </c>
      <c r="F302" s="1">
        <v>42528</v>
      </c>
    </row>
    <row r="303" spans="1:6" x14ac:dyDescent="0.3">
      <c r="A303">
        <v>302</v>
      </c>
      <c r="B303" t="s">
        <v>301</v>
      </c>
      <c r="C303" t="s">
        <v>1492</v>
      </c>
      <c r="D303" t="s">
        <v>1475</v>
      </c>
      <c r="E303" t="s">
        <v>1476</v>
      </c>
      <c r="F303" s="1">
        <v>42586</v>
      </c>
    </row>
    <row r="304" spans="1:6" x14ac:dyDescent="0.3">
      <c r="A304">
        <v>303</v>
      </c>
      <c r="B304" t="s">
        <v>302</v>
      </c>
      <c r="C304" t="s">
        <v>1493</v>
      </c>
      <c r="D304" t="s">
        <v>1283</v>
      </c>
      <c r="E304" t="s">
        <v>1284</v>
      </c>
      <c r="F304" t="s">
        <v>1494</v>
      </c>
    </row>
    <row r="305" spans="1:6" x14ac:dyDescent="0.3">
      <c r="A305">
        <v>304</v>
      </c>
      <c r="B305" t="s">
        <v>303</v>
      </c>
      <c r="C305" t="s">
        <v>1495</v>
      </c>
      <c r="D305" t="s">
        <v>1283</v>
      </c>
      <c r="E305" t="s">
        <v>1284</v>
      </c>
      <c r="F305">
        <v>2020</v>
      </c>
    </row>
    <row r="306" spans="1:6" x14ac:dyDescent="0.3">
      <c r="A306">
        <v>305</v>
      </c>
      <c r="B306" t="s">
        <v>304</v>
      </c>
      <c r="C306" t="s">
        <v>1496</v>
      </c>
      <c r="D306" t="s">
        <v>1283</v>
      </c>
      <c r="E306" t="s">
        <v>1284</v>
      </c>
      <c r="F306">
        <v>2020</v>
      </c>
    </row>
    <row r="307" spans="1:6" x14ac:dyDescent="0.3">
      <c r="A307">
        <v>306</v>
      </c>
      <c r="B307" t="s">
        <v>305</v>
      </c>
      <c r="C307" t="s">
        <v>1497</v>
      </c>
      <c r="D307" t="s">
        <v>1283</v>
      </c>
      <c r="E307" t="s">
        <v>1284</v>
      </c>
      <c r="F307">
        <v>2020</v>
      </c>
    </row>
    <row r="308" spans="1:6" x14ac:dyDescent="0.3">
      <c r="A308">
        <v>307</v>
      </c>
      <c r="B308" t="s">
        <v>306</v>
      </c>
      <c r="C308" t="s">
        <v>1498</v>
      </c>
      <c r="D308" t="s">
        <v>1283</v>
      </c>
      <c r="E308" t="s">
        <v>1284</v>
      </c>
      <c r="F308">
        <v>2020</v>
      </c>
    </row>
    <row r="309" spans="1:6" x14ac:dyDescent="0.3">
      <c r="A309">
        <v>308</v>
      </c>
      <c r="B309" t="s">
        <v>307</v>
      </c>
      <c r="C309" t="s">
        <v>1499</v>
      </c>
      <c r="D309" t="s">
        <v>1283</v>
      </c>
      <c r="E309" t="s">
        <v>1284</v>
      </c>
      <c r="F309">
        <v>2020</v>
      </c>
    </row>
    <row r="310" spans="1:6" x14ac:dyDescent="0.3">
      <c r="A310">
        <v>309</v>
      </c>
      <c r="B310" t="s">
        <v>308</v>
      </c>
      <c r="C310" t="s">
        <v>1500</v>
      </c>
      <c r="D310" t="s">
        <v>1283</v>
      </c>
      <c r="E310" t="s">
        <v>1284</v>
      </c>
      <c r="F310">
        <v>2020</v>
      </c>
    </row>
    <row r="311" spans="1:6" x14ac:dyDescent="0.3">
      <c r="A311">
        <v>310</v>
      </c>
      <c r="B311" t="s">
        <v>309</v>
      </c>
      <c r="C311" t="s">
        <v>1501</v>
      </c>
      <c r="D311" t="s">
        <v>1283</v>
      </c>
      <c r="E311" t="s">
        <v>1284</v>
      </c>
      <c r="F311">
        <v>2020</v>
      </c>
    </row>
    <row r="312" spans="1:6" x14ac:dyDescent="0.3">
      <c r="A312">
        <v>311</v>
      </c>
      <c r="B312" t="s">
        <v>310</v>
      </c>
      <c r="C312" t="s">
        <v>1502</v>
      </c>
      <c r="D312" t="s">
        <v>1283</v>
      </c>
      <c r="E312" t="s">
        <v>1284</v>
      </c>
      <c r="F312">
        <v>2020</v>
      </c>
    </row>
    <row r="313" spans="1:6" x14ac:dyDescent="0.3">
      <c r="A313">
        <v>312</v>
      </c>
      <c r="B313" t="s">
        <v>311</v>
      </c>
      <c r="C313" t="s">
        <v>1503</v>
      </c>
      <c r="D313" t="s">
        <v>1283</v>
      </c>
      <c r="E313" t="s">
        <v>1284</v>
      </c>
      <c r="F313">
        <v>2020</v>
      </c>
    </row>
    <row r="314" spans="1:6" x14ac:dyDescent="0.3">
      <c r="A314">
        <v>313</v>
      </c>
      <c r="B314" t="s">
        <v>312</v>
      </c>
      <c r="C314" t="s">
        <v>1504</v>
      </c>
      <c r="D314" t="s">
        <v>1283</v>
      </c>
      <c r="E314" t="s">
        <v>1284</v>
      </c>
      <c r="F314">
        <v>2020</v>
      </c>
    </row>
    <row r="315" spans="1:6" x14ac:dyDescent="0.3">
      <c r="A315">
        <v>314</v>
      </c>
      <c r="B315" t="s">
        <v>313</v>
      </c>
      <c r="C315" t="s">
        <v>1505</v>
      </c>
      <c r="D315" t="s">
        <v>1152</v>
      </c>
      <c r="E315" t="s">
        <v>1155</v>
      </c>
      <c r="F315">
        <v>2020</v>
      </c>
    </row>
    <row r="316" spans="1:6" x14ac:dyDescent="0.3">
      <c r="A316">
        <v>315</v>
      </c>
      <c r="B316" t="s">
        <v>314</v>
      </c>
      <c r="C316" t="s">
        <v>1506</v>
      </c>
      <c r="D316" t="s">
        <v>1152</v>
      </c>
      <c r="E316" t="s">
        <v>1155</v>
      </c>
      <c r="F316" s="1">
        <v>43727</v>
      </c>
    </row>
    <row r="317" spans="1:6" x14ac:dyDescent="0.3">
      <c r="A317">
        <v>316</v>
      </c>
      <c r="B317" t="s">
        <v>315</v>
      </c>
      <c r="C317" t="s">
        <v>1507</v>
      </c>
      <c r="D317" t="s">
        <v>1152</v>
      </c>
      <c r="E317" t="s">
        <v>1155</v>
      </c>
      <c r="F317" s="1">
        <v>43727</v>
      </c>
    </row>
    <row r="318" spans="1:6" x14ac:dyDescent="0.3">
      <c r="A318">
        <v>317</v>
      </c>
      <c r="B318" t="s">
        <v>316</v>
      </c>
      <c r="C318" t="s">
        <v>1508</v>
      </c>
      <c r="D318" t="s">
        <v>1475</v>
      </c>
      <c r="E318" t="s">
        <v>1509</v>
      </c>
      <c r="F318">
        <v>2019</v>
      </c>
    </row>
    <row r="319" spans="1:6" x14ac:dyDescent="0.3">
      <c r="A319">
        <v>318</v>
      </c>
      <c r="B319" t="s">
        <v>317</v>
      </c>
      <c r="C319" t="s">
        <v>1510</v>
      </c>
      <c r="D319" t="s">
        <v>1475</v>
      </c>
      <c r="E319" t="s">
        <v>1509</v>
      </c>
      <c r="F319">
        <v>2019</v>
      </c>
    </row>
    <row r="320" spans="1:6" x14ac:dyDescent="0.3">
      <c r="A320">
        <v>319</v>
      </c>
      <c r="B320" t="s">
        <v>318</v>
      </c>
      <c r="C320" t="s">
        <v>1511</v>
      </c>
      <c r="D320" t="s">
        <v>1475</v>
      </c>
      <c r="E320" t="s">
        <v>1509</v>
      </c>
      <c r="F320">
        <v>2019</v>
      </c>
    </row>
    <row r="321" spans="1:6" x14ac:dyDescent="0.3">
      <c r="A321">
        <v>320</v>
      </c>
      <c r="B321" t="s">
        <v>319</v>
      </c>
      <c r="C321" t="s">
        <v>1512</v>
      </c>
      <c r="D321" t="s">
        <v>1475</v>
      </c>
      <c r="E321" t="s">
        <v>1509</v>
      </c>
      <c r="F321">
        <v>2019</v>
      </c>
    </row>
    <row r="322" spans="1:6" x14ac:dyDescent="0.3">
      <c r="A322">
        <v>321</v>
      </c>
      <c r="B322" t="s">
        <v>320</v>
      </c>
      <c r="C322" t="s">
        <v>1513</v>
      </c>
      <c r="D322" t="s">
        <v>1475</v>
      </c>
      <c r="E322" t="s">
        <v>1509</v>
      </c>
      <c r="F322">
        <v>2019</v>
      </c>
    </row>
    <row r="323" spans="1:6" x14ac:dyDescent="0.3">
      <c r="A323">
        <v>322</v>
      </c>
      <c r="B323" t="s">
        <v>321</v>
      </c>
      <c r="C323" t="s">
        <v>1514</v>
      </c>
      <c r="D323" t="s">
        <v>1475</v>
      </c>
      <c r="E323" t="s">
        <v>1509</v>
      </c>
      <c r="F323">
        <v>2019</v>
      </c>
    </row>
    <row r="324" spans="1:6" x14ac:dyDescent="0.3">
      <c r="A324">
        <v>323</v>
      </c>
      <c r="B324" t="s">
        <v>322</v>
      </c>
      <c r="C324" t="s">
        <v>1515</v>
      </c>
      <c r="D324" t="s">
        <v>1475</v>
      </c>
      <c r="E324" t="s">
        <v>1509</v>
      </c>
      <c r="F324">
        <v>2019</v>
      </c>
    </row>
    <row r="325" spans="1:6" x14ac:dyDescent="0.3">
      <c r="A325">
        <v>324</v>
      </c>
      <c r="B325" t="s">
        <v>323</v>
      </c>
      <c r="C325" t="s">
        <v>1516</v>
      </c>
      <c r="D325" t="s">
        <v>1475</v>
      </c>
      <c r="E325" t="s">
        <v>1509</v>
      </c>
      <c r="F325">
        <v>2019</v>
      </c>
    </row>
    <row r="326" spans="1:6" x14ac:dyDescent="0.3">
      <c r="A326">
        <v>325</v>
      </c>
      <c r="B326" t="s">
        <v>324</v>
      </c>
      <c r="C326" t="s">
        <v>1517</v>
      </c>
      <c r="D326" t="s">
        <v>1475</v>
      </c>
      <c r="E326" t="s">
        <v>1509</v>
      </c>
      <c r="F326">
        <v>2019</v>
      </c>
    </row>
    <row r="327" spans="1:6" x14ac:dyDescent="0.3">
      <c r="A327">
        <v>326</v>
      </c>
      <c r="B327" t="s">
        <v>325</v>
      </c>
      <c r="C327" t="s">
        <v>1518</v>
      </c>
      <c r="D327" t="s">
        <v>1475</v>
      </c>
      <c r="E327" t="s">
        <v>1509</v>
      </c>
      <c r="F327">
        <v>2019</v>
      </c>
    </row>
    <row r="328" spans="1:6" x14ac:dyDescent="0.3">
      <c r="A328">
        <v>327</v>
      </c>
      <c r="B328" t="s">
        <v>326</v>
      </c>
      <c r="C328" t="s">
        <v>1519</v>
      </c>
      <c r="D328" t="s">
        <v>1475</v>
      </c>
      <c r="E328" t="s">
        <v>1509</v>
      </c>
      <c r="F328">
        <v>2019</v>
      </c>
    </row>
    <row r="329" spans="1:6" x14ac:dyDescent="0.3">
      <c r="A329">
        <v>328</v>
      </c>
      <c r="B329" t="s">
        <v>327</v>
      </c>
      <c r="C329" t="s">
        <v>1520</v>
      </c>
      <c r="D329" t="s">
        <v>1475</v>
      </c>
      <c r="E329" t="s">
        <v>1509</v>
      </c>
      <c r="F329">
        <v>2019</v>
      </c>
    </row>
    <row r="330" spans="1:6" x14ac:dyDescent="0.3">
      <c r="A330">
        <v>329</v>
      </c>
      <c r="B330" t="s">
        <v>328</v>
      </c>
      <c r="C330" t="s">
        <v>1521</v>
      </c>
      <c r="D330" t="s">
        <v>1475</v>
      </c>
      <c r="E330" t="s">
        <v>1509</v>
      </c>
      <c r="F330">
        <v>2019</v>
      </c>
    </row>
    <row r="331" spans="1:6" x14ac:dyDescent="0.3">
      <c r="A331">
        <v>330</v>
      </c>
      <c r="B331" t="s">
        <v>329</v>
      </c>
      <c r="C331" t="s">
        <v>1522</v>
      </c>
      <c r="D331" t="s">
        <v>1475</v>
      </c>
      <c r="E331" t="s">
        <v>1509</v>
      </c>
      <c r="F331">
        <v>2019</v>
      </c>
    </row>
    <row r="332" spans="1:6" x14ac:dyDescent="0.3">
      <c r="A332">
        <v>331</v>
      </c>
      <c r="B332" t="s">
        <v>330</v>
      </c>
      <c r="C332" t="s">
        <v>1523</v>
      </c>
      <c r="D332" t="s">
        <v>1475</v>
      </c>
      <c r="E332" t="s">
        <v>1509</v>
      </c>
      <c r="F332">
        <v>2019</v>
      </c>
    </row>
    <row r="333" spans="1:6" x14ac:dyDescent="0.3">
      <c r="A333">
        <v>332</v>
      </c>
      <c r="B333" t="s">
        <v>331</v>
      </c>
      <c r="C333" t="s">
        <v>1524</v>
      </c>
      <c r="D333" t="s">
        <v>1152</v>
      </c>
      <c r="E333" t="s">
        <v>1324</v>
      </c>
      <c r="F333" s="1">
        <v>43858</v>
      </c>
    </row>
    <row r="334" spans="1:6" x14ac:dyDescent="0.3">
      <c r="A334">
        <v>333</v>
      </c>
      <c r="B334" t="s">
        <v>332</v>
      </c>
      <c r="C334" t="s">
        <v>1525</v>
      </c>
      <c r="D334" t="s">
        <v>1152</v>
      </c>
      <c r="E334" t="s">
        <v>1409</v>
      </c>
      <c r="F334">
        <v>2020</v>
      </c>
    </row>
    <row r="335" spans="1:6" x14ac:dyDescent="0.3">
      <c r="A335">
        <v>334</v>
      </c>
      <c r="B335" t="s">
        <v>333</v>
      </c>
      <c r="C335" t="s">
        <v>1526</v>
      </c>
      <c r="D335" t="s">
        <v>1152</v>
      </c>
      <c r="E335" t="s">
        <v>1409</v>
      </c>
      <c r="F335">
        <v>2020</v>
      </c>
    </row>
    <row r="336" spans="1:6" x14ac:dyDescent="0.3">
      <c r="A336">
        <v>335</v>
      </c>
      <c r="B336" t="s">
        <v>334</v>
      </c>
      <c r="C336" t="s">
        <v>1527</v>
      </c>
      <c r="D336" t="s">
        <v>1152</v>
      </c>
      <c r="E336" t="s">
        <v>1409</v>
      </c>
      <c r="F336">
        <v>2020</v>
      </c>
    </row>
    <row r="337" spans="1:6" x14ac:dyDescent="0.3">
      <c r="A337">
        <v>336</v>
      </c>
      <c r="B337" t="s">
        <v>335</v>
      </c>
      <c r="C337" t="s">
        <v>1528</v>
      </c>
      <c r="D337" t="s">
        <v>1152</v>
      </c>
      <c r="E337" t="s">
        <v>1409</v>
      </c>
      <c r="F337">
        <v>2020</v>
      </c>
    </row>
    <row r="338" spans="1:6" x14ac:dyDescent="0.3">
      <c r="A338">
        <v>337</v>
      </c>
      <c r="B338" t="s">
        <v>336</v>
      </c>
      <c r="C338" t="s">
        <v>1529</v>
      </c>
      <c r="D338" t="s">
        <v>1152</v>
      </c>
      <c r="E338" t="s">
        <v>1409</v>
      </c>
      <c r="F338">
        <v>2020</v>
      </c>
    </row>
    <row r="339" spans="1:6" x14ac:dyDescent="0.3">
      <c r="A339">
        <v>338</v>
      </c>
      <c r="B339" t="s">
        <v>337</v>
      </c>
      <c r="C339" t="s">
        <v>1530</v>
      </c>
      <c r="D339" t="s">
        <v>1152</v>
      </c>
      <c r="E339" t="s">
        <v>1409</v>
      </c>
      <c r="F339">
        <v>2020</v>
      </c>
    </row>
    <row r="340" spans="1:6" x14ac:dyDescent="0.3">
      <c r="A340">
        <v>339</v>
      </c>
      <c r="B340" t="s">
        <v>338</v>
      </c>
      <c r="C340" t="s">
        <v>1531</v>
      </c>
      <c r="D340" t="s">
        <v>1152</v>
      </c>
      <c r="E340" t="s">
        <v>1409</v>
      </c>
      <c r="F340">
        <v>2020</v>
      </c>
    </row>
    <row r="341" spans="1:6" x14ac:dyDescent="0.3">
      <c r="A341">
        <v>340</v>
      </c>
      <c r="B341" t="s">
        <v>339</v>
      </c>
      <c r="C341" t="s">
        <v>1532</v>
      </c>
      <c r="D341" t="s">
        <v>1152</v>
      </c>
      <c r="E341" t="s">
        <v>1409</v>
      </c>
      <c r="F341">
        <v>2020</v>
      </c>
    </row>
    <row r="342" spans="1:6" x14ac:dyDescent="0.3">
      <c r="A342">
        <v>341</v>
      </c>
      <c r="B342" t="s">
        <v>340</v>
      </c>
      <c r="C342" t="s">
        <v>1533</v>
      </c>
      <c r="D342" t="s">
        <v>1152</v>
      </c>
      <c r="E342" t="s">
        <v>1409</v>
      </c>
      <c r="F342">
        <v>2020</v>
      </c>
    </row>
    <row r="343" spans="1:6" x14ac:dyDescent="0.3">
      <c r="A343">
        <v>342</v>
      </c>
      <c r="B343" t="s">
        <v>341</v>
      </c>
      <c r="C343" t="s">
        <v>1534</v>
      </c>
      <c r="D343" t="s">
        <v>1152</v>
      </c>
      <c r="E343" t="s">
        <v>1155</v>
      </c>
      <c r="F343" s="1">
        <v>43684</v>
      </c>
    </row>
    <row r="344" spans="1:6" x14ac:dyDescent="0.3">
      <c r="A344">
        <v>343</v>
      </c>
      <c r="B344" t="s">
        <v>342</v>
      </c>
      <c r="C344" t="s">
        <v>1535</v>
      </c>
      <c r="D344" t="s">
        <v>1152</v>
      </c>
      <c r="E344" t="s">
        <v>1155</v>
      </c>
      <c r="F344" s="1">
        <v>43684</v>
      </c>
    </row>
    <row r="345" spans="1:6" x14ac:dyDescent="0.3">
      <c r="A345">
        <v>344</v>
      </c>
      <c r="B345" t="s">
        <v>343</v>
      </c>
      <c r="C345" t="s">
        <v>1536</v>
      </c>
      <c r="D345" t="s">
        <v>1152</v>
      </c>
      <c r="E345" t="s">
        <v>1155</v>
      </c>
      <c r="F345" s="1">
        <v>43684</v>
      </c>
    </row>
    <row r="346" spans="1:6" x14ac:dyDescent="0.3">
      <c r="A346">
        <v>345</v>
      </c>
      <c r="B346" t="s">
        <v>344</v>
      </c>
      <c r="C346" t="s">
        <v>1537</v>
      </c>
      <c r="D346" t="s">
        <v>1152</v>
      </c>
      <c r="E346" t="s">
        <v>1155</v>
      </c>
      <c r="F346" s="1">
        <v>43684</v>
      </c>
    </row>
    <row r="347" spans="1:6" x14ac:dyDescent="0.3">
      <c r="A347">
        <v>346</v>
      </c>
      <c r="B347" t="s">
        <v>345</v>
      </c>
      <c r="C347" t="s">
        <v>1538</v>
      </c>
      <c r="D347" t="s">
        <v>1152</v>
      </c>
      <c r="E347" t="s">
        <v>1155</v>
      </c>
      <c r="F347" s="1">
        <v>43662</v>
      </c>
    </row>
    <row r="348" spans="1:6" x14ac:dyDescent="0.3">
      <c r="A348">
        <v>347</v>
      </c>
      <c r="B348" t="s">
        <v>346</v>
      </c>
      <c r="C348" t="s">
        <v>1539</v>
      </c>
      <c r="D348" t="s">
        <v>1152</v>
      </c>
      <c r="E348" t="s">
        <v>1155</v>
      </c>
      <c r="F348" s="1">
        <v>43662</v>
      </c>
    </row>
    <row r="349" spans="1:6" x14ac:dyDescent="0.3">
      <c r="A349">
        <v>348</v>
      </c>
      <c r="B349" t="s">
        <v>347</v>
      </c>
      <c r="C349" t="s">
        <v>1540</v>
      </c>
      <c r="D349" t="s">
        <v>1152</v>
      </c>
      <c r="E349" t="s">
        <v>1541</v>
      </c>
      <c r="F349" s="1">
        <v>42920</v>
      </c>
    </row>
    <row r="350" spans="1:6" x14ac:dyDescent="0.3">
      <c r="A350">
        <v>349</v>
      </c>
      <c r="B350" t="s">
        <v>348</v>
      </c>
      <c r="C350" t="s">
        <v>1542</v>
      </c>
      <c r="D350" t="s">
        <v>1152</v>
      </c>
      <c r="E350" t="s">
        <v>1541</v>
      </c>
      <c r="F350" s="1">
        <v>42920</v>
      </c>
    </row>
    <row r="351" spans="1:6" x14ac:dyDescent="0.3">
      <c r="A351">
        <v>350</v>
      </c>
      <c r="B351" t="s">
        <v>349</v>
      </c>
      <c r="C351" t="s">
        <v>1543</v>
      </c>
      <c r="D351" t="s">
        <v>1152</v>
      </c>
      <c r="E351" t="s">
        <v>1541</v>
      </c>
      <c r="F351" s="1">
        <v>42920</v>
      </c>
    </row>
    <row r="352" spans="1:6" x14ac:dyDescent="0.3">
      <c r="A352">
        <v>351</v>
      </c>
      <c r="B352" t="s">
        <v>350</v>
      </c>
      <c r="C352" t="s">
        <v>1544</v>
      </c>
      <c r="D352" t="s">
        <v>1152</v>
      </c>
      <c r="E352" t="s">
        <v>1541</v>
      </c>
      <c r="F352" s="1">
        <v>42920</v>
      </c>
    </row>
    <row r="353" spans="1:6" x14ac:dyDescent="0.3">
      <c r="A353">
        <v>352</v>
      </c>
      <c r="B353" t="s">
        <v>351</v>
      </c>
      <c r="C353" t="s">
        <v>1545</v>
      </c>
      <c r="D353" t="s">
        <v>1152</v>
      </c>
      <c r="E353" t="s">
        <v>1541</v>
      </c>
      <c r="F353" s="1">
        <v>42920</v>
      </c>
    </row>
    <row r="354" spans="1:6" x14ac:dyDescent="0.3">
      <c r="A354">
        <v>353</v>
      </c>
      <c r="B354" t="s">
        <v>352</v>
      </c>
      <c r="C354" t="s">
        <v>1546</v>
      </c>
      <c r="D354" t="s">
        <v>1152</v>
      </c>
      <c r="E354" t="s">
        <v>1541</v>
      </c>
      <c r="F354" s="1">
        <v>43044</v>
      </c>
    </row>
    <row r="355" spans="1:6" x14ac:dyDescent="0.3">
      <c r="A355">
        <v>354</v>
      </c>
      <c r="B355" t="s">
        <v>353</v>
      </c>
      <c r="C355" t="s">
        <v>1547</v>
      </c>
      <c r="D355" t="s">
        <v>1152</v>
      </c>
      <c r="E355" t="s">
        <v>1541</v>
      </c>
      <c r="F355" s="1">
        <v>43044</v>
      </c>
    </row>
    <row r="356" spans="1:6" x14ac:dyDescent="0.3">
      <c r="A356">
        <v>355</v>
      </c>
      <c r="B356" t="s">
        <v>354</v>
      </c>
      <c r="C356" t="s">
        <v>1548</v>
      </c>
      <c r="D356" t="s">
        <v>1152</v>
      </c>
      <c r="E356" t="s">
        <v>1541</v>
      </c>
      <c r="F356" s="1">
        <v>43044</v>
      </c>
    </row>
    <row r="357" spans="1:6" x14ac:dyDescent="0.3">
      <c r="A357">
        <v>356</v>
      </c>
      <c r="B357" t="s">
        <v>355</v>
      </c>
      <c r="C357" t="s">
        <v>1549</v>
      </c>
      <c r="D357" t="s">
        <v>1152</v>
      </c>
      <c r="E357" t="s">
        <v>1541</v>
      </c>
      <c r="F357" s="1">
        <v>43044</v>
      </c>
    </row>
    <row r="358" spans="1:6" x14ac:dyDescent="0.3">
      <c r="A358">
        <v>357</v>
      </c>
      <c r="B358" t="s">
        <v>356</v>
      </c>
      <c r="C358" t="s">
        <v>1550</v>
      </c>
      <c r="D358" t="s">
        <v>1152</v>
      </c>
      <c r="E358" t="s">
        <v>1541</v>
      </c>
      <c r="F358" s="1">
        <v>43044</v>
      </c>
    </row>
    <row r="359" spans="1:6" x14ac:dyDescent="0.3">
      <c r="A359">
        <v>358</v>
      </c>
      <c r="B359" t="s">
        <v>357</v>
      </c>
      <c r="C359" t="s">
        <v>1551</v>
      </c>
      <c r="D359" t="s">
        <v>1152</v>
      </c>
      <c r="E359" t="s">
        <v>1541</v>
      </c>
      <c r="F359" s="1">
        <v>43044</v>
      </c>
    </row>
    <row r="360" spans="1:6" x14ac:dyDescent="0.3">
      <c r="A360">
        <v>359</v>
      </c>
      <c r="B360" t="s">
        <v>358</v>
      </c>
      <c r="C360" t="s">
        <v>1552</v>
      </c>
      <c r="D360" t="s">
        <v>1152</v>
      </c>
      <c r="E360" t="s">
        <v>1541</v>
      </c>
      <c r="F360" s="1">
        <v>43440</v>
      </c>
    </row>
    <row r="361" spans="1:6" x14ac:dyDescent="0.3">
      <c r="A361">
        <v>360</v>
      </c>
      <c r="B361" t="s">
        <v>359</v>
      </c>
      <c r="C361" t="s">
        <v>1553</v>
      </c>
      <c r="D361" t="s">
        <v>1152</v>
      </c>
      <c r="E361" t="s">
        <v>1541</v>
      </c>
      <c r="F361" s="1">
        <v>43440</v>
      </c>
    </row>
    <row r="362" spans="1:6" x14ac:dyDescent="0.3">
      <c r="A362">
        <v>361</v>
      </c>
      <c r="B362" t="s">
        <v>360</v>
      </c>
      <c r="C362" t="s">
        <v>1554</v>
      </c>
      <c r="D362" t="s">
        <v>1152</v>
      </c>
      <c r="E362" t="s">
        <v>1541</v>
      </c>
      <c r="F362" s="1">
        <v>43440</v>
      </c>
    </row>
    <row r="363" spans="1:6" x14ac:dyDescent="0.3">
      <c r="A363">
        <v>362</v>
      </c>
      <c r="B363" t="s">
        <v>361</v>
      </c>
      <c r="C363" t="s">
        <v>1555</v>
      </c>
      <c r="D363" t="s">
        <v>1152</v>
      </c>
      <c r="E363" t="s">
        <v>1541</v>
      </c>
      <c r="F363" s="1">
        <v>43440</v>
      </c>
    </row>
    <row r="364" spans="1:6" x14ac:dyDescent="0.3">
      <c r="A364">
        <v>363</v>
      </c>
      <c r="B364" t="s">
        <v>362</v>
      </c>
      <c r="C364" t="s">
        <v>1556</v>
      </c>
      <c r="D364" t="s">
        <v>1152</v>
      </c>
      <c r="E364" t="s">
        <v>1541</v>
      </c>
      <c r="F364" s="1">
        <v>43440</v>
      </c>
    </row>
    <row r="365" spans="1:6" x14ac:dyDescent="0.3">
      <c r="A365">
        <v>364</v>
      </c>
      <c r="B365" t="s">
        <v>363</v>
      </c>
      <c r="C365" t="s">
        <v>1557</v>
      </c>
      <c r="D365" t="s">
        <v>1152</v>
      </c>
      <c r="E365" t="s">
        <v>1541</v>
      </c>
      <c r="F365" s="1">
        <v>43440</v>
      </c>
    </row>
    <row r="366" spans="1:6" x14ac:dyDescent="0.3">
      <c r="A366">
        <v>365</v>
      </c>
      <c r="B366" t="s">
        <v>364</v>
      </c>
      <c r="C366" t="s">
        <v>1558</v>
      </c>
      <c r="D366" t="s">
        <v>1152</v>
      </c>
      <c r="E366" t="s">
        <v>1541</v>
      </c>
      <c r="F366" s="1">
        <v>43440</v>
      </c>
    </row>
    <row r="367" spans="1:6" x14ac:dyDescent="0.3">
      <c r="A367">
        <v>366</v>
      </c>
      <c r="B367" t="s">
        <v>365</v>
      </c>
      <c r="C367" t="s">
        <v>1559</v>
      </c>
      <c r="D367" t="s">
        <v>1152</v>
      </c>
      <c r="E367" t="s">
        <v>1541</v>
      </c>
      <c r="F367" s="1">
        <v>43440</v>
      </c>
    </row>
    <row r="368" spans="1:6" x14ac:dyDescent="0.3">
      <c r="A368">
        <v>367</v>
      </c>
      <c r="B368" t="s">
        <v>366</v>
      </c>
      <c r="C368" t="s">
        <v>1560</v>
      </c>
      <c r="D368" t="s">
        <v>1152</v>
      </c>
      <c r="E368" t="s">
        <v>1541</v>
      </c>
      <c r="F368" s="1">
        <v>43440</v>
      </c>
    </row>
    <row r="369" spans="1:6" x14ac:dyDescent="0.3">
      <c r="A369">
        <v>368</v>
      </c>
      <c r="B369" t="s">
        <v>367</v>
      </c>
      <c r="C369" t="s">
        <v>1561</v>
      </c>
      <c r="D369" t="s">
        <v>1152</v>
      </c>
      <c r="E369" t="s">
        <v>1324</v>
      </c>
      <c r="F369" t="s">
        <v>1562</v>
      </c>
    </row>
    <row r="370" spans="1:6" x14ac:dyDescent="0.3">
      <c r="A370">
        <v>369</v>
      </c>
      <c r="B370" t="s">
        <v>368</v>
      </c>
      <c r="C370" t="s">
        <v>1563</v>
      </c>
      <c r="D370" t="s">
        <v>1152</v>
      </c>
      <c r="E370" t="s">
        <v>1324</v>
      </c>
      <c r="F370" t="s">
        <v>1564</v>
      </c>
    </row>
    <row r="371" spans="1:6" x14ac:dyDescent="0.3">
      <c r="A371">
        <v>370</v>
      </c>
      <c r="B371" t="s">
        <v>369</v>
      </c>
      <c r="C371" t="s">
        <v>1565</v>
      </c>
      <c r="D371" t="s">
        <v>1152</v>
      </c>
      <c r="E371" t="s">
        <v>1324</v>
      </c>
      <c r="F371" t="s">
        <v>1564</v>
      </c>
    </row>
    <row r="372" spans="1:6" x14ac:dyDescent="0.3">
      <c r="A372">
        <v>371</v>
      </c>
      <c r="B372" t="s">
        <v>370</v>
      </c>
      <c r="C372" t="s">
        <v>1566</v>
      </c>
      <c r="D372" t="s">
        <v>1152</v>
      </c>
      <c r="E372" t="s">
        <v>1324</v>
      </c>
      <c r="F372" t="s">
        <v>1564</v>
      </c>
    </row>
    <row r="373" spans="1:6" x14ac:dyDescent="0.3">
      <c r="A373">
        <v>372</v>
      </c>
      <c r="B373" t="s">
        <v>371</v>
      </c>
      <c r="C373" t="s">
        <v>1567</v>
      </c>
      <c r="D373" t="s">
        <v>1152</v>
      </c>
      <c r="E373" t="s">
        <v>1324</v>
      </c>
      <c r="F373" t="s">
        <v>1568</v>
      </c>
    </row>
    <row r="374" spans="1:6" x14ac:dyDescent="0.3">
      <c r="A374">
        <v>373</v>
      </c>
      <c r="B374" t="s">
        <v>372</v>
      </c>
      <c r="C374" t="s">
        <v>1569</v>
      </c>
      <c r="D374" t="s">
        <v>1152</v>
      </c>
      <c r="E374" t="s">
        <v>1324</v>
      </c>
      <c r="F374" t="s">
        <v>1568</v>
      </c>
    </row>
    <row r="375" spans="1:6" x14ac:dyDescent="0.3">
      <c r="A375">
        <v>374</v>
      </c>
      <c r="B375" t="s">
        <v>373</v>
      </c>
      <c r="C375" t="s">
        <v>1570</v>
      </c>
      <c r="D375" t="s">
        <v>1152</v>
      </c>
      <c r="E375" t="s">
        <v>1541</v>
      </c>
      <c r="F375" s="1">
        <v>42617</v>
      </c>
    </row>
    <row r="376" spans="1:6" x14ac:dyDescent="0.3">
      <c r="A376">
        <v>375</v>
      </c>
      <c r="B376" t="s">
        <v>374</v>
      </c>
      <c r="C376" t="s">
        <v>1571</v>
      </c>
      <c r="D376" t="s">
        <v>1152</v>
      </c>
      <c r="E376" t="s">
        <v>1541</v>
      </c>
      <c r="F376" s="1">
        <v>42617</v>
      </c>
    </row>
    <row r="377" spans="1:6" x14ac:dyDescent="0.3">
      <c r="A377">
        <v>376</v>
      </c>
      <c r="B377" t="s">
        <v>375</v>
      </c>
      <c r="C377" t="s">
        <v>1572</v>
      </c>
      <c r="D377" t="s">
        <v>1152</v>
      </c>
      <c r="E377" t="s">
        <v>1541</v>
      </c>
      <c r="F377" s="1">
        <v>42617</v>
      </c>
    </row>
    <row r="378" spans="1:6" x14ac:dyDescent="0.3">
      <c r="A378">
        <v>377</v>
      </c>
      <c r="B378" t="s">
        <v>376</v>
      </c>
      <c r="C378" t="s">
        <v>1573</v>
      </c>
      <c r="D378" t="s">
        <v>1152</v>
      </c>
      <c r="E378" t="s">
        <v>1541</v>
      </c>
      <c r="F378" s="1">
        <v>42617</v>
      </c>
    </row>
    <row r="379" spans="1:6" x14ac:dyDescent="0.3">
      <c r="A379">
        <v>378</v>
      </c>
      <c r="B379" t="s">
        <v>377</v>
      </c>
      <c r="C379" t="s">
        <v>1574</v>
      </c>
      <c r="D379" t="s">
        <v>1152</v>
      </c>
      <c r="E379" t="s">
        <v>1541</v>
      </c>
      <c r="F379" s="1">
        <v>42617</v>
      </c>
    </row>
    <row r="380" spans="1:6" x14ac:dyDescent="0.3">
      <c r="A380">
        <v>379</v>
      </c>
      <c r="B380" t="s">
        <v>378</v>
      </c>
      <c r="C380" t="s">
        <v>1575</v>
      </c>
      <c r="D380" t="s">
        <v>1152</v>
      </c>
      <c r="E380" t="s">
        <v>1541</v>
      </c>
      <c r="F380" s="1">
        <v>42920</v>
      </c>
    </row>
    <row r="381" spans="1:6" x14ac:dyDescent="0.3">
      <c r="A381">
        <v>380</v>
      </c>
      <c r="B381" t="s">
        <v>379</v>
      </c>
      <c r="C381" t="s">
        <v>1576</v>
      </c>
      <c r="D381" t="s">
        <v>1152</v>
      </c>
      <c r="E381" t="s">
        <v>1541</v>
      </c>
      <c r="F381" s="1">
        <v>42920</v>
      </c>
    </row>
    <row r="382" spans="1:6" x14ac:dyDescent="0.3">
      <c r="A382">
        <v>381</v>
      </c>
      <c r="B382" t="s">
        <v>380</v>
      </c>
      <c r="C382" t="s">
        <v>1577</v>
      </c>
      <c r="D382" t="s">
        <v>1152</v>
      </c>
      <c r="E382" t="s">
        <v>1155</v>
      </c>
      <c r="F382" s="1">
        <v>44155</v>
      </c>
    </row>
    <row r="383" spans="1:6" x14ac:dyDescent="0.3">
      <c r="A383">
        <v>382</v>
      </c>
      <c r="B383" t="s">
        <v>381</v>
      </c>
      <c r="C383" t="s">
        <v>1578</v>
      </c>
      <c r="D383" t="s">
        <v>1152</v>
      </c>
      <c r="E383" t="s">
        <v>1155</v>
      </c>
      <c r="F383" t="s">
        <v>1292</v>
      </c>
    </row>
    <row r="384" spans="1:6" x14ac:dyDescent="0.3">
      <c r="A384">
        <v>383</v>
      </c>
      <c r="B384" t="s">
        <v>382</v>
      </c>
      <c r="C384" t="s">
        <v>1579</v>
      </c>
      <c r="D384" t="s">
        <v>1152</v>
      </c>
      <c r="E384" t="s">
        <v>1155</v>
      </c>
      <c r="F384" t="s">
        <v>1302</v>
      </c>
    </row>
    <row r="385" spans="1:6" x14ac:dyDescent="0.3">
      <c r="A385">
        <v>384</v>
      </c>
      <c r="B385" t="s">
        <v>383</v>
      </c>
      <c r="C385" t="s">
        <v>1580</v>
      </c>
      <c r="D385" t="s">
        <v>1152</v>
      </c>
      <c r="E385" t="s">
        <v>1155</v>
      </c>
      <c r="F385" t="s">
        <v>1296</v>
      </c>
    </row>
    <row r="386" spans="1:6" x14ac:dyDescent="0.3">
      <c r="A386">
        <v>385</v>
      </c>
      <c r="B386" t="s">
        <v>384</v>
      </c>
      <c r="C386" t="s">
        <v>1581</v>
      </c>
      <c r="D386" t="s">
        <v>1152</v>
      </c>
      <c r="E386" t="s">
        <v>1155</v>
      </c>
      <c r="F386" t="s">
        <v>1305</v>
      </c>
    </row>
    <row r="387" spans="1:6" x14ac:dyDescent="0.3">
      <c r="A387">
        <v>386</v>
      </c>
      <c r="B387" t="s">
        <v>385</v>
      </c>
      <c r="C387" t="s">
        <v>1582</v>
      </c>
      <c r="D387" t="s">
        <v>1152</v>
      </c>
      <c r="E387" t="s">
        <v>1155</v>
      </c>
      <c r="F387" t="s">
        <v>1300</v>
      </c>
    </row>
    <row r="388" spans="1:6" x14ac:dyDescent="0.3">
      <c r="A388">
        <v>387</v>
      </c>
      <c r="B388" t="s">
        <v>386</v>
      </c>
      <c r="C388" t="s">
        <v>1583</v>
      </c>
      <c r="D388" t="s">
        <v>1152</v>
      </c>
      <c r="E388" t="s">
        <v>1155</v>
      </c>
      <c r="F388" t="s">
        <v>1302</v>
      </c>
    </row>
    <row r="389" spans="1:6" x14ac:dyDescent="0.3">
      <c r="A389">
        <v>388</v>
      </c>
      <c r="B389" t="s">
        <v>387</v>
      </c>
      <c r="C389" t="s">
        <v>1584</v>
      </c>
      <c r="D389" t="s">
        <v>1152</v>
      </c>
      <c r="E389" t="s">
        <v>1155</v>
      </c>
      <c r="F389" t="s">
        <v>1292</v>
      </c>
    </row>
    <row r="390" spans="1:6" x14ac:dyDescent="0.3">
      <c r="A390">
        <v>389</v>
      </c>
      <c r="B390" t="s">
        <v>388</v>
      </c>
      <c r="C390" t="s">
        <v>1585</v>
      </c>
      <c r="D390" t="s">
        <v>1152</v>
      </c>
      <c r="E390" t="s">
        <v>1155</v>
      </c>
      <c r="F390" t="s">
        <v>1305</v>
      </c>
    </row>
    <row r="391" spans="1:6" x14ac:dyDescent="0.3">
      <c r="A391">
        <v>390</v>
      </c>
      <c r="B391" t="s">
        <v>389</v>
      </c>
      <c r="C391" t="s">
        <v>1586</v>
      </c>
      <c r="D391" t="s">
        <v>1152</v>
      </c>
      <c r="E391" t="s">
        <v>1155</v>
      </c>
      <c r="F391" t="s">
        <v>1292</v>
      </c>
    </row>
    <row r="392" spans="1:6" x14ac:dyDescent="0.3">
      <c r="A392">
        <v>391</v>
      </c>
      <c r="B392" t="s">
        <v>390</v>
      </c>
      <c r="C392" t="s">
        <v>1587</v>
      </c>
      <c r="D392" t="s">
        <v>1152</v>
      </c>
      <c r="E392" t="s">
        <v>1155</v>
      </c>
      <c r="F392" t="s">
        <v>1305</v>
      </c>
    </row>
    <row r="393" spans="1:6" x14ac:dyDescent="0.3">
      <c r="A393">
        <v>392</v>
      </c>
      <c r="B393" t="s">
        <v>391</v>
      </c>
      <c r="C393" t="s">
        <v>1588</v>
      </c>
      <c r="D393" t="s">
        <v>1152</v>
      </c>
      <c r="E393" t="s">
        <v>1155</v>
      </c>
      <c r="F393" t="s">
        <v>1309</v>
      </c>
    </row>
    <row r="394" spans="1:6" x14ac:dyDescent="0.3">
      <c r="A394">
        <v>393</v>
      </c>
      <c r="B394" t="s">
        <v>392</v>
      </c>
      <c r="C394" t="s">
        <v>1589</v>
      </c>
      <c r="D394" t="s">
        <v>1152</v>
      </c>
      <c r="E394" t="s">
        <v>1155</v>
      </c>
      <c r="F394" t="s">
        <v>1302</v>
      </c>
    </row>
    <row r="395" spans="1:6" x14ac:dyDescent="0.3">
      <c r="A395">
        <v>394</v>
      </c>
      <c r="B395" t="s">
        <v>393</v>
      </c>
      <c r="C395" t="s">
        <v>1590</v>
      </c>
      <c r="D395" t="s">
        <v>1152</v>
      </c>
      <c r="E395" t="s">
        <v>1155</v>
      </c>
      <c r="F395" t="s">
        <v>1309</v>
      </c>
    </row>
    <row r="396" spans="1:6" x14ac:dyDescent="0.3">
      <c r="A396">
        <v>395</v>
      </c>
      <c r="B396" t="s">
        <v>394</v>
      </c>
      <c r="C396" t="s">
        <v>1591</v>
      </c>
      <c r="D396" t="s">
        <v>1152</v>
      </c>
      <c r="E396" t="s">
        <v>1155</v>
      </c>
      <c r="F396" t="s">
        <v>1296</v>
      </c>
    </row>
    <row r="397" spans="1:6" x14ac:dyDescent="0.3">
      <c r="A397">
        <v>396</v>
      </c>
      <c r="B397" t="s">
        <v>395</v>
      </c>
      <c r="C397" t="s">
        <v>1592</v>
      </c>
      <c r="D397" t="s">
        <v>1152</v>
      </c>
      <c r="E397" t="s">
        <v>1155</v>
      </c>
      <c r="F397" t="s">
        <v>1296</v>
      </c>
    </row>
    <row r="398" spans="1:6" x14ac:dyDescent="0.3">
      <c r="A398">
        <v>397</v>
      </c>
      <c r="B398" t="s">
        <v>396</v>
      </c>
      <c r="C398" t="s">
        <v>1593</v>
      </c>
      <c r="D398" t="s">
        <v>1152</v>
      </c>
      <c r="E398" t="s">
        <v>1155</v>
      </c>
      <c r="F398" t="s">
        <v>1296</v>
      </c>
    </row>
    <row r="399" spans="1:6" x14ac:dyDescent="0.3">
      <c r="A399">
        <v>398</v>
      </c>
      <c r="B399" t="s">
        <v>397</v>
      </c>
      <c r="C399" t="s">
        <v>1594</v>
      </c>
      <c r="D399" t="s">
        <v>1152</v>
      </c>
      <c r="E399" t="s">
        <v>1155</v>
      </c>
      <c r="F399" t="s">
        <v>1296</v>
      </c>
    </row>
    <row r="400" spans="1:6" x14ac:dyDescent="0.3">
      <c r="A400">
        <v>399</v>
      </c>
      <c r="B400" t="s">
        <v>398</v>
      </c>
      <c r="C400" t="s">
        <v>1595</v>
      </c>
      <c r="D400" t="s">
        <v>1152</v>
      </c>
      <c r="E400" t="s">
        <v>1155</v>
      </c>
      <c r="F400" t="s">
        <v>1318</v>
      </c>
    </row>
    <row r="401" spans="1:6" x14ac:dyDescent="0.3">
      <c r="A401">
        <v>400</v>
      </c>
      <c r="B401" t="s">
        <v>399</v>
      </c>
      <c r="C401" t="s">
        <v>1596</v>
      </c>
      <c r="D401" t="s">
        <v>1152</v>
      </c>
      <c r="E401" t="s">
        <v>1155</v>
      </c>
      <c r="F401" t="s">
        <v>1309</v>
      </c>
    </row>
    <row r="402" spans="1:6" x14ac:dyDescent="0.3">
      <c r="A402">
        <v>401</v>
      </c>
      <c r="B402" t="s">
        <v>400</v>
      </c>
      <c r="C402" t="s">
        <v>1597</v>
      </c>
      <c r="D402" t="s">
        <v>1152</v>
      </c>
      <c r="E402" t="s">
        <v>1155</v>
      </c>
      <c r="F402" t="s">
        <v>1305</v>
      </c>
    </row>
    <row r="403" spans="1:6" x14ac:dyDescent="0.3">
      <c r="A403">
        <v>402</v>
      </c>
      <c r="B403" t="s">
        <v>401</v>
      </c>
      <c r="C403" t="s">
        <v>1598</v>
      </c>
      <c r="D403" t="s">
        <v>1152</v>
      </c>
      <c r="E403" t="s">
        <v>1155</v>
      </c>
      <c r="F403" t="s">
        <v>1296</v>
      </c>
    </row>
    <row r="404" spans="1:6" x14ac:dyDescent="0.3">
      <c r="A404">
        <v>403</v>
      </c>
      <c r="B404" t="s">
        <v>402</v>
      </c>
      <c r="C404" t="s">
        <v>1599</v>
      </c>
      <c r="D404" t="s">
        <v>1152</v>
      </c>
      <c r="E404" t="s">
        <v>1155</v>
      </c>
      <c r="F404" s="1">
        <v>43583</v>
      </c>
    </row>
    <row r="405" spans="1:6" x14ac:dyDescent="0.3">
      <c r="A405">
        <v>404</v>
      </c>
      <c r="B405" t="s">
        <v>403</v>
      </c>
      <c r="C405" t="s">
        <v>1600</v>
      </c>
      <c r="D405" t="s">
        <v>1152</v>
      </c>
      <c r="E405" t="s">
        <v>1155</v>
      </c>
      <c r="F405" s="1">
        <v>43583</v>
      </c>
    </row>
    <row r="406" spans="1:6" x14ac:dyDescent="0.3">
      <c r="A406">
        <v>405</v>
      </c>
      <c r="B406" t="s">
        <v>404</v>
      </c>
      <c r="C406" t="s">
        <v>1601</v>
      </c>
      <c r="D406" t="s">
        <v>1152</v>
      </c>
      <c r="E406" t="s">
        <v>1155</v>
      </c>
      <c r="F406" s="1">
        <v>43583</v>
      </c>
    </row>
    <row r="407" spans="1:6" x14ac:dyDescent="0.3">
      <c r="A407">
        <v>406</v>
      </c>
      <c r="B407" t="s">
        <v>405</v>
      </c>
      <c r="C407" t="s">
        <v>1602</v>
      </c>
      <c r="D407" t="s">
        <v>1152</v>
      </c>
      <c r="E407" t="s">
        <v>1155</v>
      </c>
      <c r="F407" s="1">
        <v>43583</v>
      </c>
    </row>
    <row r="408" spans="1:6" x14ac:dyDescent="0.3">
      <c r="A408">
        <v>407</v>
      </c>
      <c r="B408" t="s">
        <v>406</v>
      </c>
      <c r="C408" t="s">
        <v>1603</v>
      </c>
      <c r="D408" t="s">
        <v>1283</v>
      </c>
      <c r="E408" t="s">
        <v>1604</v>
      </c>
      <c r="F408">
        <v>2018</v>
      </c>
    </row>
    <row r="409" spans="1:6" x14ac:dyDescent="0.3">
      <c r="A409">
        <v>408</v>
      </c>
      <c r="B409" t="s">
        <v>407</v>
      </c>
      <c r="C409" t="s">
        <v>1605</v>
      </c>
      <c r="D409" t="s">
        <v>1283</v>
      </c>
      <c r="E409" t="s">
        <v>1606</v>
      </c>
      <c r="F409">
        <v>2011</v>
      </c>
    </row>
    <row r="410" spans="1:6" x14ac:dyDescent="0.3">
      <c r="A410">
        <v>409</v>
      </c>
      <c r="B410" t="s">
        <v>408</v>
      </c>
      <c r="C410" t="s">
        <v>1607</v>
      </c>
      <c r="D410" t="s">
        <v>1283</v>
      </c>
      <c r="E410" t="s">
        <v>1606</v>
      </c>
      <c r="F410">
        <v>2014</v>
      </c>
    </row>
    <row r="411" spans="1:6" x14ac:dyDescent="0.3">
      <c r="A411">
        <v>410</v>
      </c>
      <c r="B411" t="s">
        <v>409</v>
      </c>
      <c r="C411" t="s">
        <v>1608</v>
      </c>
      <c r="D411" t="s">
        <v>1609</v>
      </c>
      <c r="E411" t="s">
        <v>1610</v>
      </c>
      <c r="F411">
        <v>2014</v>
      </c>
    </row>
    <row r="412" spans="1:6" x14ac:dyDescent="0.3">
      <c r="A412">
        <v>411</v>
      </c>
      <c r="B412" t="s">
        <v>410</v>
      </c>
      <c r="C412" t="s">
        <v>1611</v>
      </c>
      <c r="D412" t="s">
        <v>1609</v>
      </c>
      <c r="E412" t="s">
        <v>1610</v>
      </c>
      <c r="F412">
        <v>2016</v>
      </c>
    </row>
    <row r="413" spans="1:6" x14ac:dyDescent="0.3">
      <c r="A413">
        <v>412</v>
      </c>
      <c r="B413" t="s">
        <v>411</v>
      </c>
      <c r="C413" t="s">
        <v>1612</v>
      </c>
      <c r="D413" t="s">
        <v>1609</v>
      </c>
      <c r="E413" t="s">
        <v>1610</v>
      </c>
      <c r="F413">
        <v>2016</v>
      </c>
    </row>
    <row r="414" spans="1:6" x14ac:dyDescent="0.3">
      <c r="A414">
        <v>413</v>
      </c>
      <c r="B414" t="s">
        <v>412</v>
      </c>
      <c r="C414" t="s">
        <v>1613</v>
      </c>
      <c r="D414" t="s">
        <v>1609</v>
      </c>
      <c r="E414" t="s">
        <v>1610</v>
      </c>
      <c r="F414">
        <v>2016</v>
      </c>
    </row>
    <row r="415" spans="1:6" x14ac:dyDescent="0.3">
      <c r="A415">
        <v>414</v>
      </c>
      <c r="B415" t="s">
        <v>413</v>
      </c>
      <c r="C415" t="s">
        <v>1614</v>
      </c>
      <c r="D415" t="s">
        <v>1609</v>
      </c>
      <c r="E415" t="s">
        <v>1610</v>
      </c>
      <c r="F415">
        <v>2016</v>
      </c>
    </row>
    <row r="416" spans="1:6" x14ac:dyDescent="0.3">
      <c r="A416">
        <v>415</v>
      </c>
      <c r="B416" t="s">
        <v>414</v>
      </c>
      <c r="C416" t="s">
        <v>1615</v>
      </c>
      <c r="D416" t="s">
        <v>1609</v>
      </c>
      <c r="E416" t="s">
        <v>1610</v>
      </c>
      <c r="F416">
        <v>2016</v>
      </c>
    </row>
    <row r="417" spans="1:6" x14ac:dyDescent="0.3">
      <c r="A417">
        <v>416</v>
      </c>
      <c r="B417" t="s">
        <v>415</v>
      </c>
      <c r="C417" t="s">
        <v>1616</v>
      </c>
      <c r="D417" t="s">
        <v>1609</v>
      </c>
      <c r="E417" t="s">
        <v>1610</v>
      </c>
      <c r="F417">
        <v>2015</v>
      </c>
    </row>
    <row r="418" spans="1:6" x14ac:dyDescent="0.3">
      <c r="A418">
        <v>417</v>
      </c>
      <c r="B418" t="s">
        <v>416</v>
      </c>
      <c r="C418" t="s">
        <v>1617</v>
      </c>
      <c r="D418" t="s">
        <v>1609</v>
      </c>
      <c r="E418" t="s">
        <v>1610</v>
      </c>
      <c r="F418">
        <v>2015</v>
      </c>
    </row>
    <row r="419" spans="1:6" x14ac:dyDescent="0.3">
      <c r="A419">
        <v>418</v>
      </c>
      <c r="B419" t="s">
        <v>417</v>
      </c>
      <c r="C419" t="s">
        <v>1618</v>
      </c>
      <c r="D419" t="s">
        <v>1609</v>
      </c>
      <c r="E419" t="s">
        <v>1610</v>
      </c>
      <c r="F419">
        <v>2015</v>
      </c>
    </row>
    <row r="420" spans="1:6" x14ac:dyDescent="0.3">
      <c r="A420">
        <v>419</v>
      </c>
      <c r="B420" t="s">
        <v>418</v>
      </c>
      <c r="C420" t="s">
        <v>1619</v>
      </c>
      <c r="D420" t="s">
        <v>1609</v>
      </c>
      <c r="E420" t="s">
        <v>1610</v>
      </c>
      <c r="F420">
        <v>2015</v>
      </c>
    </row>
    <row r="421" spans="1:6" x14ac:dyDescent="0.3">
      <c r="A421">
        <v>420</v>
      </c>
      <c r="B421" t="s">
        <v>419</v>
      </c>
      <c r="C421" t="s">
        <v>1620</v>
      </c>
      <c r="D421" t="s">
        <v>1609</v>
      </c>
      <c r="E421" t="s">
        <v>1610</v>
      </c>
      <c r="F421">
        <v>2014</v>
      </c>
    </row>
    <row r="422" spans="1:6" x14ac:dyDescent="0.3">
      <c r="A422">
        <v>421</v>
      </c>
      <c r="B422" t="s">
        <v>420</v>
      </c>
      <c r="C422" t="s">
        <v>1621</v>
      </c>
      <c r="D422" t="s">
        <v>1609</v>
      </c>
      <c r="E422" t="s">
        <v>1610</v>
      </c>
      <c r="F422">
        <v>2014</v>
      </c>
    </row>
    <row r="423" spans="1:6" x14ac:dyDescent="0.3">
      <c r="A423">
        <v>422</v>
      </c>
      <c r="B423" t="s">
        <v>421</v>
      </c>
      <c r="C423" t="s">
        <v>1622</v>
      </c>
      <c r="D423" t="s">
        <v>1609</v>
      </c>
      <c r="E423" t="s">
        <v>1610</v>
      </c>
      <c r="F423">
        <v>2014</v>
      </c>
    </row>
    <row r="424" spans="1:6" x14ac:dyDescent="0.3">
      <c r="A424">
        <v>423</v>
      </c>
      <c r="B424" t="s">
        <v>422</v>
      </c>
      <c r="C424" t="s">
        <v>1623</v>
      </c>
      <c r="D424" t="s">
        <v>1609</v>
      </c>
      <c r="E424" t="s">
        <v>1610</v>
      </c>
      <c r="F424">
        <v>2014</v>
      </c>
    </row>
    <row r="425" spans="1:6" x14ac:dyDescent="0.3">
      <c r="A425">
        <v>424</v>
      </c>
      <c r="B425" t="s">
        <v>423</v>
      </c>
      <c r="C425" t="s">
        <v>1624</v>
      </c>
      <c r="D425" t="s">
        <v>1609</v>
      </c>
      <c r="E425" t="s">
        <v>1610</v>
      </c>
      <c r="F425">
        <v>2014</v>
      </c>
    </row>
    <row r="426" spans="1:6" x14ac:dyDescent="0.3">
      <c r="A426">
        <v>425</v>
      </c>
      <c r="B426" t="s">
        <v>424</v>
      </c>
      <c r="C426" t="s">
        <v>1625</v>
      </c>
      <c r="D426" t="s">
        <v>1609</v>
      </c>
      <c r="E426" t="s">
        <v>1610</v>
      </c>
      <c r="F426">
        <v>2012</v>
      </c>
    </row>
    <row r="427" spans="1:6" x14ac:dyDescent="0.3">
      <c r="A427">
        <v>426</v>
      </c>
      <c r="B427" t="s">
        <v>425</v>
      </c>
      <c r="C427" t="s">
        <v>1626</v>
      </c>
      <c r="D427" t="s">
        <v>1609</v>
      </c>
      <c r="E427" t="s">
        <v>1610</v>
      </c>
      <c r="F427">
        <v>2011</v>
      </c>
    </row>
    <row r="428" spans="1:6" x14ac:dyDescent="0.3">
      <c r="A428">
        <v>427</v>
      </c>
      <c r="B428" t="s">
        <v>426</v>
      </c>
      <c r="C428" t="s">
        <v>1627</v>
      </c>
      <c r="D428" t="s">
        <v>1609</v>
      </c>
      <c r="E428" t="s">
        <v>1610</v>
      </c>
      <c r="F428">
        <v>2011</v>
      </c>
    </row>
    <row r="429" spans="1:6" x14ac:dyDescent="0.3">
      <c r="A429">
        <v>428</v>
      </c>
      <c r="B429" t="s">
        <v>427</v>
      </c>
      <c r="C429" t="s">
        <v>1628</v>
      </c>
      <c r="D429" t="s">
        <v>1609</v>
      </c>
      <c r="E429" t="s">
        <v>1610</v>
      </c>
      <c r="F429">
        <v>2010</v>
      </c>
    </row>
    <row r="430" spans="1:6" x14ac:dyDescent="0.3">
      <c r="A430">
        <v>429</v>
      </c>
      <c r="B430" t="s">
        <v>428</v>
      </c>
      <c r="C430" t="s">
        <v>1629</v>
      </c>
      <c r="D430" t="s">
        <v>1609</v>
      </c>
      <c r="E430" t="s">
        <v>1610</v>
      </c>
      <c r="F430">
        <v>2009</v>
      </c>
    </row>
    <row r="431" spans="1:6" x14ac:dyDescent="0.3">
      <c r="A431">
        <v>430</v>
      </c>
      <c r="B431" t="s">
        <v>429</v>
      </c>
      <c r="C431" t="s">
        <v>1630</v>
      </c>
      <c r="D431" t="s">
        <v>1609</v>
      </c>
      <c r="E431" t="s">
        <v>1610</v>
      </c>
      <c r="F431">
        <v>2007</v>
      </c>
    </row>
    <row r="432" spans="1:6" x14ac:dyDescent="0.3">
      <c r="A432">
        <v>431</v>
      </c>
      <c r="B432" t="s">
        <v>430</v>
      </c>
      <c r="C432" t="s">
        <v>1631</v>
      </c>
      <c r="D432" t="s">
        <v>1609</v>
      </c>
      <c r="E432" t="s">
        <v>1610</v>
      </c>
      <c r="F432">
        <v>2005</v>
      </c>
    </row>
    <row r="433" spans="1:6" x14ac:dyDescent="0.3">
      <c r="A433">
        <v>432</v>
      </c>
      <c r="B433" t="s">
        <v>431</v>
      </c>
      <c r="C433" t="s">
        <v>1632</v>
      </c>
      <c r="D433" t="s">
        <v>1609</v>
      </c>
      <c r="E433" t="s">
        <v>1610</v>
      </c>
      <c r="F433">
        <v>2005</v>
      </c>
    </row>
    <row r="434" spans="1:6" x14ac:dyDescent="0.3">
      <c r="A434">
        <v>433</v>
      </c>
      <c r="B434" t="s">
        <v>432</v>
      </c>
      <c r="C434" t="s">
        <v>1633</v>
      </c>
      <c r="D434" t="s">
        <v>1609</v>
      </c>
      <c r="E434" t="s">
        <v>1610</v>
      </c>
      <c r="F434">
        <v>2015</v>
      </c>
    </row>
    <row r="435" spans="1:6" x14ac:dyDescent="0.3">
      <c r="A435">
        <v>434</v>
      </c>
      <c r="B435" t="s">
        <v>433</v>
      </c>
      <c r="C435" t="s">
        <v>1634</v>
      </c>
      <c r="D435" t="s">
        <v>1609</v>
      </c>
      <c r="E435" t="s">
        <v>1610</v>
      </c>
      <c r="F435">
        <v>2014</v>
      </c>
    </row>
    <row r="436" spans="1:6" x14ac:dyDescent="0.3">
      <c r="A436">
        <v>435</v>
      </c>
      <c r="B436" t="s">
        <v>434</v>
      </c>
      <c r="C436" t="s">
        <v>1635</v>
      </c>
      <c r="D436" t="s">
        <v>1283</v>
      </c>
      <c r="E436" t="s">
        <v>1636</v>
      </c>
      <c r="F436" s="1">
        <v>44053</v>
      </c>
    </row>
    <row r="437" spans="1:6" x14ac:dyDescent="0.3">
      <c r="A437">
        <v>436</v>
      </c>
      <c r="B437" t="s">
        <v>435</v>
      </c>
      <c r="C437" t="s">
        <v>1637</v>
      </c>
      <c r="D437" t="s">
        <v>1638</v>
      </c>
      <c r="E437" t="s">
        <v>1639</v>
      </c>
      <c r="F437">
        <v>2018</v>
      </c>
    </row>
    <row r="438" spans="1:6" x14ac:dyDescent="0.3">
      <c r="A438">
        <v>437</v>
      </c>
      <c r="B438" t="s">
        <v>436</v>
      </c>
      <c r="C438" t="s">
        <v>1640</v>
      </c>
      <c r="D438" t="s">
        <v>1638</v>
      </c>
      <c r="E438" t="s">
        <v>1639</v>
      </c>
      <c r="F438">
        <v>2019</v>
      </c>
    </row>
    <row r="439" spans="1:6" x14ac:dyDescent="0.3">
      <c r="A439">
        <v>438</v>
      </c>
      <c r="B439" t="s">
        <v>437</v>
      </c>
      <c r="C439" t="s">
        <v>1641</v>
      </c>
      <c r="D439" t="s">
        <v>1638</v>
      </c>
      <c r="E439" t="s">
        <v>1639</v>
      </c>
      <c r="F439">
        <v>2019</v>
      </c>
    </row>
    <row r="440" spans="1:6" x14ac:dyDescent="0.3">
      <c r="A440">
        <v>439</v>
      </c>
      <c r="B440" t="s">
        <v>438</v>
      </c>
      <c r="C440" t="s">
        <v>1642</v>
      </c>
      <c r="D440" t="s">
        <v>1638</v>
      </c>
      <c r="E440" t="s">
        <v>1639</v>
      </c>
      <c r="F440">
        <v>2017</v>
      </c>
    </row>
    <row r="441" spans="1:6" x14ac:dyDescent="0.3">
      <c r="A441">
        <v>440</v>
      </c>
      <c r="B441" t="s">
        <v>439</v>
      </c>
      <c r="C441" t="s">
        <v>1643</v>
      </c>
      <c r="D441" t="s">
        <v>1638</v>
      </c>
      <c r="E441" t="s">
        <v>1639</v>
      </c>
      <c r="F441">
        <v>2019</v>
      </c>
    </row>
    <row r="442" spans="1:6" x14ac:dyDescent="0.3">
      <c r="A442">
        <v>441</v>
      </c>
      <c r="B442" t="s">
        <v>440</v>
      </c>
      <c r="C442" t="s">
        <v>1644</v>
      </c>
      <c r="D442" t="s">
        <v>1638</v>
      </c>
      <c r="E442" t="s">
        <v>1639</v>
      </c>
      <c r="F442">
        <v>2018</v>
      </c>
    </row>
    <row r="443" spans="1:6" x14ac:dyDescent="0.3">
      <c r="A443">
        <v>442</v>
      </c>
      <c r="B443" t="s">
        <v>441</v>
      </c>
      <c r="C443" t="s">
        <v>1645</v>
      </c>
      <c r="D443" t="s">
        <v>1638</v>
      </c>
      <c r="E443" t="s">
        <v>1639</v>
      </c>
      <c r="F443">
        <v>2019</v>
      </c>
    </row>
    <row r="444" spans="1:6" x14ac:dyDescent="0.3">
      <c r="A444">
        <v>443</v>
      </c>
      <c r="B444" t="s">
        <v>442</v>
      </c>
      <c r="C444" t="s">
        <v>1646</v>
      </c>
      <c r="D444" t="s">
        <v>1638</v>
      </c>
      <c r="E444" t="s">
        <v>1639</v>
      </c>
      <c r="F444">
        <v>2019</v>
      </c>
    </row>
    <row r="445" spans="1:6" x14ac:dyDescent="0.3">
      <c r="A445">
        <v>444</v>
      </c>
      <c r="B445" t="s">
        <v>443</v>
      </c>
      <c r="C445" t="s">
        <v>1647</v>
      </c>
      <c r="D445" t="s">
        <v>1638</v>
      </c>
      <c r="E445" t="s">
        <v>1639</v>
      </c>
      <c r="F445">
        <v>2019</v>
      </c>
    </row>
    <row r="446" spans="1:6" x14ac:dyDescent="0.3">
      <c r="A446">
        <v>445</v>
      </c>
      <c r="B446" t="s">
        <v>444</v>
      </c>
      <c r="C446" t="s">
        <v>1648</v>
      </c>
      <c r="D446" t="s">
        <v>1638</v>
      </c>
      <c r="E446" t="s">
        <v>1639</v>
      </c>
      <c r="F446">
        <v>2019</v>
      </c>
    </row>
    <row r="447" spans="1:6" x14ac:dyDescent="0.3">
      <c r="A447">
        <v>446</v>
      </c>
      <c r="B447" t="s">
        <v>445</v>
      </c>
      <c r="C447" t="s">
        <v>1649</v>
      </c>
      <c r="D447" t="s">
        <v>1638</v>
      </c>
      <c r="E447" t="s">
        <v>1639</v>
      </c>
      <c r="F447">
        <v>2019</v>
      </c>
    </row>
    <row r="448" spans="1:6" x14ac:dyDescent="0.3">
      <c r="A448">
        <v>447</v>
      </c>
      <c r="B448" t="s">
        <v>446</v>
      </c>
      <c r="C448" t="s">
        <v>1650</v>
      </c>
      <c r="D448" t="s">
        <v>1283</v>
      </c>
      <c r="E448" t="s">
        <v>1284</v>
      </c>
      <c r="F448">
        <v>2019</v>
      </c>
    </row>
    <row r="449" spans="1:6" x14ac:dyDescent="0.3">
      <c r="A449">
        <v>448</v>
      </c>
      <c r="B449" t="s">
        <v>447</v>
      </c>
      <c r="C449" t="s">
        <v>1651</v>
      </c>
      <c r="D449" t="s">
        <v>1283</v>
      </c>
      <c r="E449" t="s">
        <v>1284</v>
      </c>
      <c r="F449">
        <v>2019</v>
      </c>
    </row>
    <row r="450" spans="1:6" x14ac:dyDescent="0.3">
      <c r="A450">
        <v>449</v>
      </c>
      <c r="B450" t="s">
        <v>448</v>
      </c>
      <c r="C450" t="s">
        <v>1652</v>
      </c>
      <c r="D450" t="s">
        <v>1283</v>
      </c>
      <c r="E450" t="s">
        <v>1284</v>
      </c>
      <c r="F450">
        <v>2019</v>
      </c>
    </row>
    <row r="451" spans="1:6" x14ac:dyDescent="0.3">
      <c r="A451">
        <v>450</v>
      </c>
      <c r="B451" t="s">
        <v>449</v>
      </c>
      <c r="C451" t="s">
        <v>1653</v>
      </c>
      <c r="D451" t="s">
        <v>1152</v>
      </c>
      <c r="E451" t="s">
        <v>1155</v>
      </c>
      <c r="F451" s="1">
        <v>43621</v>
      </c>
    </row>
    <row r="452" spans="1:6" x14ac:dyDescent="0.3">
      <c r="A452">
        <v>451</v>
      </c>
      <c r="B452" t="s">
        <v>450</v>
      </c>
      <c r="C452" t="s">
        <v>1654</v>
      </c>
      <c r="D452" t="s">
        <v>1152</v>
      </c>
      <c r="E452" t="s">
        <v>1155</v>
      </c>
      <c r="F452" s="1">
        <v>43758</v>
      </c>
    </row>
    <row r="453" spans="1:6" x14ac:dyDescent="0.3">
      <c r="A453">
        <v>452</v>
      </c>
      <c r="B453" t="s">
        <v>451</v>
      </c>
      <c r="C453" t="s">
        <v>1655</v>
      </c>
      <c r="D453" t="s">
        <v>1283</v>
      </c>
      <c r="E453" t="s">
        <v>1284</v>
      </c>
      <c r="F453" t="s">
        <v>1656</v>
      </c>
    </row>
    <row r="454" spans="1:6" x14ac:dyDescent="0.3">
      <c r="A454">
        <v>453</v>
      </c>
      <c r="B454" t="s">
        <v>452</v>
      </c>
      <c r="C454" t="s">
        <v>1657</v>
      </c>
      <c r="D454" t="s">
        <v>1283</v>
      </c>
      <c r="E454" t="s">
        <v>1284</v>
      </c>
      <c r="F454" t="s">
        <v>1656</v>
      </c>
    </row>
    <row r="455" spans="1:6" x14ac:dyDescent="0.3">
      <c r="A455">
        <v>454</v>
      </c>
      <c r="B455" t="s">
        <v>453</v>
      </c>
      <c r="C455" t="s">
        <v>1658</v>
      </c>
      <c r="D455" t="s">
        <v>1283</v>
      </c>
      <c r="E455" t="s">
        <v>1284</v>
      </c>
      <c r="F455" t="s">
        <v>1656</v>
      </c>
    </row>
    <row r="456" spans="1:6" x14ac:dyDescent="0.3">
      <c r="A456">
        <v>455</v>
      </c>
      <c r="B456" t="s">
        <v>454</v>
      </c>
      <c r="C456" t="s">
        <v>1659</v>
      </c>
      <c r="D456" t="s">
        <v>1152</v>
      </c>
      <c r="E456" t="s">
        <v>1153</v>
      </c>
      <c r="F456">
        <v>2019</v>
      </c>
    </row>
    <row r="457" spans="1:6" x14ac:dyDescent="0.3">
      <c r="A457">
        <v>456</v>
      </c>
      <c r="B457" t="s">
        <v>455</v>
      </c>
      <c r="C457" t="s">
        <v>1660</v>
      </c>
      <c r="D457" t="s">
        <v>1152</v>
      </c>
      <c r="E457" t="s">
        <v>1153</v>
      </c>
      <c r="F457">
        <v>2019</v>
      </c>
    </row>
    <row r="458" spans="1:6" x14ac:dyDescent="0.3">
      <c r="A458">
        <v>457</v>
      </c>
      <c r="B458" t="s">
        <v>456</v>
      </c>
      <c r="C458" t="s">
        <v>1661</v>
      </c>
      <c r="D458" t="s">
        <v>1152</v>
      </c>
      <c r="E458" t="s">
        <v>1153</v>
      </c>
      <c r="F458">
        <v>2019</v>
      </c>
    </row>
    <row r="459" spans="1:6" x14ac:dyDescent="0.3">
      <c r="A459">
        <v>458</v>
      </c>
      <c r="B459" t="s">
        <v>457</v>
      </c>
      <c r="C459" t="s">
        <v>1662</v>
      </c>
      <c r="D459" t="s">
        <v>1152</v>
      </c>
      <c r="E459" t="s">
        <v>1153</v>
      </c>
      <c r="F459">
        <v>2019</v>
      </c>
    </row>
    <row r="460" spans="1:6" x14ac:dyDescent="0.3">
      <c r="A460">
        <v>459</v>
      </c>
      <c r="B460" t="s">
        <v>458</v>
      </c>
      <c r="C460" t="s">
        <v>1663</v>
      </c>
      <c r="D460" t="s">
        <v>1152</v>
      </c>
      <c r="E460" t="s">
        <v>1153</v>
      </c>
      <c r="F460">
        <v>2019</v>
      </c>
    </row>
    <row r="461" spans="1:6" x14ac:dyDescent="0.3">
      <c r="A461">
        <v>460</v>
      </c>
      <c r="B461" t="s">
        <v>459</v>
      </c>
      <c r="C461" t="s">
        <v>1664</v>
      </c>
      <c r="D461" t="s">
        <v>1152</v>
      </c>
      <c r="E461" t="s">
        <v>1155</v>
      </c>
      <c r="F461">
        <v>2018</v>
      </c>
    </row>
    <row r="462" spans="1:6" x14ac:dyDescent="0.3">
      <c r="A462">
        <v>461</v>
      </c>
      <c r="B462" t="s">
        <v>460</v>
      </c>
      <c r="C462" t="s">
        <v>1665</v>
      </c>
      <c r="D462" t="s">
        <v>1152</v>
      </c>
      <c r="E462" t="s">
        <v>1155</v>
      </c>
      <c r="F462">
        <v>2017</v>
      </c>
    </row>
    <row r="463" spans="1:6" x14ac:dyDescent="0.3">
      <c r="A463">
        <v>462</v>
      </c>
      <c r="B463" t="s">
        <v>461</v>
      </c>
      <c r="C463" t="s">
        <v>1666</v>
      </c>
      <c r="D463" t="s">
        <v>1152</v>
      </c>
      <c r="E463" t="s">
        <v>1155</v>
      </c>
      <c r="F463">
        <v>2017</v>
      </c>
    </row>
    <row r="464" spans="1:6" x14ac:dyDescent="0.3">
      <c r="A464">
        <v>463</v>
      </c>
      <c r="B464" t="s">
        <v>462</v>
      </c>
      <c r="C464" t="s">
        <v>1667</v>
      </c>
      <c r="D464" t="s">
        <v>1152</v>
      </c>
      <c r="E464" t="s">
        <v>1155</v>
      </c>
      <c r="F464">
        <v>2018</v>
      </c>
    </row>
    <row r="465" spans="1:6" x14ac:dyDescent="0.3">
      <c r="A465">
        <v>464</v>
      </c>
      <c r="B465" t="s">
        <v>463</v>
      </c>
      <c r="C465" t="s">
        <v>1668</v>
      </c>
      <c r="D465" t="s">
        <v>1152</v>
      </c>
      <c r="E465" t="s">
        <v>1155</v>
      </c>
      <c r="F465">
        <v>2019</v>
      </c>
    </row>
    <row r="466" spans="1:6" x14ac:dyDescent="0.3">
      <c r="A466">
        <v>465</v>
      </c>
      <c r="B466" t="s">
        <v>464</v>
      </c>
      <c r="C466" t="s">
        <v>1669</v>
      </c>
      <c r="D466" t="s">
        <v>1152</v>
      </c>
      <c r="E466" t="s">
        <v>1155</v>
      </c>
      <c r="F466">
        <v>2019</v>
      </c>
    </row>
    <row r="467" spans="1:6" x14ac:dyDescent="0.3">
      <c r="A467">
        <v>466</v>
      </c>
      <c r="B467" t="s">
        <v>465</v>
      </c>
      <c r="C467" t="s">
        <v>1670</v>
      </c>
      <c r="D467" t="s">
        <v>1152</v>
      </c>
      <c r="E467" t="s">
        <v>1155</v>
      </c>
      <c r="F467">
        <v>2018</v>
      </c>
    </row>
    <row r="468" spans="1:6" x14ac:dyDescent="0.3">
      <c r="A468">
        <v>467</v>
      </c>
      <c r="B468" t="s">
        <v>466</v>
      </c>
      <c r="C468" t="s">
        <v>1671</v>
      </c>
      <c r="D468" t="s">
        <v>1152</v>
      </c>
      <c r="E468" t="s">
        <v>1155</v>
      </c>
      <c r="F468">
        <v>2018</v>
      </c>
    </row>
    <row r="469" spans="1:6" x14ac:dyDescent="0.3">
      <c r="A469">
        <v>468</v>
      </c>
      <c r="B469" t="s">
        <v>467</v>
      </c>
      <c r="C469" t="s">
        <v>1672</v>
      </c>
      <c r="D469" t="s">
        <v>1152</v>
      </c>
      <c r="E469" t="s">
        <v>1155</v>
      </c>
      <c r="F469">
        <v>2018</v>
      </c>
    </row>
    <row r="470" spans="1:6" x14ac:dyDescent="0.3">
      <c r="A470">
        <v>469</v>
      </c>
      <c r="B470" t="s">
        <v>468</v>
      </c>
      <c r="C470" t="s">
        <v>1673</v>
      </c>
      <c r="D470" t="s">
        <v>1152</v>
      </c>
      <c r="E470" t="s">
        <v>1155</v>
      </c>
      <c r="F470">
        <v>2019</v>
      </c>
    </row>
    <row r="471" spans="1:6" x14ac:dyDescent="0.3">
      <c r="A471">
        <v>470</v>
      </c>
      <c r="B471" t="s">
        <v>469</v>
      </c>
      <c r="C471" t="s">
        <v>1674</v>
      </c>
      <c r="D471" t="s">
        <v>1152</v>
      </c>
      <c r="E471" t="s">
        <v>1155</v>
      </c>
      <c r="F471">
        <v>2019</v>
      </c>
    </row>
    <row r="472" spans="1:6" x14ac:dyDescent="0.3">
      <c r="A472">
        <v>471</v>
      </c>
      <c r="B472" t="s">
        <v>470</v>
      </c>
      <c r="C472" t="s">
        <v>1675</v>
      </c>
      <c r="D472" t="s">
        <v>1152</v>
      </c>
      <c r="E472" t="s">
        <v>1155</v>
      </c>
      <c r="F472">
        <v>2016</v>
      </c>
    </row>
    <row r="473" spans="1:6" x14ac:dyDescent="0.3">
      <c r="A473">
        <v>472</v>
      </c>
      <c r="B473" t="s">
        <v>471</v>
      </c>
      <c r="C473" t="s">
        <v>1676</v>
      </c>
      <c r="D473" t="s">
        <v>1152</v>
      </c>
      <c r="E473" t="s">
        <v>1155</v>
      </c>
      <c r="F473">
        <v>2016</v>
      </c>
    </row>
    <row r="474" spans="1:6" x14ac:dyDescent="0.3">
      <c r="A474">
        <v>473</v>
      </c>
      <c r="B474" t="s">
        <v>472</v>
      </c>
      <c r="C474" t="s">
        <v>1677</v>
      </c>
      <c r="D474" t="s">
        <v>1152</v>
      </c>
      <c r="E474" t="s">
        <v>1155</v>
      </c>
      <c r="F474">
        <v>2016</v>
      </c>
    </row>
    <row r="475" spans="1:6" x14ac:dyDescent="0.3">
      <c r="A475">
        <v>474</v>
      </c>
      <c r="B475" t="s">
        <v>473</v>
      </c>
      <c r="C475" t="s">
        <v>1678</v>
      </c>
      <c r="D475" t="s">
        <v>1152</v>
      </c>
      <c r="E475" t="s">
        <v>1155</v>
      </c>
      <c r="F475">
        <v>2016</v>
      </c>
    </row>
    <row r="476" spans="1:6" x14ac:dyDescent="0.3">
      <c r="A476">
        <v>475</v>
      </c>
      <c r="B476" t="s">
        <v>474</v>
      </c>
      <c r="C476" t="s">
        <v>1679</v>
      </c>
      <c r="D476" t="s">
        <v>1152</v>
      </c>
      <c r="E476" t="s">
        <v>1155</v>
      </c>
      <c r="F476">
        <v>2016</v>
      </c>
    </row>
    <row r="477" spans="1:6" x14ac:dyDescent="0.3">
      <c r="A477">
        <v>476</v>
      </c>
      <c r="B477" t="s">
        <v>475</v>
      </c>
      <c r="C477" t="s">
        <v>1680</v>
      </c>
      <c r="D477" t="s">
        <v>1152</v>
      </c>
      <c r="E477" t="s">
        <v>1155</v>
      </c>
      <c r="F477">
        <v>2016</v>
      </c>
    </row>
    <row r="478" spans="1:6" x14ac:dyDescent="0.3">
      <c r="A478">
        <v>477</v>
      </c>
      <c r="B478" t="s">
        <v>476</v>
      </c>
      <c r="C478" t="s">
        <v>1681</v>
      </c>
      <c r="D478" t="s">
        <v>1152</v>
      </c>
      <c r="E478" t="s">
        <v>1155</v>
      </c>
      <c r="F478">
        <v>2018</v>
      </c>
    </row>
    <row r="479" spans="1:6" x14ac:dyDescent="0.3">
      <c r="A479">
        <v>478</v>
      </c>
      <c r="B479" t="s">
        <v>477</v>
      </c>
      <c r="C479" t="s">
        <v>1682</v>
      </c>
      <c r="D479" t="s">
        <v>1152</v>
      </c>
      <c r="E479" t="s">
        <v>1155</v>
      </c>
      <c r="F479">
        <v>2018</v>
      </c>
    </row>
    <row r="480" spans="1:6" x14ac:dyDescent="0.3">
      <c r="A480">
        <v>479</v>
      </c>
      <c r="B480" t="s">
        <v>478</v>
      </c>
      <c r="C480" t="s">
        <v>1683</v>
      </c>
      <c r="D480" t="s">
        <v>1152</v>
      </c>
      <c r="E480" t="s">
        <v>1155</v>
      </c>
      <c r="F480">
        <v>2018</v>
      </c>
    </row>
    <row r="481" spans="1:6" x14ac:dyDescent="0.3">
      <c r="A481">
        <v>480</v>
      </c>
      <c r="B481" t="s">
        <v>479</v>
      </c>
      <c r="C481" t="s">
        <v>1684</v>
      </c>
      <c r="D481" t="s">
        <v>1152</v>
      </c>
      <c r="E481" t="s">
        <v>1155</v>
      </c>
      <c r="F481">
        <v>2018</v>
      </c>
    </row>
    <row r="482" spans="1:6" x14ac:dyDescent="0.3">
      <c r="A482">
        <v>481</v>
      </c>
      <c r="B482" t="s">
        <v>480</v>
      </c>
      <c r="C482" t="s">
        <v>1685</v>
      </c>
      <c r="D482" t="s">
        <v>1152</v>
      </c>
      <c r="E482" t="s">
        <v>1155</v>
      </c>
      <c r="F482">
        <v>2019</v>
      </c>
    </row>
    <row r="483" spans="1:6" x14ac:dyDescent="0.3">
      <c r="A483">
        <v>482</v>
      </c>
      <c r="B483" t="s">
        <v>481</v>
      </c>
      <c r="C483" t="s">
        <v>1686</v>
      </c>
      <c r="D483" t="s">
        <v>1152</v>
      </c>
      <c r="E483" t="s">
        <v>1155</v>
      </c>
      <c r="F483">
        <v>2016</v>
      </c>
    </row>
    <row r="484" spans="1:6" x14ac:dyDescent="0.3">
      <c r="A484">
        <v>483</v>
      </c>
      <c r="B484" t="s">
        <v>482</v>
      </c>
      <c r="C484" t="s">
        <v>1687</v>
      </c>
      <c r="D484" t="s">
        <v>1152</v>
      </c>
      <c r="E484" t="s">
        <v>1155</v>
      </c>
      <c r="F484">
        <v>2018</v>
      </c>
    </row>
    <row r="485" spans="1:6" x14ac:dyDescent="0.3">
      <c r="A485">
        <v>484</v>
      </c>
      <c r="B485" t="s">
        <v>483</v>
      </c>
      <c r="C485" t="s">
        <v>1688</v>
      </c>
      <c r="D485" t="s">
        <v>1152</v>
      </c>
      <c r="E485" t="s">
        <v>1155</v>
      </c>
      <c r="F485">
        <v>2018</v>
      </c>
    </row>
    <row r="486" spans="1:6" x14ac:dyDescent="0.3">
      <c r="A486">
        <v>485</v>
      </c>
      <c r="B486" t="s">
        <v>484</v>
      </c>
      <c r="C486" t="s">
        <v>1689</v>
      </c>
      <c r="D486" t="s">
        <v>1152</v>
      </c>
      <c r="E486" t="s">
        <v>1155</v>
      </c>
      <c r="F486">
        <v>2018</v>
      </c>
    </row>
    <row r="487" spans="1:6" x14ac:dyDescent="0.3">
      <c r="A487">
        <v>486</v>
      </c>
      <c r="B487" t="s">
        <v>485</v>
      </c>
      <c r="C487" t="s">
        <v>1690</v>
      </c>
      <c r="D487" t="s">
        <v>1152</v>
      </c>
      <c r="E487" t="s">
        <v>1155</v>
      </c>
      <c r="F487">
        <v>2019</v>
      </c>
    </row>
    <row r="488" spans="1:6" x14ac:dyDescent="0.3">
      <c r="A488">
        <v>487</v>
      </c>
      <c r="B488" t="s">
        <v>486</v>
      </c>
      <c r="C488" t="s">
        <v>1691</v>
      </c>
      <c r="D488" t="s">
        <v>1152</v>
      </c>
      <c r="E488" t="s">
        <v>1155</v>
      </c>
      <c r="F488">
        <v>2019</v>
      </c>
    </row>
    <row r="489" spans="1:6" x14ac:dyDescent="0.3">
      <c r="A489">
        <v>488</v>
      </c>
      <c r="B489" t="s">
        <v>487</v>
      </c>
      <c r="C489" t="s">
        <v>1692</v>
      </c>
      <c r="D489" t="s">
        <v>1152</v>
      </c>
      <c r="E489" t="s">
        <v>1155</v>
      </c>
      <c r="F489">
        <v>2019</v>
      </c>
    </row>
    <row r="490" spans="1:6" x14ac:dyDescent="0.3">
      <c r="A490">
        <v>489</v>
      </c>
      <c r="B490" t="s">
        <v>488</v>
      </c>
      <c r="C490" t="s">
        <v>1693</v>
      </c>
      <c r="D490" t="s">
        <v>1152</v>
      </c>
      <c r="E490" t="s">
        <v>1155</v>
      </c>
      <c r="F490">
        <v>2019</v>
      </c>
    </row>
    <row r="491" spans="1:6" x14ac:dyDescent="0.3">
      <c r="A491">
        <v>490</v>
      </c>
      <c r="B491" t="s">
        <v>489</v>
      </c>
      <c r="C491" t="s">
        <v>1694</v>
      </c>
      <c r="D491" t="s">
        <v>1152</v>
      </c>
      <c r="E491" t="s">
        <v>1201</v>
      </c>
      <c r="F491">
        <v>2017</v>
      </c>
    </row>
    <row r="492" spans="1:6" x14ac:dyDescent="0.3">
      <c r="A492">
        <v>491</v>
      </c>
      <c r="B492" t="s">
        <v>490</v>
      </c>
      <c r="C492" t="s">
        <v>1695</v>
      </c>
      <c r="D492" t="s">
        <v>1152</v>
      </c>
      <c r="E492" t="s">
        <v>1155</v>
      </c>
      <c r="F492" s="1">
        <v>43544</v>
      </c>
    </row>
    <row r="493" spans="1:6" x14ac:dyDescent="0.3">
      <c r="A493">
        <v>492</v>
      </c>
      <c r="B493" t="s">
        <v>491</v>
      </c>
      <c r="C493" t="s">
        <v>1696</v>
      </c>
      <c r="D493" t="s">
        <v>1475</v>
      </c>
      <c r="E493" t="s">
        <v>1509</v>
      </c>
      <c r="F493">
        <v>2009</v>
      </c>
    </row>
    <row r="494" spans="1:6" x14ac:dyDescent="0.3">
      <c r="A494">
        <v>493</v>
      </c>
      <c r="B494" t="s">
        <v>492</v>
      </c>
      <c r="C494" t="s">
        <v>1697</v>
      </c>
      <c r="D494" t="s">
        <v>1152</v>
      </c>
      <c r="E494" t="s">
        <v>1541</v>
      </c>
      <c r="F494" s="1">
        <v>42647</v>
      </c>
    </row>
    <row r="495" spans="1:6" x14ac:dyDescent="0.3">
      <c r="A495">
        <v>494</v>
      </c>
      <c r="B495" t="s">
        <v>493</v>
      </c>
      <c r="C495" t="s">
        <v>1698</v>
      </c>
      <c r="D495" t="s">
        <v>1152</v>
      </c>
      <c r="E495" t="s">
        <v>1541</v>
      </c>
      <c r="F495" s="1">
        <v>43255</v>
      </c>
    </row>
    <row r="496" spans="1:6" x14ac:dyDescent="0.3">
      <c r="A496">
        <v>495</v>
      </c>
      <c r="B496" t="s">
        <v>494</v>
      </c>
      <c r="C496" t="s">
        <v>1699</v>
      </c>
      <c r="D496" t="s">
        <v>1152</v>
      </c>
      <c r="E496" t="s">
        <v>1541</v>
      </c>
      <c r="F496" s="1">
        <v>42525</v>
      </c>
    </row>
    <row r="497" spans="1:6" x14ac:dyDescent="0.3">
      <c r="A497">
        <v>496</v>
      </c>
      <c r="B497" t="s">
        <v>495</v>
      </c>
      <c r="C497" t="s">
        <v>1700</v>
      </c>
      <c r="D497" t="s">
        <v>1283</v>
      </c>
      <c r="E497" t="s">
        <v>1701</v>
      </c>
      <c r="F497" s="1">
        <v>43210</v>
      </c>
    </row>
    <row r="498" spans="1:6" x14ac:dyDescent="0.3">
      <c r="A498">
        <v>497</v>
      </c>
      <c r="B498" t="s">
        <v>496</v>
      </c>
      <c r="C498" t="s">
        <v>1702</v>
      </c>
      <c r="D498" t="s">
        <v>1283</v>
      </c>
      <c r="E498" t="s">
        <v>1701</v>
      </c>
      <c r="F498" t="s">
        <v>1703</v>
      </c>
    </row>
    <row r="499" spans="1:6" x14ac:dyDescent="0.3">
      <c r="A499">
        <v>498</v>
      </c>
      <c r="B499" t="s">
        <v>497</v>
      </c>
      <c r="C499" t="s">
        <v>1704</v>
      </c>
      <c r="D499" t="s">
        <v>1609</v>
      </c>
      <c r="E499" t="s">
        <v>1705</v>
      </c>
      <c r="F499" s="1">
        <v>43282</v>
      </c>
    </row>
    <row r="500" spans="1:6" x14ac:dyDescent="0.3">
      <c r="A500">
        <v>499</v>
      </c>
      <c r="B500" t="s">
        <v>498</v>
      </c>
      <c r="C500" t="s">
        <v>1706</v>
      </c>
      <c r="D500" t="s">
        <v>1475</v>
      </c>
      <c r="E500" t="s">
        <v>1509</v>
      </c>
      <c r="F500" t="s">
        <v>1707</v>
      </c>
    </row>
    <row r="501" spans="1:6" x14ac:dyDescent="0.3">
      <c r="A501">
        <v>500</v>
      </c>
      <c r="B501" t="s">
        <v>499</v>
      </c>
      <c r="C501" t="s">
        <v>1708</v>
      </c>
      <c r="D501" t="s">
        <v>1475</v>
      </c>
      <c r="E501" t="s">
        <v>1509</v>
      </c>
      <c r="F501" t="s">
        <v>1709</v>
      </c>
    </row>
    <row r="502" spans="1:6" x14ac:dyDescent="0.3">
      <c r="A502">
        <v>501</v>
      </c>
      <c r="B502" t="s">
        <v>500</v>
      </c>
      <c r="C502" t="s">
        <v>1710</v>
      </c>
      <c r="D502" t="s">
        <v>1475</v>
      </c>
      <c r="E502" t="s">
        <v>1509</v>
      </c>
      <c r="F502" t="s">
        <v>1711</v>
      </c>
    </row>
    <row r="503" spans="1:6" x14ac:dyDescent="0.3">
      <c r="A503">
        <v>502</v>
      </c>
      <c r="B503" t="s">
        <v>501</v>
      </c>
      <c r="C503" t="s">
        <v>1712</v>
      </c>
      <c r="D503" t="s">
        <v>1475</v>
      </c>
      <c r="E503" t="s">
        <v>1509</v>
      </c>
      <c r="F503" t="s">
        <v>1713</v>
      </c>
    </row>
    <row r="504" spans="1:6" x14ac:dyDescent="0.3">
      <c r="A504">
        <v>503</v>
      </c>
      <c r="B504" t="s">
        <v>502</v>
      </c>
      <c r="C504" t="s">
        <v>1714</v>
      </c>
      <c r="D504" t="s">
        <v>1283</v>
      </c>
      <c r="E504" t="s">
        <v>1606</v>
      </c>
      <c r="F504">
        <v>2015</v>
      </c>
    </row>
    <row r="505" spans="1:6" x14ac:dyDescent="0.3">
      <c r="A505">
        <v>504</v>
      </c>
      <c r="B505" t="s">
        <v>503</v>
      </c>
      <c r="C505" t="s">
        <v>1715</v>
      </c>
      <c r="D505" t="s">
        <v>1283</v>
      </c>
      <c r="E505" t="s">
        <v>1606</v>
      </c>
      <c r="F505">
        <v>2015</v>
      </c>
    </row>
    <row r="506" spans="1:6" x14ac:dyDescent="0.3">
      <c r="A506">
        <v>505</v>
      </c>
      <c r="B506" t="s">
        <v>504</v>
      </c>
      <c r="C506" t="s">
        <v>1716</v>
      </c>
      <c r="D506" t="s">
        <v>1283</v>
      </c>
      <c r="E506" t="s">
        <v>1606</v>
      </c>
      <c r="F506">
        <v>2015</v>
      </c>
    </row>
    <row r="507" spans="1:6" x14ac:dyDescent="0.3">
      <c r="A507">
        <v>506</v>
      </c>
      <c r="B507" t="s">
        <v>505</v>
      </c>
      <c r="C507" t="s">
        <v>1717</v>
      </c>
      <c r="D507" t="s">
        <v>1283</v>
      </c>
      <c r="E507" t="s">
        <v>1606</v>
      </c>
      <c r="F507">
        <v>2015</v>
      </c>
    </row>
    <row r="508" spans="1:6" x14ac:dyDescent="0.3">
      <c r="A508">
        <v>507</v>
      </c>
      <c r="B508" t="s">
        <v>506</v>
      </c>
      <c r="C508" t="s">
        <v>1718</v>
      </c>
      <c r="D508" t="s">
        <v>1283</v>
      </c>
      <c r="E508" t="s">
        <v>1606</v>
      </c>
      <c r="F508">
        <v>2015</v>
      </c>
    </row>
    <row r="509" spans="1:6" x14ac:dyDescent="0.3">
      <c r="A509">
        <v>508</v>
      </c>
      <c r="B509" t="s">
        <v>507</v>
      </c>
      <c r="C509" t="s">
        <v>1719</v>
      </c>
      <c r="D509" t="s">
        <v>1283</v>
      </c>
      <c r="E509" t="s">
        <v>1606</v>
      </c>
      <c r="F509">
        <v>2015</v>
      </c>
    </row>
    <row r="510" spans="1:6" x14ac:dyDescent="0.3">
      <c r="A510">
        <v>509</v>
      </c>
      <c r="B510" t="s">
        <v>508</v>
      </c>
      <c r="C510" t="s">
        <v>1720</v>
      </c>
      <c r="D510" t="s">
        <v>1283</v>
      </c>
      <c r="E510" t="s">
        <v>1606</v>
      </c>
      <c r="F510">
        <v>2015</v>
      </c>
    </row>
    <row r="511" spans="1:6" x14ac:dyDescent="0.3">
      <c r="A511">
        <v>510</v>
      </c>
      <c r="B511" t="s">
        <v>509</v>
      </c>
      <c r="C511" t="s">
        <v>1721</v>
      </c>
      <c r="D511" t="s">
        <v>1283</v>
      </c>
      <c r="E511" t="s">
        <v>1606</v>
      </c>
      <c r="F511">
        <v>2015</v>
      </c>
    </row>
    <row r="512" spans="1:6" x14ac:dyDescent="0.3">
      <c r="A512">
        <v>511</v>
      </c>
      <c r="B512" t="s">
        <v>510</v>
      </c>
      <c r="C512" t="s">
        <v>1722</v>
      </c>
      <c r="D512" t="s">
        <v>1283</v>
      </c>
      <c r="E512" t="s">
        <v>1606</v>
      </c>
      <c r="F512">
        <v>2016</v>
      </c>
    </row>
    <row r="513" spans="1:6" x14ac:dyDescent="0.3">
      <c r="A513">
        <v>512</v>
      </c>
      <c r="B513" t="s">
        <v>511</v>
      </c>
      <c r="C513" t="s">
        <v>1723</v>
      </c>
      <c r="D513" t="s">
        <v>1283</v>
      </c>
      <c r="E513" t="s">
        <v>1606</v>
      </c>
      <c r="F513">
        <v>2015</v>
      </c>
    </row>
    <row r="514" spans="1:6" x14ac:dyDescent="0.3">
      <c r="A514">
        <v>513</v>
      </c>
      <c r="B514" t="s">
        <v>512</v>
      </c>
      <c r="C514" t="s">
        <v>1724</v>
      </c>
      <c r="D514" t="s">
        <v>1283</v>
      </c>
      <c r="E514" t="s">
        <v>1606</v>
      </c>
      <c r="F514">
        <v>2016</v>
      </c>
    </row>
    <row r="515" spans="1:6" x14ac:dyDescent="0.3">
      <c r="A515">
        <v>514</v>
      </c>
      <c r="B515" t="s">
        <v>513</v>
      </c>
      <c r="C515" t="s">
        <v>1725</v>
      </c>
      <c r="D515" t="s">
        <v>1283</v>
      </c>
      <c r="E515" t="s">
        <v>1606</v>
      </c>
      <c r="F515">
        <v>2016</v>
      </c>
    </row>
    <row r="516" spans="1:6" x14ac:dyDescent="0.3">
      <c r="A516">
        <v>515</v>
      </c>
      <c r="B516" t="s">
        <v>514</v>
      </c>
      <c r="C516" t="s">
        <v>1726</v>
      </c>
      <c r="D516" t="s">
        <v>1283</v>
      </c>
      <c r="E516" t="s">
        <v>1606</v>
      </c>
      <c r="F516">
        <v>2016</v>
      </c>
    </row>
    <row r="517" spans="1:6" x14ac:dyDescent="0.3">
      <c r="A517">
        <v>516</v>
      </c>
      <c r="B517" t="s">
        <v>515</v>
      </c>
      <c r="C517" t="s">
        <v>1727</v>
      </c>
      <c r="D517" t="s">
        <v>1283</v>
      </c>
      <c r="E517" t="s">
        <v>1606</v>
      </c>
      <c r="F517">
        <v>2015</v>
      </c>
    </row>
    <row r="518" spans="1:6" x14ac:dyDescent="0.3">
      <c r="A518">
        <v>517</v>
      </c>
      <c r="B518" t="s">
        <v>516</v>
      </c>
      <c r="C518" t="s">
        <v>1728</v>
      </c>
      <c r="D518" t="s">
        <v>1283</v>
      </c>
      <c r="E518" t="s">
        <v>1606</v>
      </c>
      <c r="F518">
        <v>2015</v>
      </c>
    </row>
    <row r="519" spans="1:6" x14ac:dyDescent="0.3">
      <c r="A519">
        <v>518</v>
      </c>
      <c r="B519" t="s">
        <v>517</v>
      </c>
      <c r="C519" t="s">
        <v>1729</v>
      </c>
      <c r="D519" t="s">
        <v>1283</v>
      </c>
      <c r="E519" t="s">
        <v>1606</v>
      </c>
      <c r="F519">
        <v>2015</v>
      </c>
    </row>
    <row r="520" spans="1:6" x14ac:dyDescent="0.3">
      <c r="A520">
        <v>519</v>
      </c>
      <c r="B520" t="s">
        <v>518</v>
      </c>
      <c r="C520" t="s">
        <v>1730</v>
      </c>
      <c r="D520" t="s">
        <v>1283</v>
      </c>
      <c r="E520" t="s">
        <v>1606</v>
      </c>
      <c r="F520">
        <v>2015</v>
      </c>
    </row>
    <row r="521" spans="1:6" x14ac:dyDescent="0.3">
      <c r="A521">
        <v>520</v>
      </c>
      <c r="B521" t="s">
        <v>519</v>
      </c>
      <c r="C521" t="s">
        <v>1731</v>
      </c>
      <c r="D521" t="s">
        <v>1283</v>
      </c>
      <c r="E521" t="s">
        <v>1606</v>
      </c>
      <c r="F521">
        <v>2015</v>
      </c>
    </row>
    <row r="522" spans="1:6" x14ac:dyDescent="0.3">
      <c r="A522">
        <v>521</v>
      </c>
      <c r="B522" t="s">
        <v>520</v>
      </c>
      <c r="C522" t="s">
        <v>1732</v>
      </c>
      <c r="D522" t="s">
        <v>1283</v>
      </c>
      <c r="E522" t="s">
        <v>1606</v>
      </c>
      <c r="F522">
        <v>2015</v>
      </c>
    </row>
    <row r="523" spans="1:6" x14ac:dyDescent="0.3">
      <c r="A523">
        <v>522</v>
      </c>
      <c r="B523" t="s">
        <v>521</v>
      </c>
      <c r="C523" t="s">
        <v>1733</v>
      </c>
      <c r="D523" t="s">
        <v>1152</v>
      </c>
      <c r="E523" t="s">
        <v>1155</v>
      </c>
      <c r="F523">
        <v>2019</v>
      </c>
    </row>
    <row r="524" spans="1:6" x14ac:dyDescent="0.3">
      <c r="A524">
        <v>523</v>
      </c>
      <c r="B524" t="s">
        <v>522</v>
      </c>
      <c r="C524" t="s">
        <v>1734</v>
      </c>
      <c r="D524" t="s">
        <v>1152</v>
      </c>
      <c r="E524" t="s">
        <v>1409</v>
      </c>
      <c r="F524">
        <v>2015</v>
      </c>
    </row>
    <row r="525" spans="1:6" x14ac:dyDescent="0.3">
      <c r="A525">
        <v>524</v>
      </c>
      <c r="B525" t="s">
        <v>523</v>
      </c>
      <c r="C525" t="s">
        <v>1735</v>
      </c>
      <c r="D525" t="s">
        <v>1152</v>
      </c>
      <c r="E525" t="s">
        <v>1409</v>
      </c>
      <c r="F525">
        <v>2015</v>
      </c>
    </row>
    <row r="526" spans="1:6" x14ac:dyDescent="0.3">
      <c r="A526">
        <v>525</v>
      </c>
      <c r="B526" t="s">
        <v>524</v>
      </c>
      <c r="C526" t="s">
        <v>1736</v>
      </c>
      <c r="D526" t="s">
        <v>1152</v>
      </c>
      <c r="E526" t="s">
        <v>1409</v>
      </c>
      <c r="F526">
        <v>2016</v>
      </c>
    </row>
    <row r="527" spans="1:6" x14ac:dyDescent="0.3">
      <c r="A527">
        <v>526</v>
      </c>
      <c r="B527" t="s">
        <v>525</v>
      </c>
      <c r="C527" t="s">
        <v>1737</v>
      </c>
      <c r="D527" t="s">
        <v>1152</v>
      </c>
      <c r="E527" t="s">
        <v>1409</v>
      </c>
      <c r="F527">
        <v>2016</v>
      </c>
    </row>
    <row r="528" spans="1:6" x14ac:dyDescent="0.3">
      <c r="A528">
        <v>527</v>
      </c>
      <c r="B528" t="s">
        <v>526</v>
      </c>
      <c r="C528" t="s">
        <v>1738</v>
      </c>
      <c r="D528" t="s">
        <v>1152</v>
      </c>
      <c r="E528" t="s">
        <v>1155</v>
      </c>
      <c r="F528" s="1">
        <v>43579</v>
      </c>
    </row>
    <row r="529" spans="1:6" x14ac:dyDescent="0.3">
      <c r="A529">
        <v>528</v>
      </c>
      <c r="B529" t="s">
        <v>527</v>
      </c>
      <c r="C529" t="s">
        <v>1739</v>
      </c>
      <c r="D529" t="s">
        <v>1152</v>
      </c>
      <c r="E529" t="s">
        <v>1155</v>
      </c>
      <c r="F529" s="1">
        <v>43580</v>
      </c>
    </row>
    <row r="530" spans="1:6" x14ac:dyDescent="0.3">
      <c r="A530">
        <v>529</v>
      </c>
      <c r="B530" t="s">
        <v>528</v>
      </c>
      <c r="C530" t="s">
        <v>1740</v>
      </c>
      <c r="D530" t="s">
        <v>1152</v>
      </c>
      <c r="E530" t="s">
        <v>1155</v>
      </c>
      <c r="F530" s="1">
        <v>43599</v>
      </c>
    </row>
    <row r="531" spans="1:6" x14ac:dyDescent="0.3">
      <c r="A531">
        <v>530</v>
      </c>
      <c r="B531" t="s">
        <v>529</v>
      </c>
      <c r="C531" t="s">
        <v>1741</v>
      </c>
      <c r="D531" t="s">
        <v>1152</v>
      </c>
      <c r="E531" t="s">
        <v>1155</v>
      </c>
      <c r="F531" s="1">
        <v>43221</v>
      </c>
    </row>
    <row r="532" spans="1:6" x14ac:dyDescent="0.3">
      <c r="A532">
        <v>531</v>
      </c>
      <c r="B532" t="s">
        <v>530</v>
      </c>
      <c r="C532" t="s">
        <v>1742</v>
      </c>
      <c r="D532" t="s">
        <v>1152</v>
      </c>
      <c r="E532" t="s">
        <v>1155</v>
      </c>
      <c r="F532" s="1">
        <v>43579</v>
      </c>
    </row>
    <row r="533" spans="1:6" x14ac:dyDescent="0.3">
      <c r="A533">
        <v>532</v>
      </c>
      <c r="B533" t="s">
        <v>531</v>
      </c>
      <c r="C533" t="s">
        <v>1743</v>
      </c>
      <c r="D533" t="s">
        <v>1152</v>
      </c>
      <c r="E533" t="s">
        <v>1541</v>
      </c>
      <c r="F533" s="1">
        <v>42586</v>
      </c>
    </row>
    <row r="534" spans="1:6" x14ac:dyDescent="0.3">
      <c r="A534">
        <v>533</v>
      </c>
      <c r="B534" t="s">
        <v>532</v>
      </c>
      <c r="C534" t="s">
        <v>1744</v>
      </c>
      <c r="D534" t="s">
        <v>1152</v>
      </c>
      <c r="E534" t="s">
        <v>1541</v>
      </c>
      <c r="F534" s="1">
        <v>42586</v>
      </c>
    </row>
    <row r="535" spans="1:6" x14ac:dyDescent="0.3">
      <c r="A535">
        <v>534</v>
      </c>
      <c r="B535" t="s">
        <v>533</v>
      </c>
      <c r="C535" t="s">
        <v>1745</v>
      </c>
      <c r="D535" t="s">
        <v>1152</v>
      </c>
      <c r="E535" t="s">
        <v>1541</v>
      </c>
      <c r="F535" s="1">
        <v>42587</v>
      </c>
    </row>
    <row r="536" spans="1:6" x14ac:dyDescent="0.3">
      <c r="A536">
        <v>535</v>
      </c>
      <c r="B536" t="s">
        <v>534</v>
      </c>
      <c r="C536" t="s">
        <v>1746</v>
      </c>
      <c r="D536" t="s">
        <v>1152</v>
      </c>
      <c r="E536" t="s">
        <v>1541</v>
      </c>
      <c r="F536" s="1">
        <v>42587</v>
      </c>
    </row>
    <row r="537" spans="1:6" x14ac:dyDescent="0.3">
      <c r="A537">
        <v>536</v>
      </c>
      <c r="B537" t="s">
        <v>535</v>
      </c>
      <c r="C537" t="s">
        <v>1747</v>
      </c>
      <c r="D537" t="s">
        <v>1152</v>
      </c>
      <c r="E537" t="s">
        <v>1541</v>
      </c>
      <c r="F537" s="1">
        <v>42587</v>
      </c>
    </row>
    <row r="538" spans="1:6" x14ac:dyDescent="0.3">
      <c r="A538">
        <v>537</v>
      </c>
      <c r="B538" t="s">
        <v>536</v>
      </c>
      <c r="C538" t="s">
        <v>1748</v>
      </c>
      <c r="D538" t="s">
        <v>1152</v>
      </c>
      <c r="E538" t="s">
        <v>1541</v>
      </c>
      <c r="F538" s="1">
        <v>42588</v>
      </c>
    </row>
    <row r="539" spans="1:6" x14ac:dyDescent="0.3">
      <c r="A539">
        <v>538</v>
      </c>
      <c r="B539" t="s">
        <v>537</v>
      </c>
      <c r="C539" t="s">
        <v>1749</v>
      </c>
      <c r="D539" t="s">
        <v>1152</v>
      </c>
      <c r="E539" t="s">
        <v>1541</v>
      </c>
      <c r="F539" s="1">
        <v>42588</v>
      </c>
    </row>
    <row r="540" spans="1:6" x14ac:dyDescent="0.3">
      <c r="A540">
        <v>539</v>
      </c>
      <c r="B540" t="s">
        <v>538</v>
      </c>
      <c r="C540" t="s">
        <v>1750</v>
      </c>
      <c r="D540" t="s">
        <v>1152</v>
      </c>
      <c r="E540" t="s">
        <v>1541</v>
      </c>
      <c r="F540" s="1">
        <v>42586</v>
      </c>
    </row>
    <row r="541" spans="1:6" x14ac:dyDescent="0.3">
      <c r="A541">
        <v>540</v>
      </c>
      <c r="B541" t="s">
        <v>539</v>
      </c>
      <c r="C541" t="s">
        <v>1751</v>
      </c>
      <c r="D541" t="s">
        <v>1609</v>
      </c>
      <c r="E541" t="s">
        <v>1752</v>
      </c>
      <c r="F541" t="s">
        <v>1753</v>
      </c>
    </row>
    <row r="542" spans="1:6" x14ac:dyDescent="0.3">
      <c r="A542">
        <v>541</v>
      </c>
      <c r="B542" t="s">
        <v>540</v>
      </c>
      <c r="C542" t="s">
        <v>1754</v>
      </c>
      <c r="D542" t="s">
        <v>1609</v>
      </c>
      <c r="E542" t="s">
        <v>1752</v>
      </c>
      <c r="F542" t="s">
        <v>1753</v>
      </c>
    </row>
    <row r="543" spans="1:6" x14ac:dyDescent="0.3">
      <c r="A543">
        <v>542</v>
      </c>
      <c r="B543" t="s">
        <v>541</v>
      </c>
      <c r="C543" t="s">
        <v>1755</v>
      </c>
      <c r="D543" t="s">
        <v>1609</v>
      </c>
      <c r="E543" t="s">
        <v>1752</v>
      </c>
      <c r="F543" t="s">
        <v>1756</v>
      </c>
    </row>
    <row r="544" spans="1:6" x14ac:dyDescent="0.3">
      <c r="A544">
        <v>543</v>
      </c>
      <c r="B544" t="s">
        <v>542</v>
      </c>
      <c r="C544" t="s">
        <v>1757</v>
      </c>
      <c r="D544" t="s">
        <v>1609</v>
      </c>
      <c r="E544" t="s">
        <v>1752</v>
      </c>
      <c r="F544" t="s">
        <v>1758</v>
      </c>
    </row>
    <row r="545" spans="1:6" x14ac:dyDescent="0.3">
      <c r="A545">
        <v>544</v>
      </c>
      <c r="B545" t="s">
        <v>543</v>
      </c>
      <c r="C545" t="s">
        <v>1759</v>
      </c>
      <c r="D545" t="s">
        <v>1609</v>
      </c>
      <c r="E545" t="s">
        <v>1752</v>
      </c>
      <c r="F545" t="s">
        <v>1760</v>
      </c>
    </row>
    <row r="546" spans="1:6" x14ac:dyDescent="0.3">
      <c r="A546">
        <v>545</v>
      </c>
      <c r="B546" t="s">
        <v>544</v>
      </c>
      <c r="C546" t="s">
        <v>1761</v>
      </c>
      <c r="D546" t="s">
        <v>1609</v>
      </c>
      <c r="E546" t="s">
        <v>1752</v>
      </c>
      <c r="F546" t="s">
        <v>1753</v>
      </c>
    </row>
    <row r="547" spans="1:6" x14ac:dyDescent="0.3">
      <c r="A547">
        <v>546</v>
      </c>
      <c r="B547" t="s">
        <v>545</v>
      </c>
      <c r="C547" t="s">
        <v>1762</v>
      </c>
      <c r="D547" t="s">
        <v>1609</v>
      </c>
      <c r="E547" t="s">
        <v>1752</v>
      </c>
      <c r="F547" t="s">
        <v>1753</v>
      </c>
    </row>
    <row r="548" spans="1:6" x14ac:dyDescent="0.3">
      <c r="A548">
        <v>547</v>
      </c>
      <c r="B548" t="s">
        <v>546</v>
      </c>
      <c r="C548" t="s">
        <v>1763</v>
      </c>
      <c r="D548" t="s">
        <v>1609</v>
      </c>
      <c r="E548" t="s">
        <v>1752</v>
      </c>
      <c r="F548" t="s">
        <v>1753</v>
      </c>
    </row>
    <row r="549" spans="1:6" x14ac:dyDescent="0.3">
      <c r="A549">
        <v>548</v>
      </c>
      <c r="B549" t="s">
        <v>547</v>
      </c>
      <c r="C549" t="s">
        <v>1764</v>
      </c>
      <c r="D549" t="s">
        <v>1609</v>
      </c>
      <c r="E549" t="s">
        <v>1752</v>
      </c>
      <c r="F549" t="s">
        <v>1753</v>
      </c>
    </row>
    <row r="550" spans="1:6" x14ac:dyDescent="0.3">
      <c r="A550">
        <v>549</v>
      </c>
      <c r="B550" t="s">
        <v>548</v>
      </c>
      <c r="C550" t="s">
        <v>1765</v>
      </c>
      <c r="D550" t="s">
        <v>1609</v>
      </c>
      <c r="E550" t="s">
        <v>1752</v>
      </c>
      <c r="F550" t="s">
        <v>1756</v>
      </c>
    </row>
    <row r="551" spans="1:6" x14ac:dyDescent="0.3">
      <c r="A551">
        <v>550</v>
      </c>
      <c r="B551" t="s">
        <v>549</v>
      </c>
      <c r="C551" t="s">
        <v>1766</v>
      </c>
      <c r="D551" t="s">
        <v>1609</v>
      </c>
      <c r="E551" t="s">
        <v>1752</v>
      </c>
      <c r="F551" t="s">
        <v>1756</v>
      </c>
    </row>
    <row r="552" spans="1:6" x14ac:dyDescent="0.3">
      <c r="A552">
        <v>551</v>
      </c>
      <c r="B552" t="s">
        <v>550</v>
      </c>
      <c r="C552" t="s">
        <v>1767</v>
      </c>
      <c r="D552" t="s">
        <v>1152</v>
      </c>
      <c r="E552" t="s">
        <v>1541</v>
      </c>
      <c r="F552" t="s">
        <v>1768</v>
      </c>
    </row>
    <row r="553" spans="1:6" x14ac:dyDescent="0.3">
      <c r="A553">
        <v>552</v>
      </c>
      <c r="B553" t="s">
        <v>551</v>
      </c>
      <c r="C553" t="s">
        <v>1769</v>
      </c>
      <c r="D553" t="s">
        <v>1152</v>
      </c>
      <c r="E553" t="s">
        <v>1541</v>
      </c>
      <c r="F553" t="s">
        <v>1768</v>
      </c>
    </row>
    <row r="554" spans="1:6" x14ac:dyDescent="0.3">
      <c r="A554">
        <v>553</v>
      </c>
      <c r="B554" t="s">
        <v>552</v>
      </c>
      <c r="C554" t="s">
        <v>1770</v>
      </c>
      <c r="D554" t="s">
        <v>1152</v>
      </c>
      <c r="E554" t="s">
        <v>1155</v>
      </c>
      <c r="F554" s="1">
        <v>43120</v>
      </c>
    </row>
    <row r="555" spans="1:6" x14ac:dyDescent="0.3">
      <c r="A555">
        <v>554</v>
      </c>
      <c r="B555" t="s">
        <v>553</v>
      </c>
      <c r="C555" t="s">
        <v>1771</v>
      </c>
      <c r="D555" t="s">
        <v>1152</v>
      </c>
      <c r="E555" t="s">
        <v>1155</v>
      </c>
      <c r="F555" s="1">
        <v>43120</v>
      </c>
    </row>
    <row r="556" spans="1:6" x14ac:dyDescent="0.3">
      <c r="A556">
        <v>555</v>
      </c>
      <c r="B556" t="s">
        <v>554</v>
      </c>
      <c r="C556" t="s">
        <v>1772</v>
      </c>
      <c r="D556" t="s">
        <v>1152</v>
      </c>
      <c r="E556" t="s">
        <v>1155</v>
      </c>
      <c r="F556" s="1">
        <v>43120</v>
      </c>
    </row>
    <row r="557" spans="1:6" x14ac:dyDescent="0.3">
      <c r="A557">
        <v>556</v>
      </c>
      <c r="B557" t="s">
        <v>555</v>
      </c>
      <c r="C557" t="s">
        <v>1773</v>
      </c>
      <c r="D557" t="s">
        <v>1152</v>
      </c>
      <c r="E557" t="s">
        <v>1155</v>
      </c>
      <c r="F557" s="1">
        <v>43120</v>
      </c>
    </row>
    <row r="558" spans="1:6" x14ac:dyDescent="0.3">
      <c r="A558">
        <v>557</v>
      </c>
      <c r="B558" t="s">
        <v>556</v>
      </c>
      <c r="C558" t="s">
        <v>1774</v>
      </c>
      <c r="D558" t="s">
        <v>1152</v>
      </c>
      <c r="E558" t="s">
        <v>1155</v>
      </c>
      <c r="F558" s="1">
        <v>43120</v>
      </c>
    </row>
    <row r="559" spans="1:6" x14ac:dyDescent="0.3">
      <c r="A559">
        <v>558</v>
      </c>
      <c r="B559" t="s">
        <v>557</v>
      </c>
      <c r="C559" t="s">
        <v>1775</v>
      </c>
      <c r="D559" t="s">
        <v>1152</v>
      </c>
      <c r="E559" t="s">
        <v>1155</v>
      </c>
      <c r="F559" s="1">
        <v>43120</v>
      </c>
    </row>
    <row r="560" spans="1:6" x14ac:dyDescent="0.3">
      <c r="A560">
        <v>559</v>
      </c>
      <c r="B560" t="s">
        <v>558</v>
      </c>
      <c r="C560" t="s">
        <v>1776</v>
      </c>
      <c r="D560" t="s">
        <v>1152</v>
      </c>
      <c r="E560" t="s">
        <v>1155</v>
      </c>
      <c r="F560">
        <v>2016</v>
      </c>
    </row>
    <row r="561" spans="1:6" x14ac:dyDescent="0.3">
      <c r="A561">
        <v>560</v>
      </c>
      <c r="B561" t="s">
        <v>559</v>
      </c>
      <c r="C561" t="s">
        <v>1777</v>
      </c>
      <c r="D561" t="s">
        <v>1152</v>
      </c>
      <c r="E561" t="s">
        <v>1155</v>
      </c>
      <c r="F561">
        <v>2016</v>
      </c>
    </row>
    <row r="562" spans="1:6" x14ac:dyDescent="0.3">
      <c r="A562">
        <v>561</v>
      </c>
      <c r="B562" t="s">
        <v>560</v>
      </c>
      <c r="C562" t="s">
        <v>1778</v>
      </c>
      <c r="D562" t="s">
        <v>1152</v>
      </c>
      <c r="E562" t="s">
        <v>1155</v>
      </c>
      <c r="F562">
        <v>2016</v>
      </c>
    </row>
    <row r="563" spans="1:6" x14ac:dyDescent="0.3">
      <c r="A563">
        <v>562</v>
      </c>
      <c r="B563" t="s">
        <v>561</v>
      </c>
      <c r="C563" t="s">
        <v>1779</v>
      </c>
      <c r="D563" t="s">
        <v>1152</v>
      </c>
      <c r="E563" t="s">
        <v>1155</v>
      </c>
      <c r="F563">
        <v>2016</v>
      </c>
    </row>
    <row r="564" spans="1:6" x14ac:dyDescent="0.3">
      <c r="A564">
        <v>563</v>
      </c>
      <c r="B564" t="s">
        <v>562</v>
      </c>
      <c r="C564" t="s">
        <v>1780</v>
      </c>
      <c r="D564" t="s">
        <v>1152</v>
      </c>
      <c r="E564" t="s">
        <v>1155</v>
      </c>
      <c r="F564">
        <v>2016</v>
      </c>
    </row>
    <row r="565" spans="1:6" x14ac:dyDescent="0.3">
      <c r="A565">
        <v>564</v>
      </c>
      <c r="B565" t="s">
        <v>563</v>
      </c>
      <c r="C565" t="s">
        <v>1781</v>
      </c>
      <c r="D565" t="s">
        <v>1152</v>
      </c>
      <c r="E565" t="s">
        <v>1155</v>
      </c>
      <c r="F565">
        <v>2016</v>
      </c>
    </row>
    <row r="566" spans="1:6" x14ac:dyDescent="0.3">
      <c r="A566">
        <v>565</v>
      </c>
      <c r="B566" t="s">
        <v>564</v>
      </c>
      <c r="C566" t="s">
        <v>1782</v>
      </c>
      <c r="D566" t="s">
        <v>1152</v>
      </c>
      <c r="E566" t="s">
        <v>1155</v>
      </c>
      <c r="F566">
        <v>2016</v>
      </c>
    </row>
    <row r="567" spans="1:6" x14ac:dyDescent="0.3">
      <c r="A567">
        <v>566</v>
      </c>
      <c r="B567" t="s">
        <v>565</v>
      </c>
      <c r="C567" t="s">
        <v>1783</v>
      </c>
      <c r="D567" t="s">
        <v>1152</v>
      </c>
      <c r="E567" t="s">
        <v>1155</v>
      </c>
      <c r="F567">
        <v>2016</v>
      </c>
    </row>
    <row r="568" spans="1:6" x14ac:dyDescent="0.3">
      <c r="A568">
        <v>567</v>
      </c>
      <c r="B568" t="s">
        <v>566</v>
      </c>
      <c r="C568" t="s">
        <v>1784</v>
      </c>
      <c r="D568" t="s">
        <v>1152</v>
      </c>
      <c r="E568" t="s">
        <v>1155</v>
      </c>
      <c r="F568">
        <v>2016</v>
      </c>
    </row>
    <row r="569" spans="1:6" x14ac:dyDescent="0.3">
      <c r="A569">
        <v>568</v>
      </c>
      <c r="B569" t="s">
        <v>567</v>
      </c>
      <c r="C569" t="s">
        <v>1785</v>
      </c>
      <c r="D569" t="s">
        <v>1152</v>
      </c>
      <c r="E569" t="s">
        <v>1786</v>
      </c>
      <c r="F569" t="s">
        <v>1787</v>
      </c>
    </row>
    <row r="570" spans="1:6" x14ac:dyDescent="0.3">
      <c r="A570">
        <v>569</v>
      </c>
      <c r="B570" t="s">
        <v>568</v>
      </c>
      <c r="C570" t="s">
        <v>1788</v>
      </c>
      <c r="D570" t="s">
        <v>1152</v>
      </c>
      <c r="E570" t="s">
        <v>1786</v>
      </c>
      <c r="F570" t="s">
        <v>1787</v>
      </c>
    </row>
    <row r="571" spans="1:6" x14ac:dyDescent="0.3">
      <c r="A571">
        <v>570</v>
      </c>
      <c r="B571" t="s">
        <v>569</v>
      </c>
      <c r="C571" t="s">
        <v>1789</v>
      </c>
      <c r="D571" t="s">
        <v>1152</v>
      </c>
      <c r="E571" t="s">
        <v>1786</v>
      </c>
      <c r="F571" t="s">
        <v>1787</v>
      </c>
    </row>
    <row r="572" spans="1:6" x14ac:dyDescent="0.3">
      <c r="A572">
        <v>571</v>
      </c>
      <c r="B572" t="s">
        <v>570</v>
      </c>
      <c r="C572" t="s">
        <v>1790</v>
      </c>
      <c r="D572" t="s">
        <v>1152</v>
      </c>
      <c r="E572" t="s">
        <v>1786</v>
      </c>
      <c r="F572" t="s">
        <v>1787</v>
      </c>
    </row>
    <row r="573" spans="1:6" x14ac:dyDescent="0.3">
      <c r="A573">
        <v>572</v>
      </c>
      <c r="B573" t="s">
        <v>571</v>
      </c>
      <c r="C573" t="s">
        <v>1791</v>
      </c>
      <c r="D573" t="s">
        <v>1152</v>
      </c>
      <c r="E573" t="s">
        <v>1786</v>
      </c>
      <c r="F573" t="s">
        <v>1787</v>
      </c>
    </row>
    <row r="574" spans="1:6" x14ac:dyDescent="0.3">
      <c r="A574">
        <v>573</v>
      </c>
      <c r="B574" t="s">
        <v>572</v>
      </c>
      <c r="C574" t="s">
        <v>1792</v>
      </c>
      <c r="D574" t="s">
        <v>1152</v>
      </c>
      <c r="E574" t="s">
        <v>1786</v>
      </c>
      <c r="F574" t="s">
        <v>1787</v>
      </c>
    </row>
    <row r="575" spans="1:6" x14ac:dyDescent="0.3">
      <c r="A575">
        <v>574</v>
      </c>
      <c r="B575" t="s">
        <v>573</v>
      </c>
      <c r="C575" t="s">
        <v>1793</v>
      </c>
      <c r="D575" t="s">
        <v>1152</v>
      </c>
      <c r="E575" t="s">
        <v>1786</v>
      </c>
      <c r="F575" t="s">
        <v>1787</v>
      </c>
    </row>
    <row r="576" spans="1:6" x14ac:dyDescent="0.3">
      <c r="A576">
        <v>575</v>
      </c>
      <c r="B576" t="s">
        <v>574</v>
      </c>
      <c r="C576" t="s">
        <v>1794</v>
      </c>
      <c r="D576" t="s">
        <v>1152</v>
      </c>
      <c r="E576" t="s">
        <v>1786</v>
      </c>
      <c r="F576" t="s">
        <v>1787</v>
      </c>
    </row>
    <row r="577" spans="1:6" x14ac:dyDescent="0.3">
      <c r="A577">
        <v>576</v>
      </c>
      <c r="B577" t="s">
        <v>575</v>
      </c>
      <c r="C577" t="s">
        <v>1795</v>
      </c>
      <c r="D577" t="s">
        <v>1152</v>
      </c>
      <c r="E577" t="s">
        <v>1786</v>
      </c>
      <c r="F577" t="s">
        <v>1787</v>
      </c>
    </row>
    <row r="578" spans="1:6" x14ac:dyDescent="0.3">
      <c r="A578">
        <v>577</v>
      </c>
      <c r="B578" t="s">
        <v>576</v>
      </c>
      <c r="C578" t="s">
        <v>1796</v>
      </c>
      <c r="D578" t="s">
        <v>1152</v>
      </c>
      <c r="E578" t="s">
        <v>1409</v>
      </c>
      <c r="F578">
        <v>2017</v>
      </c>
    </row>
    <row r="579" spans="1:6" x14ac:dyDescent="0.3">
      <c r="A579">
        <v>578</v>
      </c>
      <c r="B579" t="s">
        <v>577</v>
      </c>
      <c r="C579" t="s">
        <v>1797</v>
      </c>
      <c r="D579" t="s">
        <v>1609</v>
      </c>
      <c r="E579" t="s">
        <v>1705</v>
      </c>
      <c r="F579">
        <v>2016</v>
      </c>
    </row>
    <row r="580" spans="1:6" x14ac:dyDescent="0.3">
      <c r="A580">
        <v>579</v>
      </c>
      <c r="B580" t="s">
        <v>578</v>
      </c>
      <c r="C580" t="s">
        <v>1798</v>
      </c>
      <c r="D580" t="s">
        <v>1152</v>
      </c>
      <c r="E580" t="s">
        <v>1799</v>
      </c>
      <c r="F580">
        <v>2015</v>
      </c>
    </row>
    <row r="581" spans="1:6" x14ac:dyDescent="0.3">
      <c r="A581">
        <v>580</v>
      </c>
      <c r="B581" t="s">
        <v>579</v>
      </c>
      <c r="C581" t="s">
        <v>1800</v>
      </c>
      <c r="D581" t="s">
        <v>1152</v>
      </c>
      <c r="E581" t="s">
        <v>1799</v>
      </c>
      <c r="F581">
        <v>2015</v>
      </c>
    </row>
    <row r="582" spans="1:6" x14ac:dyDescent="0.3">
      <c r="A582">
        <v>581</v>
      </c>
      <c r="B582" t="s">
        <v>580</v>
      </c>
      <c r="C582" t="s">
        <v>1801</v>
      </c>
      <c r="D582" t="s">
        <v>1152</v>
      </c>
      <c r="E582" t="s">
        <v>1799</v>
      </c>
      <c r="F582">
        <v>2015</v>
      </c>
    </row>
    <row r="583" spans="1:6" x14ac:dyDescent="0.3">
      <c r="A583">
        <v>582</v>
      </c>
      <c r="B583" t="s">
        <v>581</v>
      </c>
      <c r="C583" t="s">
        <v>1802</v>
      </c>
      <c r="D583" t="s">
        <v>1152</v>
      </c>
      <c r="E583" t="s">
        <v>1799</v>
      </c>
      <c r="F583">
        <v>2014</v>
      </c>
    </row>
    <row r="584" spans="1:6" x14ac:dyDescent="0.3">
      <c r="A584">
        <v>583</v>
      </c>
      <c r="B584" t="s">
        <v>582</v>
      </c>
      <c r="C584" t="s">
        <v>1803</v>
      </c>
      <c r="D584" t="s">
        <v>1152</v>
      </c>
      <c r="E584" t="s">
        <v>1799</v>
      </c>
      <c r="F584">
        <v>2014</v>
      </c>
    </row>
    <row r="585" spans="1:6" x14ac:dyDescent="0.3">
      <c r="A585">
        <v>584</v>
      </c>
      <c r="B585" t="s">
        <v>583</v>
      </c>
      <c r="C585" t="s">
        <v>1804</v>
      </c>
      <c r="D585" t="s">
        <v>1152</v>
      </c>
      <c r="E585" t="s">
        <v>1799</v>
      </c>
      <c r="F585">
        <v>2014</v>
      </c>
    </row>
    <row r="586" spans="1:6" x14ac:dyDescent="0.3">
      <c r="A586">
        <v>585</v>
      </c>
      <c r="B586" t="s">
        <v>584</v>
      </c>
      <c r="C586" t="s">
        <v>1805</v>
      </c>
      <c r="D586" t="s">
        <v>1152</v>
      </c>
      <c r="E586" t="s">
        <v>1799</v>
      </c>
      <c r="F586">
        <v>2014</v>
      </c>
    </row>
    <row r="587" spans="1:6" x14ac:dyDescent="0.3">
      <c r="A587">
        <v>586</v>
      </c>
      <c r="B587" t="s">
        <v>585</v>
      </c>
      <c r="C587" t="s">
        <v>1806</v>
      </c>
      <c r="D587" t="s">
        <v>1152</v>
      </c>
      <c r="E587" t="s">
        <v>1799</v>
      </c>
      <c r="F587">
        <v>2015</v>
      </c>
    </row>
    <row r="588" spans="1:6" x14ac:dyDescent="0.3">
      <c r="A588">
        <v>587</v>
      </c>
      <c r="B588" t="s">
        <v>586</v>
      </c>
      <c r="C588" t="s">
        <v>1807</v>
      </c>
      <c r="D588" t="s">
        <v>1152</v>
      </c>
      <c r="E588" t="s">
        <v>1799</v>
      </c>
      <c r="F588">
        <v>2015</v>
      </c>
    </row>
    <row r="589" spans="1:6" x14ac:dyDescent="0.3">
      <c r="A589">
        <v>588</v>
      </c>
      <c r="B589" t="s">
        <v>587</v>
      </c>
      <c r="C589" t="s">
        <v>1808</v>
      </c>
      <c r="D589" t="s">
        <v>1152</v>
      </c>
      <c r="E589" t="s">
        <v>1799</v>
      </c>
      <c r="F589">
        <v>2014</v>
      </c>
    </row>
    <row r="590" spans="1:6" x14ac:dyDescent="0.3">
      <c r="A590">
        <v>589</v>
      </c>
      <c r="B590" t="s">
        <v>588</v>
      </c>
      <c r="C590" t="s">
        <v>1809</v>
      </c>
      <c r="D590" t="s">
        <v>1152</v>
      </c>
      <c r="E590" t="s">
        <v>1799</v>
      </c>
      <c r="F590">
        <v>2015</v>
      </c>
    </row>
    <row r="591" spans="1:6" x14ac:dyDescent="0.3">
      <c r="A591">
        <v>590</v>
      </c>
      <c r="B591" t="s">
        <v>589</v>
      </c>
      <c r="C591" t="s">
        <v>1810</v>
      </c>
      <c r="D591" t="s">
        <v>1152</v>
      </c>
      <c r="E591" t="s">
        <v>1799</v>
      </c>
      <c r="F591">
        <v>2015</v>
      </c>
    </row>
    <row r="592" spans="1:6" x14ac:dyDescent="0.3">
      <c r="A592">
        <v>591</v>
      </c>
      <c r="B592" t="s">
        <v>590</v>
      </c>
      <c r="C592" t="s">
        <v>1811</v>
      </c>
      <c r="D592" t="s">
        <v>1152</v>
      </c>
      <c r="E592" t="s">
        <v>1799</v>
      </c>
      <c r="F592">
        <v>2015</v>
      </c>
    </row>
    <row r="593" spans="1:6" x14ac:dyDescent="0.3">
      <c r="A593">
        <v>592</v>
      </c>
      <c r="B593" t="s">
        <v>591</v>
      </c>
      <c r="C593" t="s">
        <v>1812</v>
      </c>
      <c r="D593" t="s">
        <v>1152</v>
      </c>
      <c r="E593" t="s">
        <v>1799</v>
      </c>
      <c r="F593">
        <v>2014</v>
      </c>
    </row>
    <row r="594" spans="1:6" x14ac:dyDescent="0.3">
      <c r="A594">
        <v>593</v>
      </c>
      <c r="B594" t="s">
        <v>592</v>
      </c>
      <c r="C594" t="s">
        <v>1813</v>
      </c>
      <c r="D594" t="s">
        <v>1152</v>
      </c>
      <c r="E594" t="s">
        <v>1799</v>
      </c>
      <c r="F594">
        <v>2015</v>
      </c>
    </row>
    <row r="595" spans="1:6" x14ac:dyDescent="0.3">
      <c r="A595">
        <v>594</v>
      </c>
      <c r="B595" t="s">
        <v>593</v>
      </c>
      <c r="C595" t="s">
        <v>1814</v>
      </c>
      <c r="D595" t="s">
        <v>1152</v>
      </c>
      <c r="E595" t="s">
        <v>1799</v>
      </c>
      <c r="F595">
        <v>2014</v>
      </c>
    </row>
    <row r="596" spans="1:6" x14ac:dyDescent="0.3">
      <c r="A596">
        <v>595</v>
      </c>
      <c r="B596" t="s">
        <v>594</v>
      </c>
      <c r="C596" t="s">
        <v>1815</v>
      </c>
      <c r="D596" t="s">
        <v>1152</v>
      </c>
      <c r="E596" t="s">
        <v>1541</v>
      </c>
      <c r="F596" t="s">
        <v>1816</v>
      </c>
    </row>
    <row r="597" spans="1:6" x14ac:dyDescent="0.3">
      <c r="A597">
        <v>596</v>
      </c>
      <c r="B597" t="s">
        <v>595</v>
      </c>
      <c r="C597" t="s">
        <v>1817</v>
      </c>
      <c r="D597" t="s">
        <v>1152</v>
      </c>
      <c r="E597" t="s">
        <v>1541</v>
      </c>
      <c r="F597" t="s">
        <v>1816</v>
      </c>
    </row>
    <row r="598" spans="1:6" x14ac:dyDescent="0.3">
      <c r="A598">
        <v>597</v>
      </c>
      <c r="B598" t="s">
        <v>596</v>
      </c>
      <c r="C598" t="s">
        <v>1818</v>
      </c>
      <c r="D598" t="s">
        <v>1152</v>
      </c>
      <c r="E598" t="s">
        <v>1155</v>
      </c>
      <c r="F598" s="1">
        <v>43101</v>
      </c>
    </row>
    <row r="599" spans="1:6" x14ac:dyDescent="0.3">
      <c r="A599">
        <v>598</v>
      </c>
      <c r="B599" t="s">
        <v>597</v>
      </c>
      <c r="C599" t="s">
        <v>1819</v>
      </c>
      <c r="D599" t="s">
        <v>1152</v>
      </c>
      <c r="E599" t="s">
        <v>1155</v>
      </c>
      <c r="F599" s="1">
        <v>43191</v>
      </c>
    </row>
    <row r="600" spans="1:6" x14ac:dyDescent="0.3">
      <c r="A600">
        <v>599</v>
      </c>
      <c r="B600" t="s">
        <v>598</v>
      </c>
      <c r="C600" t="s">
        <v>1820</v>
      </c>
      <c r="D600" t="s">
        <v>1152</v>
      </c>
      <c r="E600" t="s">
        <v>1155</v>
      </c>
      <c r="F600" s="1">
        <v>43374</v>
      </c>
    </row>
    <row r="601" spans="1:6" x14ac:dyDescent="0.3">
      <c r="A601">
        <v>600</v>
      </c>
      <c r="B601" t="s">
        <v>599</v>
      </c>
      <c r="C601" t="s">
        <v>1821</v>
      </c>
      <c r="D601" t="s">
        <v>1152</v>
      </c>
      <c r="E601" t="s">
        <v>1155</v>
      </c>
      <c r="F601">
        <v>2017</v>
      </c>
    </row>
    <row r="602" spans="1:6" x14ac:dyDescent="0.3">
      <c r="A602">
        <v>601</v>
      </c>
      <c r="B602" t="s">
        <v>600</v>
      </c>
      <c r="C602" t="s">
        <v>1822</v>
      </c>
      <c r="D602" t="s">
        <v>1152</v>
      </c>
      <c r="E602" t="s">
        <v>1155</v>
      </c>
      <c r="F602">
        <v>2017</v>
      </c>
    </row>
    <row r="603" spans="1:6" x14ac:dyDescent="0.3">
      <c r="A603">
        <v>602</v>
      </c>
      <c r="B603" t="s">
        <v>601</v>
      </c>
      <c r="C603" t="s">
        <v>1823</v>
      </c>
      <c r="D603" t="s">
        <v>1152</v>
      </c>
      <c r="E603" t="s">
        <v>1155</v>
      </c>
      <c r="F603">
        <v>2017</v>
      </c>
    </row>
    <row r="604" spans="1:6" x14ac:dyDescent="0.3">
      <c r="A604">
        <v>603</v>
      </c>
      <c r="B604" t="s">
        <v>602</v>
      </c>
      <c r="C604" t="s">
        <v>1824</v>
      </c>
      <c r="D604" t="s">
        <v>1152</v>
      </c>
      <c r="E604" t="s">
        <v>1155</v>
      </c>
      <c r="F604">
        <v>2017</v>
      </c>
    </row>
    <row r="605" spans="1:6" x14ac:dyDescent="0.3">
      <c r="A605">
        <v>604</v>
      </c>
      <c r="B605" t="s">
        <v>603</v>
      </c>
      <c r="C605" t="s">
        <v>1825</v>
      </c>
      <c r="D605" t="s">
        <v>1152</v>
      </c>
      <c r="E605" t="s">
        <v>1541</v>
      </c>
      <c r="F605" t="s">
        <v>1816</v>
      </c>
    </row>
    <row r="606" spans="1:6" x14ac:dyDescent="0.3">
      <c r="A606">
        <v>605</v>
      </c>
      <c r="B606" t="s">
        <v>604</v>
      </c>
      <c r="C606" t="s">
        <v>1826</v>
      </c>
      <c r="D606" t="s">
        <v>1152</v>
      </c>
      <c r="E606" t="s">
        <v>1786</v>
      </c>
      <c r="F606">
        <v>2017</v>
      </c>
    </row>
    <row r="607" spans="1:6" x14ac:dyDescent="0.3">
      <c r="A607">
        <v>606</v>
      </c>
      <c r="B607" t="s">
        <v>605</v>
      </c>
      <c r="C607" t="s">
        <v>1827</v>
      </c>
      <c r="D607" t="s">
        <v>1152</v>
      </c>
      <c r="E607" t="s">
        <v>1786</v>
      </c>
      <c r="F607">
        <v>2017</v>
      </c>
    </row>
    <row r="608" spans="1:6" x14ac:dyDescent="0.3">
      <c r="A608">
        <v>607</v>
      </c>
      <c r="B608" t="s">
        <v>606</v>
      </c>
      <c r="C608" t="s">
        <v>1828</v>
      </c>
      <c r="D608" t="s">
        <v>1152</v>
      </c>
      <c r="E608" t="s">
        <v>1786</v>
      </c>
      <c r="F608">
        <v>2017</v>
      </c>
    </row>
    <row r="609" spans="1:6" x14ac:dyDescent="0.3">
      <c r="A609">
        <v>608</v>
      </c>
      <c r="B609" t="s">
        <v>607</v>
      </c>
      <c r="C609" t="s">
        <v>1829</v>
      </c>
      <c r="D609" t="s">
        <v>1152</v>
      </c>
      <c r="E609" t="s">
        <v>1155</v>
      </c>
      <c r="F609" t="s">
        <v>1830</v>
      </c>
    </row>
    <row r="610" spans="1:6" x14ac:dyDescent="0.3">
      <c r="A610">
        <v>609</v>
      </c>
      <c r="B610" t="s">
        <v>608</v>
      </c>
      <c r="C610" t="s">
        <v>1831</v>
      </c>
      <c r="D610" t="s">
        <v>1475</v>
      </c>
      <c r="E610" t="s">
        <v>1509</v>
      </c>
      <c r="F610" s="1">
        <v>42550</v>
      </c>
    </row>
    <row r="611" spans="1:6" x14ac:dyDescent="0.3">
      <c r="A611">
        <v>610</v>
      </c>
      <c r="B611" t="s">
        <v>609</v>
      </c>
      <c r="C611" t="s">
        <v>1832</v>
      </c>
      <c r="D611" t="s">
        <v>1283</v>
      </c>
      <c r="E611" t="s">
        <v>1284</v>
      </c>
      <c r="F611" s="1">
        <v>42065</v>
      </c>
    </row>
    <row r="612" spans="1:6" x14ac:dyDescent="0.3">
      <c r="A612">
        <v>611</v>
      </c>
      <c r="B612" t="s">
        <v>610</v>
      </c>
      <c r="C612" t="s">
        <v>1833</v>
      </c>
      <c r="D612" t="s">
        <v>1283</v>
      </c>
      <c r="E612" t="s">
        <v>1284</v>
      </c>
      <c r="F612" s="1">
        <v>42415</v>
      </c>
    </row>
    <row r="613" spans="1:6" x14ac:dyDescent="0.3">
      <c r="A613">
        <v>612</v>
      </c>
      <c r="B613" t="s">
        <v>611</v>
      </c>
      <c r="C613" t="s">
        <v>1834</v>
      </c>
      <c r="D613" t="s">
        <v>1283</v>
      </c>
      <c r="E613" t="s">
        <v>1284</v>
      </c>
      <c r="F613" s="1">
        <v>42167</v>
      </c>
    </row>
    <row r="614" spans="1:6" x14ac:dyDescent="0.3">
      <c r="A614">
        <v>613</v>
      </c>
      <c r="B614" t="s">
        <v>612</v>
      </c>
      <c r="C614" t="s">
        <v>1835</v>
      </c>
      <c r="D614" t="s">
        <v>1283</v>
      </c>
      <c r="E614" t="s">
        <v>1284</v>
      </c>
      <c r="F614" s="1">
        <v>42065</v>
      </c>
    </row>
    <row r="615" spans="1:6" x14ac:dyDescent="0.3">
      <c r="A615">
        <v>614</v>
      </c>
      <c r="B615" t="s">
        <v>613</v>
      </c>
      <c r="C615" t="s">
        <v>1836</v>
      </c>
      <c r="D615" t="s">
        <v>1283</v>
      </c>
      <c r="E615" t="s">
        <v>1284</v>
      </c>
      <c r="F615" s="1">
        <v>42329</v>
      </c>
    </row>
    <row r="616" spans="1:6" x14ac:dyDescent="0.3">
      <c r="A616">
        <v>615</v>
      </c>
      <c r="B616" t="s">
        <v>614</v>
      </c>
      <c r="C616" t="s">
        <v>1837</v>
      </c>
      <c r="D616" t="s">
        <v>1283</v>
      </c>
      <c r="E616" t="s">
        <v>1284</v>
      </c>
      <c r="F616" s="1">
        <v>42618</v>
      </c>
    </row>
    <row r="617" spans="1:6" x14ac:dyDescent="0.3">
      <c r="A617">
        <v>616</v>
      </c>
      <c r="B617" t="s">
        <v>615</v>
      </c>
      <c r="C617" t="s">
        <v>1838</v>
      </c>
      <c r="D617" t="s">
        <v>1283</v>
      </c>
      <c r="E617" t="s">
        <v>1284</v>
      </c>
      <c r="F617" s="1">
        <v>42410</v>
      </c>
    </row>
    <row r="618" spans="1:6" x14ac:dyDescent="0.3">
      <c r="A618">
        <v>617</v>
      </c>
      <c r="B618" t="s">
        <v>616</v>
      </c>
      <c r="C618" t="s">
        <v>1839</v>
      </c>
      <c r="D618" t="s">
        <v>1283</v>
      </c>
      <c r="E618" t="s">
        <v>1284</v>
      </c>
      <c r="F618" s="1">
        <v>42483</v>
      </c>
    </row>
    <row r="619" spans="1:6" x14ac:dyDescent="0.3">
      <c r="A619">
        <v>618</v>
      </c>
      <c r="B619" t="s">
        <v>617</v>
      </c>
      <c r="C619" t="s">
        <v>1840</v>
      </c>
      <c r="D619" t="s">
        <v>1283</v>
      </c>
      <c r="E619" t="s">
        <v>1284</v>
      </c>
      <c r="F619" s="1">
        <v>42600</v>
      </c>
    </row>
    <row r="620" spans="1:6" x14ac:dyDescent="0.3">
      <c r="A620">
        <v>619</v>
      </c>
      <c r="B620" t="s">
        <v>618</v>
      </c>
      <c r="C620" t="s">
        <v>1841</v>
      </c>
      <c r="D620" t="s">
        <v>1283</v>
      </c>
      <c r="E620" t="s">
        <v>1284</v>
      </c>
      <c r="F620" s="1">
        <v>42679</v>
      </c>
    </row>
    <row r="621" spans="1:6" x14ac:dyDescent="0.3">
      <c r="A621">
        <v>620</v>
      </c>
      <c r="B621" t="s">
        <v>619</v>
      </c>
      <c r="C621" t="s">
        <v>1842</v>
      </c>
      <c r="D621" t="s">
        <v>1283</v>
      </c>
      <c r="E621" t="s">
        <v>1284</v>
      </c>
      <c r="F621" s="1">
        <v>42761</v>
      </c>
    </row>
    <row r="622" spans="1:6" x14ac:dyDescent="0.3">
      <c r="A622">
        <v>621</v>
      </c>
      <c r="B622" t="s">
        <v>620</v>
      </c>
      <c r="C622" t="s">
        <v>1843</v>
      </c>
      <c r="D622" t="s">
        <v>1283</v>
      </c>
      <c r="E622" t="s">
        <v>1636</v>
      </c>
      <c r="F622" s="1">
        <v>42857</v>
      </c>
    </row>
    <row r="623" spans="1:6" x14ac:dyDescent="0.3">
      <c r="A623">
        <v>622</v>
      </c>
      <c r="B623" t="s">
        <v>621</v>
      </c>
      <c r="C623" t="s">
        <v>1844</v>
      </c>
      <c r="D623" t="s">
        <v>1283</v>
      </c>
      <c r="E623" t="s">
        <v>1636</v>
      </c>
      <c r="F623" s="1">
        <v>42870</v>
      </c>
    </row>
    <row r="624" spans="1:6" x14ac:dyDescent="0.3">
      <c r="A624">
        <v>623</v>
      </c>
      <c r="B624" t="s">
        <v>622</v>
      </c>
      <c r="C624" t="s">
        <v>1845</v>
      </c>
      <c r="D624" t="s">
        <v>1283</v>
      </c>
      <c r="E624" t="s">
        <v>1636</v>
      </c>
      <c r="F624" s="1">
        <v>42873</v>
      </c>
    </row>
    <row r="625" spans="1:6" x14ac:dyDescent="0.3">
      <c r="A625">
        <v>624</v>
      </c>
      <c r="B625" t="s">
        <v>623</v>
      </c>
      <c r="C625" t="s">
        <v>1846</v>
      </c>
      <c r="D625" t="s">
        <v>1283</v>
      </c>
      <c r="E625" t="s">
        <v>1636</v>
      </c>
      <c r="F625" s="1">
        <v>42884</v>
      </c>
    </row>
    <row r="626" spans="1:6" x14ac:dyDescent="0.3">
      <c r="A626">
        <v>625</v>
      </c>
      <c r="B626" t="s">
        <v>624</v>
      </c>
      <c r="C626" t="s">
        <v>1847</v>
      </c>
      <c r="D626" t="s">
        <v>1283</v>
      </c>
      <c r="E626" t="s">
        <v>1636</v>
      </c>
      <c r="F626" s="1">
        <v>42900</v>
      </c>
    </row>
    <row r="627" spans="1:6" x14ac:dyDescent="0.3">
      <c r="A627">
        <v>626</v>
      </c>
      <c r="B627" t="s">
        <v>625</v>
      </c>
      <c r="C627" t="s">
        <v>1848</v>
      </c>
      <c r="D627" t="s">
        <v>1152</v>
      </c>
      <c r="E627" t="s">
        <v>1324</v>
      </c>
      <c r="F627" s="1">
        <v>42514</v>
      </c>
    </row>
    <row r="628" spans="1:6" x14ac:dyDescent="0.3">
      <c r="A628">
        <v>627</v>
      </c>
      <c r="B628" t="s">
        <v>626</v>
      </c>
      <c r="C628" t="s">
        <v>1849</v>
      </c>
      <c r="D628" t="s">
        <v>1152</v>
      </c>
      <c r="E628" t="s">
        <v>1786</v>
      </c>
      <c r="F628">
        <v>2016</v>
      </c>
    </row>
    <row r="629" spans="1:6" x14ac:dyDescent="0.3">
      <c r="A629">
        <v>628</v>
      </c>
      <c r="B629" t="s">
        <v>627</v>
      </c>
      <c r="C629" t="s">
        <v>1850</v>
      </c>
      <c r="D629" t="s">
        <v>1152</v>
      </c>
      <c r="E629" t="s">
        <v>1786</v>
      </c>
      <c r="F629">
        <v>2016</v>
      </c>
    </row>
    <row r="630" spans="1:6" x14ac:dyDescent="0.3">
      <c r="A630">
        <v>629</v>
      </c>
      <c r="B630" t="s">
        <v>628</v>
      </c>
      <c r="C630" t="s">
        <v>1851</v>
      </c>
      <c r="D630" t="s">
        <v>1152</v>
      </c>
      <c r="E630" t="s">
        <v>1786</v>
      </c>
      <c r="F630">
        <v>2017</v>
      </c>
    </row>
    <row r="631" spans="1:6" x14ac:dyDescent="0.3">
      <c r="A631">
        <v>630</v>
      </c>
      <c r="B631" t="s">
        <v>629</v>
      </c>
      <c r="C631" t="s">
        <v>1852</v>
      </c>
      <c r="D631" t="s">
        <v>1152</v>
      </c>
      <c r="E631" t="s">
        <v>1786</v>
      </c>
      <c r="F631">
        <v>2017</v>
      </c>
    </row>
    <row r="632" spans="1:6" x14ac:dyDescent="0.3">
      <c r="A632">
        <v>631</v>
      </c>
      <c r="B632" t="s">
        <v>630</v>
      </c>
      <c r="C632" t="s">
        <v>1853</v>
      </c>
      <c r="D632" t="s">
        <v>1152</v>
      </c>
      <c r="E632" t="s">
        <v>1786</v>
      </c>
      <c r="F632">
        <v>2017</v>
      </c>
    </row>
    <row r="633" spans="1:6" x14ac:dyDescent="0.3">
      <c r="A633">
        <v>632</v>
      </c>
      <c r="B633" t="s">
        <v>631</v>
      </c>
      <c r="C633" t="s">
        <v>1854</v>
      </c>
      <c r="D633" t="s">
        <v>1152</v>
      </c>
      <c r="E633" t="s">
        <v>1786</v>
      </c>
      <c r="F633">
        <v>2017</v>
      </c>
    </row>
    <row r="634" spans="1:6" x14ac:dyDescent="0.3">
      <c r="A634">
        <v>633</v>
      </c>
      <c r="B634" t="s">
        <v>632</v>
      </c>
      <c r="C634" t="s">
        <v>1855</v>
      </c>
      <c r="D634" t="s">
        <v>1152</v>
      </c>
      <c r="E634" t="s">
        <v>1786</v>
      </c>
      <c r="F634">
        <v>2017</v>
      </c>
    </row>
    <row r="635" spans="1:6" x14ac:dyDescent="0.3">
      <c r="A635">
        <v>634</v>
      </c>
      <c r="B635" t="s">
        <v>633</v>
      </c>
      <c r="C635" t="s">
        <v>1856</v>
      </c>
      <c r="D635" t="s">
        <v>1152</v>
      </c>
      <c r="E635" t="s">
        <v>1786</v>
      </c>
      <c r="F635">
        <v>2017</v>
      </c>
    </row>
    <row r="636" spans="1:6" x14ac:dyDescent="0.3">
      <c r="A636">
        <v>635</v>
      </c>
      <c r="B636" t="s">
        <v>634</v>
      </c>
      <c r="C636" t="s">
        <v>1857</v>
      </c>
      <c r="D636" t="s">
        <v>1152</v>
      </c>
      <c r="E636" t="s">
        <v>1786</v>
      </c>
      <c r="F636">
        <v>2017</v>
      </c>
    </row>
    <row r="637" spans="1:6" x14ac:dyDescent="0.3">
      <c r="A637">
        <v>636</v>
      </c>
      <c r="B637" t="s">
        <v>635</v>
      </c>
      <c r="C637" t="s">
        <v>1858</v>
      </c>
      <c r="D637" t="s">
        <v>1152</v>
      </c>
      <c r="E637" t="s">
        <v>1786</v>
      </c>
      <c r="F637">
        <v>2017</v>
      </c>
    </row>
    <row r="638" spans="1:6" x14ac:dyDescent="0.3">
      <c r="A638">
        <v>637</v>
      </c>
      <c r="B638" t="s">
        <v>636</v>
      </c>
      <c r="C638" t="s">
        <v>1859</v>
      </c>
      <c r="D638" t="s">
        <v>1152</v>
      </c>
      <c r="E638" t="s">
        <v>1786</v>
      </c>
      <c r="F638">
        <v>2016</v>
      </c>
    </row>
    <row r="639" spans="1:6" x14ac:dyDescent="0.3">
      <c r="A639">
        <v>638</v>
      </c>
      <c r="B639" t="s">
        <v>637</v>
      </c>
      <c r="C639" t="s">
        <v>1860</v>
      </c>
      <c r="D639" t="s">
        <v>1152</v>
      </c>
      <c r="E639" t="s">
        <v>1786</v>
      </c>
      <c r="F639">
        <v>2017</v>
      </c>
    </row>
    <row r="640" spans="1:6" x14ac:dyDescent="0.3">
      <c r="A640">
        <v>639</v>
      </c>
      <c r="B640" t="s">
        <v>638</v>
      </c>
      <c r="C640" t="s">
        <v>1861</v>
      </c>
      <c r="D640" t="s">
        <v>1152</v>
      </c>
      <c r="E640" t="s">
        <v>1786</v>
      </c>
      <c r="F640">
        <v>2017</v>
      </c>
    </row>
    <row r="641" spans="1:6" x14ac:dyDescent="0.3">
      <c r="A641">
        <v>640</v>
      </c>
      <c r="B641" t="s">
        <v>639</v>
      </c>
      <c r="C641" t="s">
        <v>1862</v>
      </c>
      <c r="D641" t="s">
        <v>1152</v>
      </c>
      <c r="E641" t="s">
        <v>1786</v>
      </c>
      <c r="F641">
        <v>2017</v>
      </c>
    </row>
    <row r="642" spans="1:6" x14ac:dyDescent="0.3">
      <c r="A642">
        <v>641</v>
      </c>
      <c r="B642" t="s">
        <v>640</v>
      </c>
      <c r="C642" t="s">
        <v>1863</v>
      </c>
      <c r="D642" t="s">
        <v>1152</v>
      </c>
      <c r="E642" t="s">
        <v>1786</v>
      </c>
      <c r="F642">
        <v>2017</v>
      </c>
    </row>
    <row r="643" spans="1:6" x14ac:dyDescent="0.3">
      <c r="A643">
        <v>642</v>
      </c>
      <c r="B643" t="s">
        <v>641</v>
      </c>
      <c r="C643" t="s">
        <v>1864</v>
      </c>
      <c r="D643" t="s">
        <v>1152</v>
      </c>
      <c r="E643" t="s">
        <v>1786</v>
      </c>
      <c r="F643">
        <v>2017</v>
      </c>
    </row>
    <row r="644" spans="1:6" x14ac:dyDescent="0.3">
      <c r="A644">
        <v>643</v>
      </c>
      <c r="B644" t="s">
        <v>642</v>
      </c>
      <c r="C644" t="s">
        <v>1865</v>
      </c>
      <c r="D644" t="s">
        <v>1152</v>
      </c>
      <c r="E644" t="s">
        <v>1786</v>
      </c>
      <c r="F644">
        <v>2017</v>
      </c>
    </row>
    <row r="645" spans="1:6" x14ac:dyDescent="0.3">
      <c r="A645">
        <v>644</v>
      </c>
      <c r="B645" t="s">
        <v>643</v>
      </c>
      <c r="C645" t="s">
        <v>1866</v>
      </c>
      <c r="D645" t="s">
        <v>1152</v>
      </c>
      <c r="E645" t="s">
        <v>1786</v>
      </c>
      <c r="F645">
        <v>2017</v>
      </c>
    </row>
    <row r="646" spans="1:6" x14ac:dyDescent="0.3">
      <c r="A646">
        <v>645</v>
      </c>
      <c r="B646" t="s">
        <v>644</v>
      </c>
      <c r="C646" t="s">
        <v>1867</v>
      </c>
      <c r="D646" t="s">
        <v>1152</v>
      </c>
      <c r="E646" t="s">
        <v>1786</v>
      </c>
      <c r="F646">
        <v>2017</v>
      </c>
    </row>
    <row r="647" spans="1:6" x14ac:dyDescent="0.3">
      <c r="A647">
        <v>646</v>
      </c>
      <c r="B647" t="s">
        <v>645</v>
      </c>
      <c r="C647" t="s">
        <v>1868</v>
      </c>
      <c r="D647" t="s">
        <v>1152</v>
      </c>
      <c r="E647" t="s">
        <v>1786</v>
      </c>
      <c r="F647">
        <v>2016</v>
      </c>
    </row>
    <row r="648" spans="1:6" x14ac:dyDescent="0.3">
      <c r="A648">
        <v>647</v>
      </c>
      <c r="B648" t="s">
        <v>646</v>
      </c>
      <c r="C648" t="s">
        <v>1869</v>
      </c>
      <c r="D648" t="s">
        <v>1152</v>
      </c>
      <c r="E648" t="s">
        <v>1786</v>
      </c>
      <c r="F648">
        <v>2016</v>
      </c>
    </row>
    <row r="649" spans="1:6" x14ac:dyDescent="0.3">
      <c r="A649">
        <v>648</v>
      </c>
      <c r="B649" t="s">
        <v>647</v>
      </c>
      <c r="C649" t="s">
        <v>1870</v>
      </c>
      <c r="D649" t="s">
        <v>1152</v>
      </c>
      <c r="E649" t="s">
        <v>1786</v>
      </c>
      <c r="F649">
        <v>2016</v>
      </c>
    </row>
    <row r="650" spans="1:6" x14ac:dyDescent="0.3">
      <c r="A650">
        <v>649</v>
      </c>
      <c r="B650" t="s">
        <v>648</v>
      </c>
      <c r="C650" t="s">
        <v>1871</v>
      </c>
      <c r="D650" t="s">
        <v>1152</v>
      </c>
      <c r="E650" t="s">
        <v>1786</v>
      </c>
      <c r="F650">
        <v>2017</v>
      </c>
    </row>
    <row r="651" spans="1:6" x14ac:dyDescent="0.3">
      <c r="A651">
        <v>650</v>
      </c>
      <c r="B651" t="s">
        <v>649</v>
      </c>
      <c r="C651" t="s">
        <v>1872</v>
      </c>
      <c r="D651" t="s">
        <v>1152</v>
      </c>
      <c r="E651" t="s">
        <v>1786</v>
      </c>
      <c r="F651">
        <v>2017</v>
      </c>
    </row>
    <row r="652" spans="1:6" x14ac:dyDescent="0.3">
      <c r="A652">
        <v>651</v>
      </c>
      <c r="B652" t="s">
        <v>650</v>
      </c>
      <c r="C652" t="s">
        <v>1873</v>
      </c>
      <c r="D652" t="s">
        <v>1152</v>
      </c>
      <c r="E652" t="s">
        <v>1786</v>
      </c>
      <c r="F652">
        <v>2017</v>
      </c>
    </row>
    <row r="653" spans="1:6" x14ac:dyDescent="0.3">
      <c r="A653">
        <v>652</v>
      </c>
      <c r="B653" t="s">
        <v>651</v>
      </c>
      <c r="C653" t="s">
        <v>1874</v>
      </c>
      <c r="D653" t="s">
        <v>1152</v>
      </c>
      <c r="E653" t="s">
        <v>1786</v>
      </c>
      <c r="F653">
        <v>2017</v>
      </c>
    </row>
    <row r="654" spans="1:6" x14ac:dyDescent="0.3">
      <c r="A654">
        <v>653</v>
      </c>
      <c r="B654" t="s">
        <v>652</v>
      </c>
      <c r="C654" t="s">
        <v>1875</v>
      </c>
      <c r="D654" t="s">
        <v>1152</v>
      </c>
      <c r="E654" t="s">
        <v>1786</v>
      </c>
      <c r="F654">
        <v>2017</v>
      </c>
    </row>
    <row r="655" spans="1:6" x14ac:dyDescent="0.3">
      <c r="A655">
        <v>654</v>
      </c>
      <c r="B655" t="s">
        <v>653</v>
      </c>
      <c r="C655" t="s">
        <v>1876</v>
      </c>
      <c r="D655" t="s">
        <v>1152</v>
      </c>
      <c r="E655" t="s">
        <v>1786</v>
      </c>
      <c r="F655">
        <v>2017</v>
      </c>
    </row>
    <row r="656" spans="1:6" x14ac:dyDescent="0.3">
      <c r="A656">
        <v>655</v>
      </c>
      <c r="B656" t="s">
        <v>654</v>
      </c>
      <c r="C656" t="s">
        <v>1877</v>
      </c>
      <c r="D656" t="s">
        <v>1152</v>
      </c>
      <c r="E656" t="s">
        <v>1786</v>
      </c>
      <c r="F656">
        <v>2017</v>
      </c>
    </row>
    <row r="657" spans="1:6" x14ac:dyDescent="0.3">
      <c r="A657">
        <v>656</v>
      </c>
      <c r="B657" t="s">
        <v>655</v>
      </c>
      <c r="C657" t="s">
        <v>1878</v>
      </c>
      <c r="D657" t="s">
        <v>1152</v>
      </c>
      <c r="E657" t="s">
        <v>1786</v>
      </c>
      <c r="F657">
        <v>2017</v>
      </c>
    </row>
    <row r="658" spans="1:6" x14ac:dyDescent="0.3">
      <c r="A658">
        <v>657</v>
      </c>
      <c r="B658" t="s">
        <v>656</v>
      </c>
      <c r="C658" t="s">
        <v>1879</v>
      </c>
      <c r="D658" t="s">
        <v>1152</v>
      </c>
      <c r="E658" t="s">
        <v>1786</v>
      </c>
      <c r="F658">
        <v>2017</v>
      </c>
    </row>
    <row r="659" spans="1:6" x14ac:dyDescent="0.3">
      <c r="A659">
        <v>658</v>
      </c>
      <c r="B659" t="s">
        <v>657</v>
      </c>
      <c r="C659" t="s">
        <v>1880</v>
      </c>
      <c r="D659" t="s">
        <v>1152</v>
      </c>
      <c r="E659" t="s">
        <v>1786</v>
      </c>
      <c r="F659">
        <v>2017</v>
      </c>
    </row>
    <row r="660" spans="1:6" x14ac:dyDescent="0.3">
      <c r="A660">
        <v>659</v>
      </c>
      <c r="B660" t="s">
        <v>658</v>
      </c>
      <c r="C660" t="s">
        <v>1881</v>
      </c>
      <c r="D660" t="s">
        <v>1152</v>
      </c>
      <c r="E660" t="s">
        <v>1786</v>
      </c>
      <c r="F660">
        <v>2016</v>
      </c>
    </row>
    <row r="661" spans="1:6" x14ac:dyDescent="0.3">
      <c r="A661">
        <v>660</v>
      </c>
      <c r="B661" t="s">
        <v>659</v>
      </c>
      <c r="C661" t="s">
        <v>1882</v>
      </c>
      <c r="D661" t="s">
        <v>1152</v>
      </c>
      <c r="E661" t="s">
        <v>1786</v>
      </c>
      <c r="F661">
        <v>2017</v>
      </c>
    </row>
    <row r="662" spans="1:6" x14ac:dyDescent="0.3">
      <c r="A662">
        <v>661</v>
      </c>
      <c r="B662" t="s">
        <v>660</v>
      </c>
      <c r="C662" t="s">
        <v>1883</v>
      </c>
      <c r="D662" t="s">
        <v>1152</v>
      </c>
      <c r="E662" t="s">
        <v>1786</v>
      </c>
      <c r="F662">
        <v>2017</v>
      </c>
    </row>
    <row r="663" spans="1:6" x14ac:dyDescent="0.3">
      <c r="A663">
        <v>662</v>
      </c>
      <c r="B663" t="s">
        <v>661</v>
      </c>
      <c r="C663" t="s">
        <v>1884</v>
      </c>
      <c r="D663" t="s">
        <v>1152</v>
      </c>
      <c r="E663" t="s">
        <v>1786</v>
      </c>
      <c r="F663">
        <v>2017</v>
      </c>
    </row>
    <row r="664" spans="1:6" x14ac:dyDescent="0.3">
      <c r="A664">
        <v>663</v>
      </c>
      <c r="B664" t="s">
        <v>662</v>
      </c>
      <c r="C664" t="s">
        <v>1885</v>
      </c>
      <c r="D664" t="s">
        <v>1152</v>
      </c>
      <c r="E664" t="s">
        <v>1786</v>
      </c>
      <c r="F664">
        <v>2017</v>
      </c>
    </row>
    <row r="665" spans="1:6" x14ac:dyDescent="0.3">
      <c r="A665">
        <v>664</v>
      </c>
      <c r="B665" t="s">
        <v>663</v>
      </c>
      <c r="C665" t="s">
        <v>1886</v>
      </c>
      <c r="D665" t="s">
        <v>1152</v>
      </c>
      <c r="E665" t="s">
        <v>1786</v>
      </c>
      <c r="F665">
        <v>2017</v>
      </c>
    </row>
    <row r="666" spans="1:6" x14ac:dyDescent="0.3">
      <c r="A666">
        <v>665</v>
      </c>
      <c r="B666" t="s">
        <v>664</v>
      </c>
      <c r="C666" t="s">
        <v>1887</v>
      </c>
      <c r="D666" t="s">
        <v>1152</v>
      </c>
      <c r="E666" t="s">
        <v>1786</v>
      </c>
      <c r="F666">
        <v>2017</v>
      </c>
    </row>
    <row r="667" spans="1:6" x14ac:dyDescent="0.3">
      <c r="A667">
        <v>666</v>
      </c>
      <c r="B667" t="s">
        <v>665</v>
      </c>
      <c r="C667" t="s">
        <v>1888</v>
      </c>
      <c r="D667" t="s">
        <v>1152</v>
      </c>
      <c r="E667" t="s">
        <v>1786</v>
      </c>
      <c r="F667">
        <v>2017</v>
      </c>
    </row>
    <row r="668" spans="1:6" x14ac:dyDescent="0.3">
      <c r="A668">
        <v>667</v>
      </c>
      <c r="B668" t="s">
        <v>666</v>
      </c>
      <c r="C668" t="s">
        <v>1889</v>
      </c>
      <c r="D668" t="s">
        <v>1152</v>
      </c>
      <c r="E668" t="s">
        <v>1786</v>
      </c>
      <c r="F668">
        <v>2017</v>
      </c>
    </row>
    <row r="669" spans="1:6" x14ac:dyDescent="0.3">
      <c r="A669">
        <v>668</v>
      </c>
      <c r="B669" t="s">
        <v>667</v>
      </c>
      <c r="C669" t="s">
        <v>1890</v>
      </c>
      <c r="D669" t="s">
        <v>1152</v>
      </c>
      <c r="E669" t="s">
        <v>1786</v>
      </c>
      <c r="F669">
        <v>2017</v>
      </c>
    </row>
    <row r="670" spans="1:6" x14ac:dyDescent="0.3">
      <c r="A670">
        <v>669</v>
      </c>
      <c r="B670" t="s">
        <v>668</v>
      </c>
      <c r="C670" t="s">
        <v>1891</v>
      </c>
      <c r="D670" t="s">
        <v>1152</v>
      </c>
      <c r="E670" t="s">
        <v>1786</v>
      </c>
      <c r="F670">
        <v>2016</v>
      </c>
    </row>
    <row r="671" spans="1:6" x14ac:dyDescent="0.3">
      <c r="A671">
        <v>670</v>
      </c>
      <c r="B671" t="s">
        <v>669</v>
      </c>
      <c r="C671" t="s">
        <v>1892</v>
      </c>
      <c r="D671" t="s">
        <v>1152</v>
      </c>
      <c r="E671" t="s">
        <v>1786</v>
      </c>
      <c r="F671">
        <v>2017</v>
      </c>
    </row>
    <row r="672" spans="1:6" x14ac:dyDescent="0.3">
      <c r="A672">
        <v>671</v>
      </c>
      <c r="B672" t="s">
        <v>670</v>
      </c>
      <c r="C672" t="s">
        <v>1893</v>
      </c>
      <c r="D672" t="s">
        <v>1152</v>
      </c>
      <c r="E672" t="s">
        <v>1786</v>
      </c>
      <c r="F672">
        <v>2017</v>
      </c>
    </row>
    <row r="673" spans="1:6" x14ac:dyDescent="0.3">
      <c r="A673">
        <v>672</v>
      </c>
      <c r="B673" t="s">
        <v>671</v>
      </c>
      <c r="C673" t="s">
        <v>1894</v>
      </c>
      <c r="D673" t="s">
        <v>1152</v>
      </c>
      <c r="E673" t="s">
        <v>1786</v>
      </c>
      <c r="F673">
        <v>2017</v>
      </c>
    </row>
    <row r="674" spans="1:6" x14ac:dyDescent="0.3">
      <c r="A674">
        <v>673</v>
      </c>
      <c r="B674" t="s">
        <v>672</v>
      </c>
      <c r="C674" t="s">
        <v>1895</v>
      </c>
      <c r="D674" t="s">
        <v>1152</v>
      </c>
      <c r="E674" t="s">
        <v>1786</v>
      </c>
      <c r="F674">
        <v>2017</v>
      </c>
    </row>
    <row r="675" spans="1:6" x14ac:dyDescent="0.3">
      <c r="A675">
        <v>674</v>
      </c>
      <c r="B675" t="s">
        <v>673</v>
      </c>
      <c r="C675" t="s">
        <v>1896</v>
      </c>
      <c r="D675" t="s">
        <v>1152</v>
      </c>
      <c r="E675" t="s">
        <v>1786</v>
      </c>
      <c r="F675">
        <v>2017</v>
      </c>
    </row>
    <row r="676" spans="1:6" x14ac:dyDescent="0.3">
      <c r="A676">
        <v>675</v>
      </c>
      <c r="B676" t="s">
        <v>674</v>
      </c>
      <c r="C676" t="s">
        <v>1897</v>
      </c>
      <c r="D676" t="s">
        <v>1152</v>
      </c>
      <c r="E676" t="s">
        <v>1786</v>
      </c>
      <c r="F676">
        <v>2017</v>
      </c>
    </row>
    <row r="677" spans="1:6" x14ac:dyDescent="0.3">
      <c r="A677">
        <v>676</v>
      </c>
      <c r="B677" t="s">
        <v>675</v>
      </c>
      <c r="C677" t="s">
        <v>1898</v>
      </c>
      <c r="D677" t="s">
        <v>1152</v>
      </c>
      <c r="E677" t="s">
        <v>1786</v>
      </c>
      <c r="F677">
        <v>2017</v>
      </c>
    </row>
    <row r="678" spans="1:6" x14ac:dyDescent="0.3">
      <c r="A678">
        <v>677</v>
      </c>
      <c r="B678" t="s">
        <v>676</v>
      </c>
      <c r="C678" t="s">
        <v>1899</v>
      </c>
      <c r="D678" t="s">
        <v>1152</v>
      </c>
      <c r="E678" t="s">
        <v>1786</v>
      </c>
      <c r="F678">
        <v>2016</v>
      </c>
    </row>
    <row r="679" spans="1:6" x14ac:dyDescent="0.3">
      <c r="A679">
        <v>678</v>
      </c>
      <c r="B679" t="s">
        <v>677</v>
      </c>
      <c r="C679" t="s">
        <v>1900</v>
      </c>
      <c r="D679" t="s">
        <v>1152</v>
      </c>
      <c r="E679" t="s">
        <v>1786</v>
      </c>
      <c r="F679">
        <v>2016</v>
      </c>
    </row>
    <row r="680" spans="1:6" x14ac:dyDescent="0.3">
      <c r="A680">
        <v>679</v>
      </c>
      <c r="B680" t="s">
        <v>678</v>
      </c>
      <c r="C680" t="s">
        <v>1901</v>
      </c>
      <c r="D680" t="s">
        <v>1152</v>
      </c>
      <c r="E680" t="s">
        <v>1786</v>
      </c>
      <c r="F680">
        <v>2016</v>
      </c>
    </row>
    <row r="681" spans="1:6" x14ac:dyDescent="0.3">
      <c r="A681">
        <v>680</v>
      </c>
      <c r="B681" t="s">
        <v>679</v>
      </c>
      <c r="C681" t="s">
        <v>1902</v>
      </c>
      <c r="D681" t="s">
        <v>1152</v>
      </c>
      <c r="E681" t="s">
        <v>1786</v>
      </c>
      <c r="F681">
        <v>2016</v>
      </c>
    </row>
    <row r="682" spans="1:6" x14ac:dyDescent="0.3">
      <c r="A682">
        <v>681</v>
      </c>
      <c r="B682" t="s">
        <v>680</v>
      </c>
      <c r="C682" t="s">
        <v>1903</v>
      </c>
      <c r="D682" t="s">
        <v>1152</v>
      </c>
      <c r="E682" t="s">
        <v>1786</v>
      </c>
      <c r="F682">
        <v>2016</v>
      </c>
    </row>
    <row r="683" spans="1:6" x14ac:dyDescent="0.3">
      <c r="A683">
        <v>682</v>
      </c>
      <c r="B683" t="s">
        <v>681</v>
      </c>
      <c r="C683" t="s">
        <v>1904</v>
      </c>
      <c r="D683" t="s">
        <v>1283</v>
      </c>
      <c r="E683" t="s">
        <v>1284</v>
      </c>
      <c r="F683">
        <v>2017</v>
      </c>
    </row>
    <row r="684" spans="1:6" x14ac:dyDescent="0.3">
      <c r="A684">
        <v>683</v>
      </c>
      <c r="B684" t="s">
        <v>682</v>
      </c>
      <c r="C684" t="s">
        <v>1905</v>
      </c>
      <c r="D684" t="s">
        <v>1283</v>
      </c>
      <c r="E684" t="s">
        <v>1284</v>
      </c>
      <c r="F684">
        <v>2017</v>
      </c>
    </row>
    <row r="685" spans="1:6" x14ac:dyDescent="0.3">
      <c r="A685">
        <v>684</v>
      </c>
      <c r="B685" t="s">
        <v>683</v>
      </c>
      <c r="C685" t="s">
        <v>1906</v>
      </c>
      <c r="D685" t="s">
        <v>1283</v>
      </c>
      <c r="E685" t="s">
        <v>1284</v>
      </c>
      <c r="F685">
        <v>2017</v>
      </c>
    </row>
    <row r="686" spans="1:6" x14ac:dyDescent="0.3">
      <c r="A686">
        <v>685</v>
      </c>
      <c r="B686" t="s">
        <v>684</v>
      </c>
      <c r="C686" t="s">
        <v>1907</v>
      </c>
      <c r="D686" t="s">
        <v>1283</v>
      </c>
      <c r="E686" t="s">
        <v>1284</v>
      </c>
      <c r="F686">
        <v>2017</v>
      </c>
    </row>
    <row r="687" spans="1:6" x14ac:dyDescent="0.3">
      <c r="A687">
        <v>686</v>
      </c>
      <c r="B687" t="s">
        <v>685</v>
      </c>
      <c r="C687" t="s">
        <v>1908</v>
      </c>
      <c r="D687" t="s">
        <v>1283</v>
      </c>
      <c r="E687" t="s">
        <v>1284</v>
      </c>
      <c r="F687">
        <v>2017</v>
      </c>
    </row>
    <row r="688" spans="1:6" x14ac:dyDescent="0.3">
      <c r="A688">
        <v>687</v>
      </c>
      <c r="B688" t="s">
        <v>686</v>
      </c>
      <c r="C688" t="s">
        <v>1909</v>
      </c>
      <c r="D688" t="s">
        <v>1283</v>
      </c>
      <c r="E688" t="s">
        <v>1284</v>
      </c>
      <c r="F688">
        <v>2017</v>
      </c>
    </row>
    <row r="689" spans="1:6" x14ac:dyDescent="0.3">
      <c r="A689">
        <v>688</v>
      </c>
      <c r="B689" t="s">
        <v>687</v>
      </c>
      <c r="C689" t="s">
        <v>1910</v>
      </c>
      <c r="D689" t="s">
        <v>1283</v>
      </c>
      <c r="E689" t="s">
        <v>1284</v>
      </c>
      <c r="F689">
        <v>2017</v>
      </c>
    </row>
    <row r="690" spans="1:6" x14ac:dyDescent="0.3">
      <c r="A690">
        <v>689</v>
      </c>
      <c r="B690" t="s">
        <v>688</v>
      </c>
      <c r="C690" t="s">
        <v>1911</v>
      </c>
      <c r="D690" t="s">
        <v>1283</v>
      </c>
      <c r="E690" t="s">
        <v>1284</v>
      </c>
      <c r="F690">
        <v>2017</v>
      </c>
    </row>
    <row r="691" spans="1:6" x14ac:dyDescent="0.3">
      <c r="A691">
        <v>690</v>
      </c>
      <c r="B691" t="s">
        <v>689</v>
      </c>
      <c r="C691" t="s">
        <v>1912</v>
      </c>
      <c r="D691" t="s">
        <v>1283</v>
      </c>
      <c r="E691" t="s">
        <v>1284</v>
      </c>
      <c r="F691">
        <v>2017</v>
      </c>
    </row>
    <row r="692" spans="1:6" x14ac:dyDescent="0.3">
      <c r="A692">
        <v>691</v>
      </c>
      <c r="B692" t="s">
        <v>690</v>
      </c>
      <c r="C692" t="s">
        <v>1913</v>
      </c>
      <c r="D692" t="s">
        <v>1283</v>
      </c>
      <c r="E692" t="s">
        <v>1284</v>
      </c>
      <c r="F692">
        <v>2017</v>
      </c>
    </row>
    <row r="693" spans="1:6" x14ac:dyDescent="0.3">
      <c r="A693">
        <v>692</v>
      </c>
      <c r="B693" t="s">
        <v>691</v>
      </c>
      <c r="C693" t="s">
        <v>1914</v>
      </c>
      <c r="D693" t="s">
        <v>1283</v>
      </c>
      <c r="E693" t="s">
        <v>1284</v>
      </c>
      <c r="F693">
        <v>2017</v>
      </c>
    </row>
    <row r="694" spans="1:6" x14ac:dyDescent="0.3">
      <c r="A694">
        <v>693</v>
      </c>
      <c r="B694" t="s">
        <v>692</v>
      </c>
      <c r="C694" t="s">
        <v>1915</v>
      </c>
      <c r="D694" t="s">
        <v>1283</v>
      </c>
      <c r="E694" t="s">
        <v>1284</v>
      </c>
      <c r="F694">
        <v>2017</v>
      </c>
    </row>
    <row r="695" spans="1:6" x14ac:dyDescent="0.3">
      <c r="A695">
        <v>694</v>
      </c>
      <c r="B695" t="s">
        <v>693</v>
      </c>
      <c r="C695" t="s">
        <v>1916</v>
      </c>
      <c r="D695" t="s">
        <v>1283</v>
      </c>
      <c r="E695" t="s">
        <v>1284</v>
      </c>
      <c r="F695">
        <v>2017</v>
      </c>
    </row>
    <row r="696" spans="1:6" x14ac:dyDescent="0.3">
      <c r="A696">
        <v>695</v>
      </c>
      <c r="B696" t="s">
        <v>694</v>
      </c>
      <c r="C696" t="s">
        <v>1917</v>
      </c>
      <c r="D696" t="s">
        <v>1283</v>
      </c>
      <c r="E696" t="s">
        <v>1284</v>
      </c>
      <c r="F696">
        <v>2017</v>
      </c>
    </row>
    <row r="697" spans="1:6" x14ac:dyDescent="0.3">
      <c r="A697">
        <v>696</v>
      </c>
      <c r="B697" t="s">
        <v>695</v>
      </c>
      <c r="C697" t="s">
        <v>1918</v>
      </c>
      <c r="D697" t="s">
        <v>1283</v>
      </c>
      <c r="E697" t="s">
        <v>1284</v>
      </c>
      <c r="F697">
        <v>2017</v>
      </c>
    </row>
    <row r="698" spans="1:6" x14ac:dyDescent="0.3">
      <c r="A698">
        <v>697</v>
      </c>
      <c r="B698" t="s">
        <v>696</v>
      </c>
      <c r="C698" t="s">
        <v>1919</v>
      </c>
      <c r="D698" t="s">
        <v>1283</v>
      </c>
      <c r="E698" t="s">
        <v>1284</v>
      </c>
      <c r="F698">
        <v>2017</v>
      </c>
    </row>
    <row r="699" spans="1:6" x14ac:dyDescent="0.3">
      <c r="A699">
        <v>698</v>
      </c>
      <c r="B699" t="s">
        <v>697</v>
      </c>
      <c r="C699" t="s">
        <v>1920</v>
      </c>
      <c r="D699" t="s">
        <v>1283</v>
      </c>
      <c r="E699" t="s">
        <v>1284</v>
      </c>
      <c r="F699">
        <v>2017</v>
      </c>
    </row>
    <row r="700" spans="1:6" x14ac:dyDescent="0.3">
      <c r="A700">
        <v>699</v>
      </c>
      <c r="B700" t="s">
        <v>698</v>
      </c>
      <c r="C700" t="s">
        <v>1921</v>
      </c>
      <c r="D700" t="s">
        <v>1283</v>
      </c>
      <c r="E700" t="s">
        <v>1284</v>
      </c>
      <c r="F700">
        <v>2017</v>
      </c>
    </row>
    <row r="701" spans="1:6" x14ac:dyDescent="0.3">
      <c r="A701">
        <v>700</v>
      </c>
      <c r="B701" t="s">
        <v>699</v>
      </c>
      <c r="C701" t="s">
        <v>1922</v>
      </c>
      <c r="D701" t="s">
        <v>1152</v>
      </c>
      <c r="E701" t="s">
        <v>1324</v>
      </c>
      <c r="F701">
        <v>2013</v>
      </c>
    </row>
    <row r="702" spans="1:6" x14ac:dyDescent="0.3">
      <c r="A702">
        <v>701</v>
      </c>
      <c r="B702" t="s">
        <v>700</v>
      </c>
      <c r="C702" t="s">
        <v>1923</v>
      </c>
      <c r="D702" t="s">
        <v>1152</v>
      </c>
      <c r="E702" t="s">
        <v>1155</v>
      </c>
      <c r="F702" s="1">
        <v>42736</v>
      </c>
    </row>
    <row r="703" spans="1:6" x14ac:dyDescent="0.3">
      <c r="A703">
        <v>702</v>
      </c>
      <c r="B703" t="s">
        <v>701</v>
      </c>
      <c r="C703" t="s">
        <v>1924</v>
      </c>
      <c r="D703" t="s">
        <v>1152</v>
      </c>
      <c r="E703" t="s">
        <v>1324</v>
      </c>
      <c r="F703" s="1">
        <v>42808</v>
      </c>
    </row>
    <row r="704" spans="1:6" x14ac:dyDescent="0.3">
      <c r="A704">
        <v>703</v>
      </c>
      <c r="B704" t="s">
        <v>702</v>
      </c>
      <c r="C704" t="s">
        <v>1925</v>
      </c>
      <c r="D704" t="s">
        <v>1926</v>
      </c>
      <c r="E704" t="s">
        <v>1927</v>
      </c>
      <c r="F704" t="s">
        <v>1928</v>
      </c>
    </row>
    <row r="705" spans="1:6" x14ac:dyDescent="0.3">
      <c r="A705">
        <v>704</v>
      </c>
      <c r="B705" t="s">
        <v>703</v>
      </c>
      <c r="C705" t="s">
        <v>1929</v>
      </c>
      <c r="D705" t="s">
        <v>1152</v>
      </c>
      <c r="E705" t="s">
        <v>1541</v>
      </c>
      <c r="F705" t="s">
        <v>1930</v>
      </c>
    </row>
    <row r="706" spans="1:6" x14ac:dyDescent="0.3">
      <c r="A706">
        <v>705</v>
      </c>
      <c r="B706" t="s">
        <v>704</v>
      </c>
      <c r="C706" t="s">
        <v>1931</v>
      </c>
      <c r="D706" t="s">
        <v>1152</v>
      </c>
      <c r="E706" t="s">
        <v>1541</v>
      </c>
      <c r="F706" t="s">
        <v>1932</v>
      </c>
    </row>
    <row r="707" spans="1:6" x14ac:dyDescent="0.3">
      <c r="A707">
        <v>706</v>
      </c>
      <c r="B707" t="s">
        <v>705</v>
      </c>
      <c r="C707" t="s">
        <v>1933</v>
      </c>
      <c r="D707" t="s">
        <v>1152</v>
      </c>
      <c r="E707" t="s">
        <v>1541</v>
      </c>
      <c r="F707" t="s">
        <v>1934</v>
      </c>
    </row>
    <row r="708" spans="1:6" x14ac:dyDescent="0.3">
      <c r="A708">
        <v>707</v>
      </c>
      <c r="B708" t="s">
        <v>706</v>
      </c>
      <c r="C708" t="s">
        <v>1935</v>
      </c>
      <c r="D708" t="s">
        <v>1152</v>
      </c>
      <c r="E708" t="s">
        <v>1541</v>
      </c>
      <c r="F708" t="s">
        <v>1709</v>
      </c>
    </row>
    <row r="709" spans="1:6" x14ac:dyDescent="0.3">
      <c r="A709">
        <v>708</v>
      </c>
      <c r="B709" t="s">
        <v>707</v>
      </c>
      <c r="C709" t="s">
        <v>1936</v>
      </c>
      <c r="D709" t="s">
        <v>1152</v>
      </c>
      <c r="E709" t="s">
        <v>1541</v>
      </c>
      <c r="F709" t="s">
        <v>1709</v>
      </c>
    </row>
    <row r="710" spans="1:6" x14ac:dyDescent="0.3">
      <c r="A710">
        <v>709</v>
      </c>
      <c r="B710" t="s">
        <v>708</v>
      </c>
      <c r="C710" t="s">
        <v>1937</v>
      </c>
      <c r="D710" t="s">
        <v>1152</v>
      </c>
      <c r="E710" t="s">
        <v>1541</v>
      </c>
      <c r="F710" t="s">
        <v>1938</v>
      </c>
    </row>
    <row r="711" spans="1:6" x14ac:dyDescent="0.3">
      <c r="A711">
        <v>710</v>
      </c>
      <c r="B711" t="s">
        <v>709</v>
      </c>
      <c r="C711" t="s">
        <v>1939</v>
      </c>
      <c r="D711" t="s">
        <v>1152</v>
      </c>
      <c r="E711" t="s">
        <v>1541</v>
      </c>
      <c r="F711" t="s">
        <v>1940</v>
      </c>
    </row>
    <row r="712" spans="1:6" x14ac:dyDescent="0.3">
      <c r="A712">
        <v>711</v>
      </c>
      <c r="B712" t="s">
        <v>710</v>
      </c>
      <c r="C712" t="s">
        <v>1941</v>
      </c>
      <c r="D712" t="s">
        <v>1152</v>
      </c>
      <c r="E712" t="s">
        <v>1541</v>
      </c>
      <c r="F712" t="s">
        <v>1940</v>
      </c>
    </row>
    <row r="713" spans="1:6" x14ac:dyDescent="0.3">
      <c r="A713">
        <v>712</v>
      </c>
      <c r="B713" t="s">
        <v>711</v>
      </c>
      <c r="C713" t="s">
        <v>1942</v>
      </c>
      <c r="D713" t="s">
        <v>1152</v>
      </c>
      <c r="E713" t="s">
        <v>1541</v>
      </c>
      <c r="F713" t="s">
        <v>1943</v>
      </c>
    </row>
    <row r="714" spans="1:6" x14ac:dyDescent="0.3">
      <c r="A714">
        <v>713</v>
      </c>
      <c r="B714" t="s">
        <v>712</v>
      </c>
      <c r="C714" t="s">
        <v>1944</v>
      </c>
      <c r="D714" t="s">
        <v>1152</v>
      </c>
      <c r="E714" t="s">
        <v>1541</v>
      </c>
      <c r="F714" t="s">
        <v>1945</v>
      </c>
    </row>
    <row r="715" spans="1:6" x14ac:dyDescent="0.3">
      <c r="A715">
        <v>714</v>
      </c>
      <c r="B715" t="s">
        <v>713</v>
      </c>
      <c r="C715" t="s">
        <v>1946</v>
      </c>
      <c r="D715" t="s">
        <v>1152</v>
      </c>
      <c r="E715" t="s">
        <v>1541</v>
      </c>
      <c r="F715" t="s">
        <v>1947</v>
      </c>
    </row>
    <row r="716" spans="1:6" x14ac:dyDescent="0.3">
      <c r="A716">
        <v>715</v>
      </c>
      <c r="B716" t="s">
        <v>714</v>
      </c>
      <c r="C716" t="s">
        <v>1948</v>
      </c>
      <c r="D716" t="s">
        <v>1152</v>
      </c>
      <c r="E716" t="s">
        <v>1541</v>
      </c>
      <c r="F716" t="s">
        <v>1562</v>
      </c>
    </row>
    <row r="717" spans="1:6" x14ac:dyDescent="0.3">
      <c r="A717">
        <v>716</v>
      </c>
      <c r="B717" t="s">
        <v>715</v>
      </c>
      <c r="C717" t="s">
        <v>1949</v>
      </c>
      <c r="D717" t="s">
        <v>1152</v>
      </c>
      <c r="E717" t="s">
        <v>1541</v>
      </c>
      <c r="F717" t="s">
        <v>1950</v>
      </c>
    </row>
    <row r="718" spans="1:6" x14ac:dyDescent="0.3">
      <c r="A718">
        <v>717</v>
      </c>
      <c r="B718" t="s">
        <v>716</v>
      </c>
      <c r="C718" t="s">
        <v>1951</v>
      </c>
      <c r="D718" t="s">
        <v>1152</v>
      </c>
      <c r="E718" t="s">
        <v>1541</v>
      </c>
      <c r="F718" t="s">
        <v>1950</v>
      </c>
    </row>
    <row r="719" spans="1:6" x14ac:dyDescent="0.3">
      <c r="A719">
        <v>718</v>
      </c>
      <c r="B719" t="s">
        <v>717</v>
      </c>
      <c r="C719" t="s">
        <v>1952</v>
      </c>
      <c r="D719" t="s">
        <v>1152</v>
      </c>
      <c r="E719" t="s">
        <v>1541</v>
      </c>
      <c r="F719" t="s">
        <v>1953</v>
      </c>
    </row>
    <row r="720" spans="1:6" x14ac:dyDescent="0.3">
      <c r="A720">
        <v>719</v>
      </c>
      <c r="B720" t="s">
        <v>718</v>
      </c>
      <c r="C720" t="s">
        <v>1954</v>
      </c>
      <c r="D720" t="s">
        <v>1152</v>
      </c>
      <c r="E720" t="s">
        <v>1541</v>
      </c>
      <c r="F720" t="s">
        <v>1955</v>
      </c>
    </row>
    <row r="721" spans="1:6" x14ac:dyDescent="0.3">
      <c r="A721">
        <v>720</v>
      </c>
      <c r="B721" t="s">
        <v>719</v>
      </c>
      <c r="C721" t="s">
        <v>1956</v>
      </c>
      <c r="D721" t="s">
        <v>1152</v>
      </c>
      <c r="E721" t="s">
        <v>1541</v>
      </c>
      <c r="F721" t="s">
        <v>1957</v>
      </c>
    </row>
    <row r="722" spans="1:6" x14ac:dyDescent="0.3">
      <c r="A722">
        <v>721</v>
      </c>
      <c r="B722" t="s">
        <v>720</v>
      </c>
      <c r="C722" t="s">
        <v>1958</v>
      </c>
      <c r="D722" t="s">
        <v>1152</v>
      </c>
      <c r="E722" t="s">
        <v>1541</v>
      </c>
      <c r="F722" t="s">
        <v>1957</v>
      </c>
    </row>
    <row r="723" spans="1:6" x14ac:dyDescent="0.3">
      <c r="A723">
        <v>722</v>
      </c>
      <c r="B723" t="s">
        <v>721</v>
      </c>
      <c r="C723" t="s">
        <v>1959</v>
      </c>
      <c r="D723" t="s">
        <v>1152</v>
      </c>
      <c r="E723" t="s">
        <v>1541</v>
      </c>
      <c r="F723" t="s">
        <v>1960</v>
      </c>
    </row>
    <row r="724" spans="1:6" x14ac:dyDescent="0.3">
      <c r="A724">
        <v>723</v>
      </c>
      <c r="B724" t="s">
        <v>722</v>
      </c>
      <c r="C724" t="s">
        <v>1961</v>
      </c>
      <c r="D724" t="s">
        <v>1152</v>
      </c>
      <c r="E724" t="s">
        <v>1541</v>
      </c>
      <c r="F724" t="s">
        <v>1960</v>
      </c>
    </row>
    <row r="725" spans="1:6" x14ac:dyDescent="0.3">
      <c r="A725">
        <v>724</v>
      </c>
      <c r="B725" t="s">
        <v>723</v>
      </c>
      <c r="C725" t="s">
        <v>1962</v>
      </c>
      <c r="D725" t="s">
        <v>1152</v>
      </c>
      <c r="E725" t="s">
        <v>1541</v>
      </c>
      <c r="F725" t="s">
        <v>1963</v>
      </c>
    </row>
    <row r="726" spans="1:6" x14ac:dyDescent="0.3">
      <c r="A726">
        <v>725</v>
      </c>
      <c r="B726" t="s">
        <v>724</v>
      </c>
      <c r="C726" t="s">
        <v>1964</v>
      </c>
      <c r="D726" t="s">
        <v>1152</v>
      </c>
      <c r="E726" t="s">
        <v>1541</v>
      </c>
      <c r="F726" t="s">
        <v>1963</v>
      </c>
    </row>
    <row r="727" spans="1:6" x14ac:dyDescent="0.3">
      <c r="A727">
        <v>726</v>
      </c>
      <c r="B727" t="s">
        <v>725</v>
      </c>
      <c r="C727" t="s">
        <v>1965</v>
      </c>
      <c r="D727" t="s">
        <v>1152</v>
      </c>
      <c r="E727" t="s">
        <v>1541</v>
      </c>
      <c r="F727" t="s">
        <v>1963</v>
      </c>
    </row>
    <row r="728" spans="1:6" x14ac:dyDescent="0.3">
      <c r="A728">
        <v>727</v>
      </c>
      <c r="B728" t="s">
        <v>726</v>
      </c>
      <c r="C728" t="s">
        <v>1966</v>
      </c>
      <c r="D728" t="s">
        <v>1152</v>
      </c>
      <c r="E728" t="s">
        <v>1541</v>
      </c>
      <c r="F728" t="s">
        <v>1963</v>
      </c>
    </row>
    <row r="729" spans="1:6" x14ac:dyDescent="0.3">
      <c r="A729">
        <v>728</v>
      </c>
      <c r="B729" t="s">
        <v>727</v>
      </c>
      <c r="C729" t="s">
        <v>1967</v>
      </c>
      <c r="D729" t="s">
        <v>1152</v>
      </c>
      <c r="E729" t="s">
        <v>1541</v>
      </c>
      <c r="F729" t="s">
        <v>1968</v>
      </c>
    </row>
    <row r="730" spans="1:6" x14ac:dyDescent="0.3">
      <c r="A730">
        <v>729</v>
      </c>
      <c r="B730" t="s">
        <v>728</v>
      </c>
      <c r="C730" t="s">
        <v>1969</v>
      </c>
      <c r="D730" t="s">
        <v>1152</v>
      </c>
      <c r="E730" t="s">
        <v>1541</v>
      </c>
      <c r="F730" t="s">
        <v>1968</v>
      </c>
    </row>
    <row r="731" spans="1:6" x14ac:dyDescent="0.3">
      <c r="A731">
        <v>730</v>
      </c>
      <c r="B731" t="s">
        <v>729</v>
      </c>
      <c r="C731" t="s">
        <v>1970</v>
      </c>
      <c r="D731" t="s">
        <v>1152</v>
      </c>
      <c r="E731" t="s">
        <v>1541</v>
      </c>
      <c r="F731" t="s">
        <v>1968</v>
      </c>
    </row>
    <row r="732" spans="1:6" x14ac:dyDescent="0.3">
      <c r="A732">
        <v>731</v>
      </c>
      <c r="B732" t="s">
        <v>730</v>
      </c>
      <c r="C732" t="s">
        <v>1971</v>
      </c>
      <c r="D732" t="s">
        <v>1152</v>
      </c>
      <c r="E732" t="s">
        <v>1541</v>
      </c>
      <c r="F732" t="s">
        <v>1972</v>
      </c>
    </row>
    <row r="733" spans="1:6" x14ac:dyDescent="0.3">
      <c r="A733">
        <v>732</v>
      </c>
      <c r="B733" t="s">
        <v>731</v>
      </c>
      <c r="C733" t="s">
        <v>1973</v>
      </c>
      <c r="D733" t="s">
        <v>1152</v>
      </c>
      <c r="E733" t="s">
        <v>1541</v>
      </c>
      <c r="F733" t="s">
        <v>1972</v>
      </c>
    </row>
    <row r="734" spans="1:6" x14ac:dyDescent="0.3">
      <c r="A734">
        <v>733</v>
      </c>
      <c r="B734" t="s">
        <v>732</v>
      </c>
      <c r="C734" t="s">
        <v>1974</v>
      </c>
      <c r="D734" t="s">
        <v>1152</v>
      </c>
      <c r="E734" t="s">
        <v>1541</v>
      </c>
      <c r="F734" t="s">
        <v>1975</v>
      </c>
    </row>
    <row r="735" spans="1:6" x14ac:dyDescent="0.3">
      <c r="A735">
        <v>734</v>
      </c>
      <c r="B735" t="s">
        <v>733</v>
      </c>
      <c r="C735" t="s">
        <v>1976</v>
      </c>
      <c r="D735" t="s">
        <v>1152</v>
      </c>
      <c r="E735" t="s">
        <v>1541</v>
      </c>
      <c r="F735" t="s">
        <v>1975</v>
      </c>
    </row>
    <row r="736" spans="1:6" x14ac:dyDescent="0.3">
      <c r="A736">
        <v>735</v>
      </c>
      <c r="B736" t="s">
        <v>734</v>
      </c>
      <c r="C736" t="s">
        <v>1977</v>
      </c>
      <c r="D736" t="s">
        <v>1152</v>
      </c>
      <c r="E736" t="s">
        <v>1541</v>
      </c>
      <c r="F736" t="s">
        <v>1978</v>
      </c>
    </row>
    <row r="737" spans="1:6" x14ac:dyDescent="0.3">
      <c r="A737">
        <v>736</v>
      </c>
      <c r="B737" t="s">
        <v>735</v>
      </c>
      <c r="C737" t="s">
        <v>1979</v>
      </c>
      <c r="D737" t="s">
        <v>1152</v>
      </c>
      <c r="E737" t="s">
        <v>1541</v>
      </c>
      <c r="F737" t="s">
        <v>1978</v>
      </c>
    </row>
    <row r="738" spans="1:6" x14ac:dyDescent="0.3">
      <c r="A738">
        <v>737</v>
      </c>
      <c r="B738" t="s">
        <v>736</v>
      </c>
      <c r="C738" t="s">
        <v>1980</v>
      </c>
      <c r="D738" t="s">
        <v>1152</v>
      </c>
      <c r="E738" t="s">
        <v>1541</v>
      </c>
      <c r="F738" t="s">
        <v>1981</v>
      </c>
    </row>
    <row r="739" spans="1:6" x14ac:dyDescent="0.3">
      <c r="A739">
        <v>738</v>
      </c>
      <c r="B739" t="s">
        <v>737</v>
      </c>
      <c r="C739" t="s">
        <v>1982</v>
      </c>
      <c r="D739" t="s">
        <v>1152</v>
      </c>
      <c r="E739" t="s">
        <v>1541</v>
      </c>
      <c r="F739" t="s">
        <v>1983</v>
      </c>
    </row>
    <row r="740" spans="1:6" x14ac:dyDescent="0.3">
      <c r="A740">
        <v>739</v>
      </c>
      <c r="B740" t="s">
        <v>738</v>
      </c>
      <c r="C740" t="s">
        <v>1984</v>
      </c>
      <c r="D740" t="s">
        <v>1152</v>
      </c>
      <c r="E740" t="s">
        <v>1541</v>
      </c>
      <c r="F740" t="s">
        <v>1983</v>
      </c>
    </row>
    <row r="741" spans="1:6" x14ac:dyDescent="0.3">
      <c r="A741">
        <v>740</v>
      </c>
      <c r="B741" t="s">
        <v>739</v>
      </c>
      <c r="C741" t="s">
        <v>1985</v>
      </c>
      <c r="D741" t="s">
        <v>1152</v>
      </c>
      <c r="E741" t="s">
        <v>1541</v>
      </c>
      <c r="F741" t="s">
        <v>1983</v>
      </c>
    </row>
    <row r="742" spans="1:6" x14ac:dyDescent="0.3">
      <c r="A742">
        <v>741</v>
      </c>
      <c r="B742" t="s">
        <v>740</v>
      </c>
      <c r="C742" t="s">
        <v>1986</v>
      </c>
      <c r="D742" t="s">
        <v>1152</v>
      </c>
      <c r="E742" t="s">
        <v>1541</v>
      </c>
      <c r="F742" t="s">
        <v>1987</v>
      </c>
    </row>
    <row r="743" spans="1:6" x14ac:dyDescent="0.3">
      <c r="A743">
        <v>742</v>
      </c>
      <c r="B743" t="s">
        <v>741</v>
      </c>
      <c r="C743" t="s">
        <v>1988</v>
      </c>
      <c r="D743" t="s">
        <v>1152</v>
      </c>
      <c r="E743" t="s">
        <v>1541</v>
      </c>
      <c r="F743" t="s">
        <v>1987</v>
      </c>
    </row>
    <row r="744" spans="1:6" x14ac:dyDescent="0.3">
      <c r="A744">
        <v>743</v>
      </c>
      <c r="B744" t="s">
        <v>742</v>
      </c>
      <c r="C744" t="s">
        <v>1989</v>
      </c>
      <c r="D744" t="s">
        <v>1152</v>
      </c>
      <c r="E744" t="s">
        <v>1541</v>
      </c>
      <c r="F744" t="s">
        <v>1987</v>
      </c>
    </row>
    <row r="745" spans="1:6" x14ac:dyDescent="0.3">
      <c r="A745">
        <v>744</v>
      </c>
      <c r="B745" t="s">
        <v>743</v>
      </c>
      <c r="C745" t="s">
        <v>1990</v>
      </c>
      <c r="D745" t="s">
        <v>1152</v>
      </c>
      <c r="E745" t="s">
        <v>1541</v>
      </c>
      <c r="F745" t="s">
        <v>1987</v>
      </c>
    </row>
    <row r="746" spans="1:6" x14ac:dyDescent="0.3">
      <c r="A746">
        <v>745</v>
      </c>
      <c r="B746" t="s">
        <v>744</v>
      </c>
      <c r="C746" t="s">
        <v>1991</v>
      </c>
      <c r="D746" t="s">
        <v>1152</v>
      </c>
      <c r="E746" t="s">
        <v>1541</v>
      </c>
      <c r="F746" t="s">
        <v>1987</v>
      </c>
    </row>
    <row r="747" spans="1:6" x14ac:dyDescent="0.3">
      <c r="A747">
        <v>746</v>
      </c>
      <c r="B747" t="s">
        <v>745</v>
      </c>
      <c r="C747" t="s">
        <v>1992</v>
      </c>
      <c r="D747" t="s">
        <v>1152</v>
      </c>
      <c r="E747" t="s">
        <v>1541</v>
      </c>
      <c r="F747" t="s">
        <v>1993</v>
      </c>
    </row>
    <row r="748" spans="1:6" x14ac:dyDescent="0.3">
      <c r="A748">
        <v>747</v>
      </c>
      <c r="B748" t="s">
        <v>746</v>
      </c>
      <c r="C748" t="s">
        <v>1994</v>
      </c>
      <c r="D748" t="s">
        <v>1152</v>
      </c>
      <c r="E748" t="s">
        <v>1541</v>
      </c>
      <c r="F748" t="s">
        <v>1993</v>
      </c>
    </row>
    <row r="749" spans="1:6" x14ac:dyDescent="0.3">
      <c r="A749">
        <v>748</v>
      </c>
      <c r="B749" t="s">
        <v>747</v>
      </c>
      <c r="C749" t="s">
        <v>1995</v>
      </c>
      <c r="D749" t="s">
        <v>1152</v>
      </c>
      <c r="E749" t="s">
        <v>1541</v>
      </c>
      <c r="F749" t="s">
        <v>1928</v>
      </c>
    </row>
    <row r="750" spans="1:6" x14ac:dyDescent="0.3">
      <c r="A750">
        <v>749</v>
      </c>
      <c r="B750" t="s">
        <v>748</v>
      </c>
      <c r="C750" t="s">
        <v>1996</v>
      </c>
      <c r="D750" t="s">
        <v>1152</v>
      </c>
      <c r="E750" t="s">
        <v>1541</v>
      </c>
      <c r="F750" t="s">
        <v>1928</v>
      </c>
    </row>
    <row r="751" spans="1:6" x14ac:dyDescent="0.3">
      <c r="A751">
        <v>750</v>
      </c>
      <c r="B751" t="s">
        <v>749</v>
      </c>
      <c r="C751" t="s">
        <v>1997</v>
      </c>
      <c r="D751" t="s">
        <v>1152</v>
      </c>
      <c r="E751" t="s">
        <v>1541</v>
      </c>
      <c r="F751" t="s">
        <v>1998</v>
      </c>
    </row>
    <row r="752" spans="1:6" x14ac:dyDescent="0.3">
      <c r="A752">
        <v>751</v>
      </c>
      <c r="B752" t="s">
        <v>750</v>
      </c>
      <c r="C752" t="s">
        <v>1999</v>
      </c>
      <c r="D752" t="s">
        <v>1609</v>
      </c>
      <c r="E752" t="s">
        <v>1705</v>
      </c>
      <c r="F752">
        <v>2015</v>
      </c>
    </row>
    <row r="753" spans="1:6" x14ac:dyDescent="0.3">
      <c r="A753">
        <v>752</v>
      </c>
      <c r="B753" t="s">
        <v>751</v>
      </c>
      <c r="C753" t="s">
        <v>2000</v>
      </c>
      <c r="D753" t="s">
        <v>1152</v>
      </c>
      <c r="E753" t="s">
        <v>1324</v>
      </c>
      <c r="F753" s="1">
        <v>42766</v>
      </c>
    </row>
    <row r="754" spans="1:6" x14ac:dyDescent="0.3">
      <c r="A754">
        <v>753</v>
      </c>
      <c r="B754" t="s">
        <v>752</v>
      </c>
      <c r="C754" t="s">
        <v>2001</v>
      </c>
      <c r="D754" t="s">
        <v>1152</v>
      </c>
      <c r="E754" t="s">
        <v>1155</v>
      </c>
      <c r="F754" s="1">
        <v>41898</v>
      </c>
    </row>
    <row r="755" spans="1:6" x14ac:dyDescent="0.3">
      <c r="A755">
        <v>754</v>
      </c>
      <c r="B755" t="s">
        <v>753</v>
      </c>
      <c r="C755" t="s">
        <v>2002</v>
      </c>
      <c r="D755" t="s">
        <v>1152</v>
      </c>
      <c r="E755" t="s">
        <v>1155</v>
      </c>
      <c r="F755" s="1">
        <v>42219</v>
      </c>
    </row>
    <row r="756" spans="1:6" x14ac:dyDescent="0.3">
      <c r="A756">
        <v>755</v>
      </c>
      <c r="B756" t="s">
        <v>754</v>
      </c>
      <c r="C756" t="s">
        <v>2003</v>
      </c>
      <c r="D756" t="s">
        <v>1152</v>
      </c>
      <c r="E756" t="s">
        <v>1155</v>
      </c>
      <c r="F756" s="1">
        <v>42219</v>
      </c>
    </row>
    <row r="757" spans="1:6" x14ac:dyDescent="0.3">
      <c r="A757">
        <v>756</v>
      </c>
      <c r="B757" t="s">
        <v>755</v>
      </c>
      <c r="C757" t="s">
        <v>2004</v>
      </c>
      <c r="D757" t="s">
        <v>1152</v>
      </c>
      <c r="E757" t="s">
        <v>1155</v>
      </c>
      <c r="F757" s="1">
        <v>42249</v>
      </c>
    </row>
    <row r="758" spans="1:6" x14ac:dyDescent="0.3">
      <c r="A758">
        <v>757</v>
      </c>
      <c r="B758" t="s">
        <v>756</v>
      </c>
      <c r="C758" t="s">
        <v>2005</v>
      </c>
      <c r="D758" t="s">
        <v>1152</v>
      </c>
      <c r="E758" t="s">
        <v>1155</v>
      </c>
      <c r="F758" s="1">
        <v>42295</v>
      </c>
    </row>
    <row r="759" spans="1:6" x14ac:dyDescent="0.3">
      <c r="A759">
        <v>758</v>
      </c>
      <c r="B759" t="s">
        <v>757</v>
      </c>
      <c r="C759" t="s">
        <v>2006</v>
      </c>
      <c r="D759" t="s">
        <v>1152</v>
      </c>
      <c r="E759" t="s">
        <v>1155</v>
      </c>
      <c r="F759" s="1">
        <v>42311</v>
      </c>
    </row>
    <row r="760" spans="1:6" x14ac:dyDescent="0.3">
      <c r="A760">
        <v>759</v>
      </c>
      <c r="B760" t="s">
        <v>758</v>
      </c>
      <c r="C760" t="s">
        <v>2007</v>
      </c>
      <c r="D760" t="s">
        <v>1152</v>
      </c>
      <c r="E760" t="s">
        <v>1155</v>
      </c>
      <c r="F760" s="1">
        <v>42311</v>
      </c>
    </row>
    <row r="761" spans="1:6" x14ac:dyDescent="0.3">
      <c r="A761">
        <v>760</v>
      </c>
      <c r="B761" t="s">
        <v>759</v>
      </c>
      <c r="C761" t="s">
        <v>2008</v>
      </c>
      <c r="D761" t="s">
        <v>1152</v>
      </c>
      <c r="E761" t="s">
        <v>1155</v>
      </c>
      <c r="F761" s="1">
        <v>42317</v>
      </c>
    </row>
    <row r="762" spans="1:6" x14ac:dyDescent="0.3">
      <c r="A762">
        <v>761</v>
      </c>
      <c r="B762" t="s">
        <v>760</v>
      </c>
      <c r="C762" t="s">
        <v>2009</v>
      </c>
      <c r="D762" t="s">
        <v>1152</v>
      </c>
      <c r="E762" t="s">
        <v>1155</v>
      </c>
      <c r="F762" s="1">
        <v>42317</v>
      </c>
    </row>
    <row r="763" spans="1:6" x14ac:dyDescent="0.3">
      <c r="A763">
        <v>762</v>
      </c>
      <c r="B763" t="s">
        <v>761</v>
      </c>
      <c r="C763" t="s">
        <v>2010</v>
      </c>
      <c r="D763" t="s">
        <v>1152</v>
      </c>
      <c r="E763" t="s">
        <v>1155</v>
      </c>
      <c r="F763" s="1">
        <v>41649</v>
      </c>
    </row>
    <row r="764" spans="1:6" x14ac:dyDescent="0.3">
      <c r="A764">
        <v>763</v>
      </c>
      <c r="B764" t="s">
        <v>762</v>
      </c>
      <c r="C764" t="s">
        <v>2011</v>
      </c>
      <c r="D764" t="s">
        <v>1152</v>
      </c>
      <c r="E764" t="s">
        <v>1155</v>
      </c>
      <c r="F764" s="1">
        <v>41649</v>
      </c>
    </row>
    <row r="765" spans="1:6" x14ac:dyDescent="0.3">
      <c r="A765">
        <v>764</v>
      </c>
      <c r="B765" t="s">
        <v>763</v>
      </c>
      <c r="C765" t="s">
        <v>2012</v>
      </c>
      <c r="D765" t="s">
        <v>1152</v>
      </c>
      <c r="E765" t="s">
        <v>1155</v>
      </c>
      <c r="F765" s="1">
        <v>41649</v>
      </c>
    </row>
    <row r="766" spans="1:6" x14ac:dyDescent="0.3">
      <c r="A766">
        <v>765</v>
      </c>
      <c r="B766" t="s">
        <v>764</v>
      </c>
      <c r="C766" t="s">
        <v>2013</v>
      </c>
      <c r="D766" t="s">
        <v>1152</v>
      </c>
      <c r="E766" t="s">
        <v>1155</v>
      </c>
      <c r="F766" s="1">
        <v>41649</v>
      </c>
    </row>
    <row r="767" spans="1:6" x14ac:dyDescent="0.3">
      <c r="A767">
        <v>766</v>
      </c>
      <c r="B767" t="s">
        <v>765</v>
      </c>
      <c r="C767" t="s">
        <v>2014</v>
      </c>
      <c r="D767" t="s">
        <v>1152</v>
      </c>
      <c r="E767" t="s">
        <v>1155</v>
      </c>
      <c r="F767" s="1">
        <v>42241</v>
      </c>
    </row>
    <row r="768" spans="1:6" x14ac:dyDescent="0.3">
      <c r="A768">
        <v>767</v>
      </c>
      <c r="B768" t="s">
        <v>766</v>
      </c>
      <c r="C768" t="s">
        <v>2015</v>
      </c>
      <c r="D768" t="s">
        <v>1152</v>
      </c>
      <c r="E768" t="s">
        <v>1155</v>
      </c>
      <c r="F768" s="1">
        <v>42181</v>
      </c>
    </row>
    <row r="769" spans="1:6" x14ac:dyDescent="0.3">
      <c r="A769">
        <v>768</v>
      </c>
      <c r="B769" t="s">
        <v>767</v>
      </c>
      <c r="C769" t="s">
        <v>2016</v>
      </c>
      <c r="D769" t="s">
        <v>1152</v>
      </c>
      <c r="E769" t="s">
        <v>1155</v>
      </c>
      <c r="F769" s="1">
        <v>42304</v>
      </c>
    </row>
    <row r="770" spans="1:6" x14ac:dyDescent="0.3">
      <c r="A770">
        <v>769</v>
      </c>
      <c r="B770" t="s">
        <v>768</v>
      </c>
      <c r="C770" t="s">
        <v>2017</v>
      </c>
      <c r="D770" t="s">
        <v>1152</v>
      </c>
      <c r="E770" t="s">
        <v>1155</v>
      </c>
      <c r="F770" s="1">
        <v>42331</v>
      </c>
    </row>
    <row r="771" spans="1:6" x14ac:dyDescent="0.3">
      <c r="A771">
        <v>770</v>
      </c>
      <c r="B771" t="s">
        <v>769</v>
      </c>
      <c r="C771" t="s">
        <v>2018</v>
      </c>
      <c r="D771" t="s">
        <v>1152</v>
      </c>
      <c r="E771" t="s">
        <v>1155</v>
      </c>
      <c r="F771" s="1">
        <v>42331</v>
      </c>
    </row>
    <row r="772" spans="1:6" x14ac:dyDescent="0.3">
      <c r="A772">
        <v>771</v>
      </c>
      <c r="B772" t="s">
        <v>770</v>
      </c>
      <c r="C772" t="s">
        <v>2019</v>
      </c>
      <c r="D772" t="s">
        <v>1152</v>
      </c>
      <c r="E772" t="s">
        <v>1155</v>
      </c>
      <c r="F772" s="1">
        <v>42335</v>
      </c>
    </row>
    <row r="773" spans="1:6" x14ac:dyDescent="0.3">
      <c r="A773">
        <v>772</v>
      </c>
      <c r="B773" t="s">
        <v>771</v>
      </c>
      <c r="C773" t="s">
        <v>2020</v>
      </c>
      <c r="D773" t="s">
        <v>1152</v>
      </c>
      <c r="E773" t="s">
        <v>1155</v>
      </c>
      <c r="F773" s="1">
        <v>42335</v>
      </c>
    </row>
    <row r="774" spans="1:6" x14ac:dyDescent="0.3">
      <c r="A774">
        <v>773</v>
      </c>
      <c r="B774" t="s">
        <v>772</v>
      </c>
      <c r="C774" t="s">
        <v>2021</v>
      </c>
      <c r="D774" t="s">
        <v>1152</v>
      </c>
      <c r="E774" t="s">
        <v>1541</v>
      </c>
      <c r="F774" s="1">
        <v>41250</v>
      </c>
    </row>
    <row r="775" spans="1:6" x14ac:dyDescent="0.3">
      <c r="A775">
        <v>774</v>
      </c>
      <c r="B775" t="s">
        <v>773</v>
      </c>
      <c r="C775" t="s">
        <v>2022</v>
      </c>
      <c r="D775" t="s">
        <v>1152</v>
      </c>
      <c r="E775" t="s">
        <v>1153</v>
      </c>
      <c r="F775" s="1">
        <v>42647</v>
      </c>
    </row>
    <row r="776" spans="1:6" x14ac:dyDescent="0.3">
      <c r="A776">
        <v>775</v>
      </c>
      <c r="B776" t="s">
        <v>774</v>
      </c>
      <c r="C776" t="s">
        <v>2023</v>
      </c>
      <c r="D776" t="s">
        <v>1152</v>
      </c>
      <c r="E776" t="s">
        <v>1153</v>
      </c>
      <c r="F776" s="1">
        <v>42647</v>
      </c>
    </row>
    <row r="777" spans="1:6" x14ac:dyDescent="0.3">
      <c r="A777">
        <v>776</v>
      </c>
      <c r="B777" t="s">
        <v>775</v>
      </c>
      <c r="C777" t="s">
        <v>2024</v>
      </c>
      <c r="D777" t="s">
        <v>1152</v>
      </c>
      <c r="E777" t="s">
        <v>1155</v>
      </c>
      <c r="F777" s="1">
        <v>42500</v>
      </c>
    </row>
    <row r="778" spans="1:6" x14ac:dyDescent="0.3">
      <c r="A778">
        <v>777</v>
      </c>
      <c r="B778" t="s">
        <v>776</v>
      </c>
      <c r="C778" t="s">
        <v>2025</v>
      </c>
      <c r="D778" t="s">
        <v>1152</v>
      </c>
      <c r="E778" t="s">
        <v>1155</v>
      </c>
      <c r="F778" s="1">
        <v>42500</v>
      </c>
    </row>
    <row r="779" spans="1:6" x14ac:dyDescent="0.3">
      <c r="A779">
        <v>778</v>
      </c>
      <c r="B779" t="s">
        <v>777</v>
      </c>
      <c r="C779" t="s">
        <v>2026</v>
      </c>
      <c r="D779" t="s">
        <v>1152</v>
      </c>
      <c r="E779" t="s">
        <v>1155</v>
      </c>
      <c r="F779" s="1">
        <v>42500</v>
      </c>
    </row>
    <row r="780" spans="1:6" x14ac:dyDescent="0.3">
      <c r="A780">
        <v>779</v>
      </c>
      <c r="B780" t="s">
        <v>778</v>
      </c>
      <c r="C780" t="s">
        <v>2027</v>
      </c>
      <c r="D780" t="s">
        <v>1152</v>
      </c>
      <c r="E780" t="s">
        <v>1155</v>
      </c>
      <c r="F780" s="1">
        <v>42500</v>
      </c>
    </row>
    <row r="781" spans="1:6" x14ac:dyDescent="0.3">
      <c r="A781">
        <v>780</v>
      </c>
      <c r="B781" t="s">
        <v>779</v>
      </c>
      <c r="C781" t="s">
        <v>2028</v>
      </c>
      <c r="D781" t="s">
        <v>1152</v>
      </c>
      <c r="E781" t="s">
        <v>1155</v>
      </c>
      <c r="F781" s="1">
        <v>42298</v>
      </c>
    </row>
    <row r="782" spans="1:6" x14ac:dyDescent="0.3">
      <c r="A782">
        <v>781</v>
      </c>
      <c r="B782" t="s">
        <v>780</v>
      </c>
      <c r="C782" t="s">
        <v>2029</v>
      </c>
      <c r="D782" t="s">
        <v>1152</v>
      </c>
      <c r="E782" t="s">
        <v>1324</v>
      </c>
      <c r="F782" s="1">
        <v>41180</v>
      </c>
    </row>
    <row r="783" spans="1:6" x14ac:dyDescent="0.3">
      <c r="A783">
        <v>782</v>
      </c>
      <c r="B783" t="s">
        <v>781</v>
      </c>
      <c r="C783" t="s">
        <v>2030</v>
      </c>
      <c r="D783" t="s">
        <v>1152</v>
      </c>
      <c r="E783" t="s">
        <v>1324</v>
      </c>
      <c r="F783" s="1">
        <v>41186</v>
      </c>
    </row>
    <row r="784" spans="1:6" x14ac:dyDescent="0.3">
      <c r="A784">
        <v>783</v>
      </c>
      <c r="B784" t="s">
        <v>782</v>
      </c>
      <c r="C784" t="s">
        <v>2031</v>
      </c>
      <c r="D784" t="s">
        <v>1152</v>
      </c>
      <c r="E784" t="s">
        <v>1324</v>
      </c>
      <c r="F784" s="1">
        <v>41200</v>
      </c>
    </row>
    <row r="785" spans="1:6" x14ac:dyDescent="0.3">
      <c r="A785">
        <v>784</v>
      </c>
      <c r="B785" t="s">
        <v>783</v>
      </c>
      <c r="C785" t="s">
        <v>2032</v>
      </c>
      <c r="D785" t="s">
        <v>1152</v>
      </c>
      <c r="E785" t="s">
        <v>1324</v>
      </c>
      <c r="F785" s="1">
        <v>41201</v>
      </c>
    </row>
    <row r="786" spans="1:6" x14ac:dyDescent="0.3">
      <c r="A786">
        <v>785</v>
      </c>
      <c r="B786" t="s">
        <v>784</v>
      </c>
      <c r="C786" t="s">
        <v>2033</v>
      </c>
      <c r="D786" t="s">
        <v>1152</v>
      </c>
      <c r="E786" t="s">
        <v>1324</v>
      </c>
      <c r="F786" s="1">
        <v>41202</v>
      </c>
    </row>
    <row r="787" spans="1:6" x14ac:dyDescent="0.3">
      <c r="A787">
        <v>786</v>
      </c>
      <c r="B787" t="s">
        <v>785</v>
      </c>
      <c r="C787" t="s">
        <v>2034</v>
      </c>
      <c r="D787" t="s">
        <v>1152</v>
      </c>
      <c r="E787" t="s">
        <v>1324</v>
      </c>
      <c r="F787" s="1">
        <v>42223</v>
      </c>
    </row>
    <row r="788" spans="1:6" x14ac:dyDescent="0.3">
      <c r="A788">
        <v>787</v>
      </c>
      <c r="B788" t="s">
        <v>786</v>
      </c>
      <c r="C788" t="s">
        <v>2035</v>
      </c>
      <c r="D788" t="s">
        <v>1152</v>
      </c>
      <c r="E788" t="s">
        <v>1324</v>
      </c>
      <c r="F788" s="1">
        <v>42265</v>
      </c>
    </row>
    <row r="789" spans="1:6" x14ac:dyDescent="0.3">
      <c r="A789">
        <v>788</v>
      </c>
      <c r="B789" t="s">
        <v>787</v>
      </c>
      <c r="C789" t="s">
        <v>2036</v>
      </c>
      <c r="D789" t="s">
        <v>1609</v>
      </c>
      <c r="E789" t="s">
        <v>1705</v>
      </c>
      <c r="F789" s="1">
        <v>42216</v>
      </c>
    </row>
    <row r="790" spans="1:6" x14ac:dyDescent="0.3">
      <c r="A790">
        <v>789</v>
      </c>
      <c r="B790" t="s">
        <v>788</v>
      </c>
      <c r="C790" t="s">
        <v>2037</v>
      </c>
      <c r="D790" t="s">
        <v>1152</v>
      </c>
      <c r="E790" t="s">
        <v>1155</v>
      </c>
      <c r="F790" s="1">
        <v>42319</v>
      </c>
    </row>
    <row r="791" spans="1:6" x14ac:dyDescent="0.3">
      <c r="A791">
        <v>790</v>
      </c>
      <c r="B791" t="s">
        <v>789</v>
      </c>
      <c r="C791" t="s">
        <v>2038</v>
      </c>
      <c r="D791" t="s">
        <v>1152</v>
      </c>
      <c r="E791" t="s">
        <v>1155</v>
      </c>
      <c r="F791" s="1">
        <v>42319</v>
      </c>
    </row>
    <row r="792" spans="1:6" x14ac:dyDescent="0.3">
      <c r="A792">
        <v>791</v>
      </c>
      <c r="B792" t="s">
        <v>790</v>
      </c>
      <c r="C792" t="s">
        <v>2039</v>
      </c>
      <c r="D792" t="s">
        <v>1152</v>
      </c>
      <c r="E792" t="s">
        <v>1155</v>
      </c>
      <c r="F792" s="1">
        <v>42339</v>
      </c>
    </row>
    <row r="793" spans="1:6" x14ac:dyDescent="0.3">
      <c r="A793">
        <v>792</v>
      </c>
      <c r="B793" t="s">
        <v>791</v>
      </c>
      <c r="C793" t="s">
        <v>2040</v>
      </c>
      <c r="D793" t="s">
        <v>1152</v>
      </c>
      <c r="E793" t="s">
        <v>1155</v>
      </c>
      <c r="F793" s="1">
        <v>42278</v>
      </c>
    </row>
    <row r="794" spans="1:6" x14ac:dyDescent="0.3">
      <c r="A794">
        <v>793</v>
      </c>
      <c r="B794" t="s">
        <v>792</v>
      </c>
      <c r="C794" t="s">
        <v>2041</v>
      </c>
      <c r="D794" t="s">
        <v>1152</v>
      </c>
      <c r="E794" t="s">
        <v>1155</v>
      </c>
      <c r="F794" s="1">
        <v>42278</v>
      </c>
    </row>
    <row r="795" spans="1:6" x14ac:dyDescent="0.3">
      <c r="A795">
        <v>794</v>
      </c>
      <c r="B795" t="s">
        <v>793</v>
      </c>
      <c r="C795" t="s">
        <v>2042</v>
      </c>
      <c r="D795" t="s">
        <v>1152</v>
      </c>
      <c r="E795" t="s">
        <v>1155</v>
      </c>
      <c r="F795" s="1">
        <v>42278</v>
      </c>
    </row>
    <row r="796" spans="1:6" x14ac:dyDescent="0.3">
      <c r="A796">
        <v>795</v>
      </c>
      <c r="B796" t="s">
        <v>794</v>
      </c>
      <c r="C796" t="s">
        <v>2043</v>
      </c>
      <c r="D796" t="s">
        <v>1152</v>
      </c>
      <c r="E796" t="s">
        <v>1155</v>
      </c>
      <c r="F796" s="1">
        <v>42278</v>
      </c>
    </row>
    <row r="797" spans="1:6" x14ac:dyDescent="0.3">
      <c r="A797">
        <v>796</v>
      </c>
      <c r="B797" t="s">
        <v>795</v>
      </c>
      <c r="C797" t="s">
        <v>2044</v>
      </c>
      <c r="D797" t="s">
        <v>1152</v>
      </c>
      <c r="E797" t="s">
        <v>1155</v>
      </c>
      <c r="F797" s="1">
        <v>41640</v>
      </c>
    </row>
    <row r="798" spans="1:6" x14ac:dyDescent="0.3">
      <c r="A798">
        <v>797</v>
      </c>
      <c r="B798" t="s">
        <v>796</v>
      </c>
      <c r="C798" t="s">
        <v>2045</v>
      </c>
      <c r="D798" t="s">
        <v>1152</v>
      </c>
      <c r="E798" t="s">
        <v>1155</v>
      </c>
      <c r="F798" s="1">
        <v>42278</v>
      </c>
    </row>
    <row r="799" spans="1:6" x14ac:dyDescent="0.3">
      <c r="A799">
        <v>798</v>
      </c>
      <c r="B799" t="s">
        <v>797</v>
      </c>
      <c r="C799" t="s">
        <v>2046</v>
      </c>
      <c r="D799" t="s">
        <v>1152</v>
      </c>
      <c r="E799" t="s">
        <v>1155</v>
      </c>
      <c r="F799" s="1">
        <v>41640</v>
      </c>
    </row>
    <row r="800" spans="1:6" x14ac:dyDescent="0.3">
      <c r="A800">
        <v>799</v>
      </c>
      <c r="B800" t="s">
        <v>798</v>
      </c>
      <c r="C800" t="s">
        <v>2047</v>
      </c>
      <c r="D800" t="s">
        <v>1152</v>
      </c>
      <c r="E800" t="s">
        <v>1155</v>
      </c>
      <c r="F800" s="1">
        <v>41913</v>
      </c>
    </row>
    <row r="801" spans="1:6" x14ac:dyDescent="0.3">
      <c r="A801">
        <v>800</v>
      </c>
      <c r="B801" t="s">
        <v>799</v>
      </c>
      <c r="C801" t="s">
        <v>2048</v>
      </c>
      <c r="D801" t="s">
        <v>1152</v>
      </c>
      <c r="E801" t="s">
        <v>1155</v>
      </c>
      <c r="F801" s="1">
        <v>42278</v>
      </c>
    </row>
    <row r="802" spans="1:6" x14ac:dyDescent="0.3">
      <c r="A802">
        <v>801</v>
      </c>
      <c r="B802" t="s">
        <v>800</v>
      </c>
      <c r="C802" t="s">
        <v>2049</v>
      </c>
      <c r="D802" t="s">
        <v>1152</v>
      </c>
      <c r="E802" t="s">
        <v>1155</v>
      </c>
      <c r="F802" s="1">
        <v>42278</v>
      </c>
    </row>
    <row r="803" spans="1:6" x14ac:dyDescent="0.3">
      <c r="A803">
        <v>802</v>
      </c>
      <c r="B803" t="s">
        <v>801</v>
      </c>
      <c r="C803" t="s">
        <v>2050</v>
      </c>
      <c r="D803" t="s">
        <v>1152</v>
      </c>
      <c r="E803" t="s">
        <v>1155</v>
      </c>
      <c r="F803" s="1">
        <v>42278</v>
      </c>
    </row>
    <row r="804" spans="1:6" x14ac:dyDescent="0.3">
      <c r="A804">
        <v>803</v>
      </c>
      <c r="B804" t="s">
        <v>802</v>
      </c>
      <c r="C804" t="s">
        <v>2051</v>
      </c>
      <c r="D804" t="s">
        <v>1152</v>
      </c>
      <c r="E804" t="s">
        <v>1155</v>
      </c>
      <c r="F804" s="1">
        <v>42278</v>
      </c>
    </row>
    <row r="805" spans="1:6" x14ac:dyDescent="0.3">
      <c r="A805">
        <v>804</v>
      </c>
      <c r="B805" t="s">
        <v>803</v>
      </c>
      <c r="C805" t="s">
        <v>2052</v>
      </c>
      <c r="D805" t="s">
        <v>1152</v>
      </c>
      <c r="E805" t="s">
        <v>1155</v>
      </c>
      <c r="F805" s="1">
        <v>42278</v>
      </c>
    </row>
    <row r="806" spans="1:6" x14ac:dyDescent="0.3">
      <c r="A806">
        <v>805</v>
      </c>
      <c r="B806" t="s">
        <v>804</v>
      </c>
      <c r="C806" t="s">
        <v>2053</v>
      </c>
      <c r="D806" t="s">
        <v>1152</v>
      </c>
      <c r="E806" t="s">
        <v>1155</v>
      </c>
      <c r="F806" s="1">
        <v>41913</v>
      </c>
    </row>
    <row r="807" spans="1:6" x14ac:dyDescent="0.3">
      <c r="A807">
        <v>806</v>
      </c>
      <c r="B807" t="s">
        <v>805</v>
      </c>
      <c r="C807" t="s">
        <v>2054</v>
      </c>
      <c r="D807" t="s">
        <v>1152</v>
      </c>
      <c r="E807" t="s">
        <v>1155</v>
      </c>
      <c r="F807" s="1">
        <v>42278</v>
      </c>
    </row>
    <row r="808" spans="1:6" x14ac:dyDescent="0.3">
      <c r="A808">
        <v>807</v>
      </c>
      <c r="B808" t="s">
        <v>806</v>
      </c>
      <c r="C808" t="s">
        <v>2055</v>
      </c>
      <c r="D808" t="s">
        <v>1152</v>
      </c>
      <c r="E808" t="s">
        <v>1155</v>
      </c>
      <c r="F808" s="1">
        <v>42278</v>
      </c>
    </row>
    <row r="809" spans="1:6" x14ac:dyDescent="0.3">
      <c r="A809">
        <v>808</v>
      </c>
      <c r="B809" t="s">
        <v>807</v>
      </c>
      <c r="C809" t="s">
        <v>2056</v>
      </c>
      <c r="D809" t="s">
        <v>1152</v>
      </c>
      <c r="E809" t="s">
        <v>1155</v>
      </c>
      <c r="F809" s="1">
        <v>42278</v>
      </c>
    </row>
    <row r="810" spans="1:6" x14ac:dyDescent="0.3">
      <c r="A810">
        <v>809</v>
      </c>
      <c r="B810" t="s">
        <v>808</v>
      </c>
      <c r="C810" t="s">
        <v>2057</v>
      </c>
      <c r="D810" t="s">
        <v>1152</v>
      </c>
      <c r="E810" t="s">
        <v>1155</v>
      </c>
      <c r="F810" s="1">
        <v>42278</v>
      </c>
    </row>
    <row r="811" spans="1:6" x14ac:dyDescent="0.3">
      <c r="A811">
        <v>810</v>
      </c>
      <c r="B811" t="s">
        <v>809</v>
      </c>
      <c r="C811" t="s">
        <v>2058</v>
      </c>
      <c r="D811" t="s">
        <v>1152</v>
      </c>
      <c r="E811" t="s">
        <v>1155</v>
      </c>
      <c r="F811" s="1">
        <v>42278</v>
      </c>
    </row>
    <row r="812" spans="1:6" x14ac:dyDescent="0.3">
      <c r="A812">
        <v>811</v>
      </c>
      <c r="B812" t="s">
        <v>810</v>
      </c>
      <c r="C812" t="s">
        <v>2059</v>
      </c>
      <c r="D812" t="s">
        <v>1152</v>
      </c>
      <c r="E812" t="s">
        <v>1155</v>
      </c>
      <c r="F812" s="1">
        <v>42005</v>
      </c>
    </row>
    <row r="813" spans="1:6" x14ac:dyDescent="0.3">
      <c r="A813">
        <v>812</v>
      </c>
      <c r="B813" t="s">
        <v>811</v>
      </c>
      <c r="C813" t="s">
        <v>2060</v>
      </c>
      <c r="D813" t="s">
        <v>1152</v>
      </c>
      <c r="E813" t="s">
        <v>1155</v>
      </c>
      <c r="F813" s="1">
        <v>42005</v>
      </c>
    </row>
    <row r="814" spans="1:6" x14ac:dyDescent="0.3">
      <c r="A814">
        <v>813</v>
      </c>
      <c r="B814" t="s">
        <v>812</v>
      </c>
      <c r="C814" t="s">
        <v>2061</v>
      </c>
      <c r="D814" t="s">
        <v>1152</v>
      </c>
      <c r="E814" t="s">
        <v>1155</v>
      </c>
      <c r="F814" s="1">
        <v>42309</v>
      </c>
    </row>
    <row r="815" spans="1:6" x14ac:dyDescent="0.3">
      <c r="A815">
        <v>814</v>
      </c>
      <c r="B815" t="s">
        <v>813</v>
      </c>
      <c r="C815" t="s">
        <v>2062</v>
      </c>
      <c r="D815" t="s">
        <v>1152</v>
      </c>
      <c r="E815" t="s">
        <v>1153</v>
      </c>
      <c r="F815" s="1">
        <v>42531</v>
      </c>
    </row>
    <row r="816" spans="1:6" x14ac:dyDescent="0.3">
      <c r="A816">
        <v>815</v>
      </c>
      <c r="B816" t="s">
        <v>814</v>
      </c>
      <c r="C816" t="s">
        <v>2063</v>
      </c>
      <c r="D816" t="s">
        <v>1152</v>
      </c>
      <c r="E816" t="s">
        <v>1153</v>
      </c>
      <c r="F816" s="1">
        <v>42531</v>
      </c>
    </row>
    <row r="817" spans="1:6" x14ac:dyDescent="0.3">
      <c r="A817">
        <v>816</v>
      </c>
      <c r="B817" t="s">
        <v>815</v>
      </c>
      <c r="C817" t="s">
        <v>2064</v>
      </c>
      <c r="D817" t="s">
        <v>1283</v>
      </c>
      <c r="E817" t="s">
        <v>1604</v>
      </c>
      <c r="F817">
        <v>2015</v>
      </c>
    </row>
    <row r="818" spans="1:6" x14ac:dyDescent="0.3">
      <c r="A818">
        <v>817</v>
      </c>
      <c r="B818" t="s">
        <v>816</v>
      </c>
      <c r="C818" t="s">
        <v>2065</v>
      </c>
      <c r="D818" t="s">
        <v>1283</v>
      </c>
      <c r="E818" t="s">
        <v>1284</v>
      </c>
      <c r="F818" s="1">
        <v>42064</v>
      </c>
    </row>
    <row r="819" spans="1:6" x14ac:dyDescent="0.3">
      <c r="A819">
        <v>818</v>
      </c>
      <c r="B819" t="s">
        <v>817</v>
      </c>
      <c r="C819" t="s">
        <v>2066</v>
      </c>
      <c r="D819" t="s">
        <v>1283</v>
      </c>
      <c r="E819" t="s">
        <v>1284</v>
      </c>
      <c r="F819" s="1">
        <v>42095</v>
      </c>
    </row>
    <row r="820" spans="1:6" x14ac:dyDescent="0.3">
      <c r="A820">
        <v>819</v>
      </c>
      <c r="B820" t="s">
        <v>818</v>
      </c>
      <c r="C820" t="s">
        <v>2067</v>
      </c>
      <c r="D820" t="s">
        <v>1283</v>
      </c>
      <c r="E820" t="s">
        <v>1284</v>
      </c>
      <c r="F820" s="1">
        <v>42095</v>
      </c>
    </row>
    <row r="821" spans="1:6" x14ac:dyDescent="0.3">
      <c r="A821">
        <v>820</v>
      </c>
      <c r="B821" t="s">
        <v>819</v>
      </c>
      <c r="C821" t="s">
        <v>2068</v>
      </c>
      <c r="D821" t="s">
        <v>1283</v>
      </c>
      <c r="E821" t="s">
        <v>1604</v>
      </c>
      <c r="F821" s="1">
        <v>41612</v>
      </c>
    </row>
    <row r="822" spans="1:6" x14ac:dyDescent="0.3">
      <c r="A822">
        <v>821</v>
      </c>
      <c r="B822" t="s">
        <v>820</v>
      </c>
      <c r="C822" t="s">
        <v>2069</v>
      </c>
      <c r="D822" t="s">
        <v>1283</v>
      </c>
      <c r="E822" t="s">
        <v>1604</v>
      </c>
      <c r="F822" s="1">
        <v>41612</v>
      </c>
    </row>
    <row r="823" spans="1:6" x14ac:dyDescent="0.3">
      <c r="A823">
        <v>822</v>
      </c>
      <c r="B823" t="s">
        <v>821</v>
      </c>
      <c r="C823" t="s">
        <v>2070</v>
      </c>
      <c r="D823" t="s">
        <v>1283</v>
      </c>
      <c r="E823" t="s">
        <v>1604</v>
      </c>
      <c r="F823" s="1">
        <v>41461</v>
      </c>
    </row>
    <row r="824" spans="1:6" x14ac:dyDescent="0.3">
      <c r="A824">
        <v>823</v>
      </c>
      <c r="B824" t="s">
        <v>822</v>
      </c>
      <c r="C824" t="s">
        <v>2071</v>
      </c>
      <c r="D824" t="s">
        <v>1283</v>
      </c>
      <c r="E824" t="s">
        <v>1604</v>
      </c>
      <c r="F824" s="1">
        <v>41619</v>
      </c>
    </row>
    <row r="825" spans="1:6" x14ac:dyDescent="0.3">
      <c r="A825">
        <v>824</v>
      </c>
      <c r="B825" t="s">
        <v>823</v>
      </c>
      <c r="C825" t="s">
        <v>2072</v>
      </c>
      <c r="D825" t="s">
        <v>1283</v>
      </c>
      <c r="E825" t="s">
        <v>1604</v>
      </c>
      <c r="F825" s="1">
        <v>41605</v>
      </c>
    </row>
    <row r="826" spans="1:6" x14ac:dyDescent="0.3">
      <c r="A826">
        <v>825</v>
      </c>
      <c r="B826" t="s">
        <v>824</v>
      </c>
      <c r="C826" t="s">
        <v>2073</v>
      </c>
      <c r="D826" t="s">
        <v>1283</v>
      </c>
      <c r="E826" t="s">
        <v>1604</v>
      </c>
      <c r="F826" s="1">
        <v>41616</v>
      </c>
    </row>
    <row r="827" spans="1:6" x14ac:dyDescent="0.3">
      <c r="A827">
        <v>826</v>
      </c>
      <c r="B827" t="s">
        <v>825</v>
      </c>
      <c r="C827" t="s">
        <v>2074</v>
      </c>
      <c r="D827" t="s">
        <v>1475</v>
      </c>
      <c r="E827" t="s">
        <v>1509</v>
      </c>
      <c r="F827" s="1">
        <v>39850</v>
      </c>
    </row>
    <row r="828" spans="1:6" x14ac:dyDescent="0.3">
      <c r="A828">
        <v>827</v>
      </c>
      <c r="B828" t="s">
        <v>826</v>
      </c>
      <c r="C828" t="s">
        <v>2075</v>
      </c>
      <c r="D828" t="s">
        <v>1152</v>
      </c>
      <c r="E828" t="s">
        <v>1155</v>
      </c>
      <c r="F828" s="1">
        <v>41671</v>
      </c>
    </row>
    <row r="829" spans="1:6" x14ac:dyDescent="0.3">
      <c r="A829">
        <v>828</v>
      </c>
      <c r="B829" t="s">
        <v>827</v>
      </c>
      <c r="C829" t="s">
        <v>2076</v>
      </c>
      <c r="D829" t="s">
        <v>1475</v>
      </c>
      <c r="E829" t="s">
        <v>2077</v>
      </c>
      <c r="F829" t="s">
        <v>2078</v>
      </c>
    </row>
    <row r="830" spans="1:6" x14ac:dyDescent="0.3">
      <c r="A830">
        <v>829</v>
      </c>
      <c r="B830" t="s">
        <v>828</v>
      </c>
      <c r="C830" t="s">
        <v>2079</v>
      </c>
      <c r="D830" t="s">
        <v>1475</v>
      </c>
      <c r="E830" t="s">
        <v>2077</v>
      </c>
      <c r="F830" t="s">
        <v>2080</v>
      </c>
    </row>
    <row r="831" spans="1:6" x14ac:dyDescent="0.3">
      <c r="A831">
        <v>830</v>
      </c>
      <c r="B831" t="s">
        <v>829</v>
      </c>
      <c r="C831" t="s">
        <v>2081</v>
      </c>
      <c r="D831" t="s">
        <v>1475</v>
      </c>
      <c r="E831" t="s">
        <v>2077</v>
      </c>
      <c r="F831" t="s">
        <v>2078</v>
      </c>
    </row>
    <row r="832" spans="1:6" x14ac:dyDescent="0.3">
      <c r="A832">
        <v>831</v>
      </c>
      <c r="B832" t="s">
        <v>830</v>
      </c>
      <c r="C832" t="s">
        <v>2082</v>
      </c>
      <c r="D832" t="s">
        <v>1475</v>
      </c>
      <c r="E832" t="s">
        <v>2077</v>
      </c>
      <c r="F832" t="s">
        <v>2078</v>
      </c>
    </row>
    <row r="833" spans="1:6" x14ac:dyDescent="0.3">
      <c r="A833">
        <v>832</v>
      </c>
      <c r="B833" t="s">
        <v>831</v>
      </c>
      <c r="C833" t="s">
        <v>2083</v>
      </c>
      <c r="D833" t="s">
        <v>1475</v>
      </c>
      <c r="E833" t="s">
        <v>2077</v>
      </c>
      <c r="F833" t="s">
        <v>2080</v>
      </c>
    </row>
    <row r="834" spans="1:6" x14ac:dyDescent="0.3">
      <c r="A834">
        <v>833</v>
      </c>
      <c r="B834" t="s">
        <v>832</v>
      </c>
      <c r="C834" t="s">
        <v>2084</v>
      </c>
      <c r="D834" t="s">
        <v>1475</v>
      </c>
      <c r="E834" t="s">
        <v>2077</v>
      </c>
      <c r="F834" t="s">
        <v>2078</v>
      </c>
    </row>
    <row r="835" spans="1:6" x14ac:dyDescent="0.3">
      <c r="A835">
        <v>834</v>
      </c>
      <c r="B835" t="s">
        <v>833</v>
      </c>
      <c r="C835" t="s">
        <v>2085</v>
      </c>
      <c r="D835" t="s">
        <v>1475</v>
      </c>
      <c r="E835" t="s">
        <v>2077</v>
      </c>
      <c r="F835" t="s">
        <v>2080</v>
      </c>
    </row>
    <row r="836" spans="1:6" x14ac:dyDescent="0.3">
      <c r="A836">
        <v>835</v>
      </c>
      <c r="B836" t="s">
        <v>834</v>
      </c>
      <c r="C836" t="s">
        <v>2086</v>
      </c>
      <c r="D836" t="s">
        <v>1152</v>
      </c>
      <c r="E836" t="s">
        <v>1786</v>
      </c>
      <c r="F836">
        <v>2013</v>
      </c>
    </row>
    <row r="837" spans="1:6" x14ac:dyDescent="0.3">
      <c r="A837">
        <v>836</v>
      </c>
      <c r="B837" t="s">
        <v>835</v>
      </c>
      <c r="C837" t="s">
        <v>2087</v>
      </c>
      <c r="D837" t="s">
        <v>1152</v>
      </c>
      <c r="E837" t="s">
        <v>1786</v>
      </c>
      <c r="F837">
        <v>2013</v>
      </c>
    </row>
    <row r="838" spans="1:6" x14ac:dyDescent="0.3">
      <c r="A838">
        <v>837</v>
      </c>
      <c r="B838" t="s">
        <v>836</v>
      </c>
      <c r="C838" t="s">
        <v>2088</v>
      </c>
      <c r="D838" t="s">
        <v>1152</v>
      </c>
      <c r="E838" t="s">
        <v>1786</v>
      </c>
      <c r="F838">
        <v>2013</v>
      </c>
    </row>
    <row r="839" spans="1:6" x14ac:dyDescent="0.3">
      <c r="A839">
        <v>838</v>
      </c>
      <c r="B839" t="s">
        <v>837</v>
      </c>
      <c r="C839" t="s">
        <v>2089</v>
      </c>
      <c r="D839" t="s">
        <v>1152</v>
      </c>
      <c r="E839" t="s">
        <v>1786</v>
      </c>
      <c r="F839">
        <v>2013</v>
      </c>
    </row>
    <row r="840" spans="1:6" x14ac:dyDescent="0.3">
      <c r="A840">
        <v>839</v>
      </c>
      <c r="B840" t="s">
        <v>838</v>
      </c>
      <c r="C840" t="s">
        <v>2090</v>
      </c>
      <c r="D840" t="s">
        <v>1152</v>
      </c>
      <c r="E840" t="s">
        <v>1786</v>
      </c>
      <c r="F840">
        <v>2013</v>
      </c>
    </row>
    <row r="841" spans="1:6" x14ac:dyDescent="0.3">
      <c r="A841">
        <v>840</v>
      </c>
      <c r="B841" t="s">
        <v>839</v>
      </c>
      <c r="C841" t="s">
        <v>2091</v>
      </c>
      <c r="D841" t="s">
        <v>1152</v>
      </c>
      <c r="E841" t="s">
        <v>1786</v>
      </c>
      <c r="F841">
        <v>2013</v>
      </c>
    </row>
    <row r="842" spans="1:6" x14ac:dyDescent="0.3">
      <c r="A842">
        <v>841</v>
      </c>
      <c r="B842" t="s">
        <v>840</v>
      </c>
      <c r="C842" t="s">
        <v>2092</v>
      </c>
      <c r="D842" t="s">
        <v>1152</v>
      </c>
      <c r="E842" t="s">
        <v>1324</v>
      </c>
      <c r="F842" s="1">
        <v>40247</v>
      </c>
    </row>
    <row r="843" spans="1:6" x14ac:dyDescent="0.3">
      <c r="A843">
        <v>842</v>
      </c>
      <c r="B843" t="s">
        <v>841</v>
      </c>
      <c r="C843" t="s">
        <v>2093</v>
      </c>
      <c r="D843" t="s">
        <v>1152</v>
      </c>
      <c r="E843" t="s">
        <v>1324</v>
      </c>
      <c r="F843" s="1">
        <v>41050</v>
      </c>
    </row>
    <row r="844" spans="1:6" x14ac:dyDescent="0.3">
      <c r="A844">
        <v>843</v>
      </c>
      <c r="B844" t="s">
        <v>842</v>
      </c>
      <c r="C844" t="s">
        <v>2094</v>
      </c>
      <c r="D844" t="s">
        <v>1152</v>
      </c>
      <c r="E844" t="s">
        <v>1324</v>
      </c>
      <c r="F844" s="1">
        <v>40983</v>
      </c>
    </row>
    <row r="845" spans="1:6" x14ac:dyDescent="0.3">
      <c r="A845">
        <v>844</v>
      </c>
      <c r="B845" t="s">
        <v>843</v>
      </c>
      <c r="C845" t="s">
        <v>2095</v>
      </c>
      <c r="D845" t="s">
        <v>1152</v>
      </c>
      <c r="E845" t="s">
        <v>1324</v>
      </c>
      <c r="F845" s="1">
        <v>40695</v>
      </c>
    </row>
    <row r="846" spans="1:6" x14ac:dyDescent="0.3">
      <c r="A846">
        <v>845</v>
      </c>
      <c r="B846" t="s">
        <v>844</v>
      </c>
      <c r="C846" t="s">
        <v>2096</v>
      </c>
      <c r="D846" t="s">
        <v>1152</v>
      </c>
      <c r="E846" t="s">
        <v>1324</v>
      </c>
      <c r="F846" s="1">
        <v>40400</v>
      </c>
    </row>
    <row r="847" spans="1:6" x14ac:dyDescent="0.3">
      <c r="A847">
        <v>846</v>
      </c>
      <c r="B847" t="s">
        <v>845</v>
      </c>
      <c r="C847" t="s">
        <v>2097</v>
      </c>
      <c r="D847" t="s">
        <v>1152</v>
      </c>
      <c r="E847" t="s">
        <v>1324</v>
      </c>
      <c r="F847" s="1">
        <v>39928</v>
      </c>
    </row>
    <row r="848" spans="1:6" x14ac:dyDescent="0.3">
      <c r="A848">
        <v>847</v>
      </c>
      <c r="B848" t="s">
        <v>846</v>
      </c>
      <c r="C848" t="s">
        <v>2098</v>
      </c>
      <c r="D848" t="s">
        <v>1152</v>
      </c>
      <c r="E848" t="s">
        <v>1324</v>
      </c>
      <c r="F848" s="1">
        <v>39938</v>
      </c>
    </row>
    <row r="849" spans="1:6" x14ac:dyDescent="0.3">
      <c r="A849">
        <v>848</v>
      </c>
      <c r="B849" t="s">
        <v>847</v>
      </c>
      <c r="C849" t="s">
        <v>2099</v>
      </c>
      <c r="D849" t="s">
        <v>1152</v>
      </c>
      <c r="E849" t="s">
        <v>1324</v>
      </c>
      <c r="F849" s="1">
        <v>39854</v>
      </c>
    </row>
    <row r="850" spans="1:6" x14ac:dyDescent="0.3">
      <c r="A850">
        <v>849</v>
      </c>
      <c r="B850" t="s">
        <v>848</v>
      </c>
      <c r="C850" t="s">
        <v>2100</v>
      </c>
      <c r="D850" t="s">
        <v>1152</v>
      </c>
      <c r="E850" t="s">
        <v>1155</v>
      </c>
      <c r="F850" s="1">
        <v>41603</v>
      </c>
    </row>
    <row r="851" spans="1:6" x14ac:dyDescent="0.3">
      <c r="A851">
        <v>850</v>
      </c>
      <c r="B851" t="s">
        <v>849</v>
      </c>
      <c r="C851" t="s">
        <v>2101</v>
      </c>
      <c r="D851" t="s">
        <v>1152</v>
      </c>
      <c r="E851" t="s">
        <v>1155</v>
      </c>
      <c r="F851" s="1">
        <v>41708</v>
      </c>
    </row>
    <row r="852" spans="1:6" x14ac:dyDescent="0.3">
      <c r="A852">
        <v>851</v>
      </c>
      <c r="B852" t="s">
        <v>850</v>
      </c>
      <c r="C852" t="s">
        <v>2102</v>
      </c>
      <c r="D852" t="s">
        <v>1152</v>
      </c>
      <c r="E852" t="s">
        <v>1155</v>
      </c>
      <c r="F852" s="1">
        <v>41708</v>
      </c>
    </row>
    <row r="853" spans="1:6" x14ac:dyDescent="0.3">
      <c r="A853">
        <v>852</v>
      </c>
      <c r="B853" t="s">
        <v>851</v>
      </c>
      <c r="C853" t="s">
        <v>2103</v>
      </c>
      <c r="D853" t="s">
        <v>1152</v>
      </c>
      <c r="E853" t="s">
        <v>1155</v>
      </c>
      <c r="F853" s="1">
        <v>41727</v>
      </c>
    </row>
    <row r="854" spans="1:6" x14ac:dyDescent="0.3">
      <c r="A854">
        <v>853</v>
      </c>
      <c r="B854" t="s">
        <v>852</v>
      </c>
      <c r="C854" t="s">
        <v>2104</v>
      </c>
      <c r="D854" t="s">
        <v>1152</v>
      </c>
      <c r="E854" t="s">
        <v>1155</v>
      </c>
      <c r="F854" s="1">
        <v>41731</v>
      </c>
    </row>
    <row r="855" spans="1:6" x14ac:dyDescent="0.3">
      <c r="A855">
        <v>854</v>
      </c>
      <c r="B855" t="s">
        <v>853</v>
      </c>
      <c r="C855" t="s">
        <v>2105</v>
      </c>
      <c r="D855" t="s">
        <v>1152</v>
      </c>
      <c r="E855" t="s">
        <v>1155</v>
      </c>
      <c r="F855" s="1">
        <v>41751</v>
      </c>
    </row>
    <row r="856" spans="1:6" x14ac:dyDescent="0.3">
      <c r="A856">
        <v>855</v>
      </c>
      <c r="B856" t="s">
        <v>854</v>
      </c>
      <c r="C856" t="s">
        <v>2106</v>
      </c>
      <c r="D856" t="s">
        <v>1152</v>
      </c>
      <c r="E856" t="s">
        <v>1155</v>
      </c>
      <c r="F856" s="1">
        <v>41591</v>
      </c>
    </row>
    <row r="857" spans="1:6" x14ac:dyDescent="0.3">
      <c r="A857">
        <v>856</v>
      </c>
      <c r="B857" t="s">
        <v>855</v>
      </c>
      <c r="C857" t="s">
        <v>2107</v>
      </c>
      <c r="D857" t="s">
        <v>1152</v>
      </c>
      <c r="E857" t="s">
        <v>1155</v>
      </c>
      <c r="F857" s="1">
        <v>41591</v>
      </c>
    </row>
    <row r="858" spans="1:6" x14ac:dyDescent="0.3">
      <c r="A858">
        <v>857</v>
      </c>
      <c r="B858" t="s">
        <v>856</v>
      </c>
      <c r="C858" t="s">
        <v>2108</v>
      </c>
      <c r="D858" t="s">
        <v>1152</v>
      </c>
      <c r="E858" t="s">
        <v>1155</v>
      </c>
      <c r="F858" s="1">
        <v>41617</v>
      </c>
    </row>
    <row r="859" spans="1:6" x14ac:dyDescent="0.3">
      <c r="A859">
        <v>858</v>
      </c>
      <c r="B859" t="s">
        <v>857</v>
      </c>
      <c r="C859" t="s">
        <v>2109</v>
      </c>
      <c r="D859" t="s">
        <v>1152</v>
      </c>
      <c r="E859" t="s">
        <v>1155</v>
      </c>
      <c r="F859" s="1">
        <v>41617</v>
      </c>
    </row>
    <row r="860" spans="1:6" x14ac:dyDescent="0.3">
      <c r="A860">
        <v>859</v>
      </c>
      <c r="B860" t="s">
        <v>858</v>
      </c>
      <c r="C860" t="s">
        <v>2110</v>
      </c>
      <c r="D860" t="s">
        <v>1152</v>
      </c>
      <c r="E860" t="s">
        <v>1155</v>
      </c>
      <c r="F860" s="1">
        <v>41625</v>
      </c>
    </row>
    <row r="861" spans="1:6" x14ac:dyDescent="0.3">
      <c r="A861">
        <v>860</v>
      </c>
      <c r="B861" t="s">
        <v>859</v>
      </c>
      <c r="C861" t="s">
        <v>2111</v>
      </c>
      <c r="D861" t="s">
        <v>1638</v>
      </c>
      <c r="E861" t="s">
        <v>2112</v>
      </c>
      <c r="F861" t="s">
        <v>1960</v>
      </c>
    </row>
    <row r="862" spans="1:6" x14ac:dyDescent="0.3">
      <c r="A862">
        <v>861</v>
      </c>
      <c r="B862" t="s">
        <v>860</v>
      </c>
      <c r="C862" t="s">
        <v>2113</v>
      </c>
      <c r="D862" t="s">
        <v>1638</v>
      </c>
      <c r="E862" t="s">
        <v>2112</v>
      </c>
      <c r="F862" t="s">
        <v>2114</v>
      </c>
    </row>
    <row r="863" spans="1:6" x14ac:dyDescent="0.3">
      <c r="A863">
        <v>862</v>
      </c>
      <c r="B863" t="s">
        <v>861</v>
      </c>
      <c r="C863" t="s">
        <v>2115</v>
      </c>
      <c r="D863" t="s">
        <v>1638</v>
      </c>
      <c r="E863" t="s">
        <v>2112</v>
      </c>
      <c r="F863" t="s">
        <v>1960</v>
      </c>
    </row>
    <row r="864" spans="1:6" x14ac:dyDescent="0.3">
      <c r="A864">
        <v>863</v>
      </c>
      <c r="B864" t="s">
        <v>862</v>
      </c>
      <c r="C864" t="s">
        <v>2116</v>
      </c>
      <c r="D864" t="s">
        <v>1638</v>
      </c>
      <c r="E864" t="s">
        <v>2112</v>
      </c>
      <c r="F864" t="s">
        <v>1960</v>
      </c>
    </row>
    <row r="865" spans="1:6" x14ac:dyDescent="0.3">
      <c r="A865">
        <v>864</v>
      </c>
      <c r="B865" t="s">
        <v>863</v>
      </c>
      <c r="C865" t="s">
        <v>2117</v>
      </c>
      <c r="D865" t="s">
        <v>1638</v>
      </c>
      <c r="E865" t="s">
        <v>2112</v>
      </c>
      <c r="F865" t="s">
        <v>1963</v>
      </c>
    </row>
    <row r="866" spans="1:6" x14ac:dyDescent="0.3">
      <c r="A866">
        <v>865</v>
      </c>
      <c r="B866" t="s">
        <v>864</v>
      </c>
      <c r="C866" t="s">
        <v>2118</v>
      </c>
      <c r="D866" t="s">
        <v>1638</v>
      </c>
      <c r="E866" t="s">
        <v>2112</v>
      </c>
      <c r="F866" t="s">
        <v>1963</v>
      </c>
    </row>
    <row r="867" spans="1:6" x14ac:dyDescent="0.3">
      <c r="A867">
        <v>866</v>
      </c>
      <c r="B867" t="s">
        <v>865</v>
      </c>
      <c r="C867" t="s">
        <v>2119</v>
      </c>
      <c r="D867" t="s">
        <v>1638</v>
      </c>
      <c r="E867" t="s">
        <v>2112</v>
      </c>
      <c r="F867" t="s">
        <v>1963</v>
      </c>
    </row>
    <row r="868" spans="1:6" x14ac:dyDescent="0.3">
      <c r="A868">
        <v>867</v>
      </c>
      <c r="B868" t="s">
        <v>866</v>
      </c>
      <c r="C868" t="s">
        <v>2120</v>
      </c>
      <c r="D868" t="s">
        <v>1638</v>
      </c>
      <c r="E868" t="s">
        <v>2112</v>
      </c>
      <c r="F868" t="s">
        <v>1957</v>
      </c>
    </row>
    <row r="869" spans="1:6" x14ac:dyDescent="0.3">
      <c r="A869">
        <v>868</v>
      </c>
      <c r="B869" t="s">
        <v>867</v>
      </c>
      <c r="C869" t="s">
        <v>2121</v>
      </c>
      <c r="D869" t="s">
        <v>1638</v>
      </c>
      <c r="E869" t="s">
        <v>2112</v>
      </c>
      <c r="F869" t="s">
        <v>2122</v>
      </c>
    </row>
    <row r="870" spans="1:6" x14ac:dyDescent="0.3">
      <c r="A870">
        <v>869</v>
      </c>
      <c r="B870" t="s">
        <v>868</v>
      </c>
      <c r="C870" t="s">
        <v>2123</v>
      </c>
      <c r="D870" t="s">
        <v>1638</v>
      </c>
      <c r="E870" t="s">
        <v>2112</v>
      </c>
      <c r="F870" t="s">
        <v>2124</v>
      </c>
    </row>
    <row r="871" spans="1:6" x14ac:dyDescent="0.3">
      <c r="A871">
        <v>870</v>
      </c>
      <c r="B871" t="s">
        <v>869</v>
      </c>
      <c r="C871" t="s">
        <v>2125</v>
      </c>
      <c r="D871" t="s">
        <v>1638</v>
      </c>
      <c r="E871" t="s">
        <v>2112</v>
      </c>
      <c r="F871" t="s">
        <v>1963</v>
      </c>
    </row>
    <row r="872" spans="1:6" x14ac:dyDescent="0.3">
      <c r="A872">
        <v>871</v>
      </c>
      <c r="B872" t="s">
        <v>870</v>
      </c>
      <c r="C872" t="s">
        <v>2126</v>
      </c>
      <c r="D872" t="s">
        <v>1638</v>
      </c>
      <c r="E872" t="s">
        <v>2112</v>
      </c>
      <c r="F872" t="s">
        <v>1963</v>
      </c>
    </row>
    <row r="873" spans="1:6" x14ac:dyDescent="0.3">
      <c r="A873">
        <v>872</v>
      </c>
      <c r="B873" t="s">
        <v>871</v>
      </c>
      <c r="C873" t="s">
        <v>2127</v>
      </c>
      <c r="D873" t="s">
        <v>1638</v>
      </c>
      <c r="E873" t="s">
        <v>2112</v>
      </c>
      <c r="F873" t="s">
        <v>1968</v>
      </c>
    </row>
    <row r="874" spans="1:6" x14ac:dyDescent="0.3">
      <c r="A874">
        <v>873</v>
      </c>
      <c r="B874" t="s">
        <v>872</v>
      </c>
      <c r="C874" t="s">
        <v>2128</v>
      </c>
      <c r="D874" t="s">
        <v>1638</v>
      </c>
      <c r="E874" t="s">
        <v>2112</v>
      </c>
      <c r="F874" t="s">
        <v>2129</v>
      </c>
    </row>
    <row r="875" spans="1:6" x14ac:dyDescent="0.3">
      <c r="A875">
        <v>874</v>
      </c>
      <c r="B875" t="s">
        <v>873</v>
      </c>
      <c r="C875" t="s">
        <v>2130</v>
      </c>
      <c r="D875" t="s">
        <v>1638</v>
      </c>
      <c r="E875" t="s">
        <v>2112</v>
      </c>
      <c r="F875">
        <v>1995</v>
      </c>
    </row>
    <row r="876" spans="1:6" x14ac:dyDescent="0.3">
      <c r="A876">
        <v>875</v>
      </c>
      <c r="B876" t="s">
        <v>874</v>
      </c>
      <c r="C876" t="s">
        <v>2131</v>
      </c>
      <c r="D876" t="s">
        <v>1609</v>
      </c>
      <c r="E876" t="s">
        <v>1752</v>
      </c>
      <c r="F876">
        <v>2007</v>
      </c>
    </row>
    <row r="877" spans="1:6" x14ac:dyDescent="0.3">
      <c r="A877">
        <v>876</v>
      </c>
      <c r="B877" t="s">
        <v>875</v>
      </c>
      <c r="C877" t="s">
        <v>2132</v>
      </c>
      <c r="D877" t="s">
        <v>1609</v>
      </c>
      <c r="E877" t="s">
        <v>1752</v>
      </c>
      <c r="F877">
        <v>2007</v>
      </c>
    </row>
    <row r="878" spans="1:6" x14ac:dyDescent="0.3">
      <c r="A878">
        <v>877</v>
      </c>
      <c r="B878" t="s">
        <v>876</v>
      </c>
      <c r="C878" t="s">
        <v>2133</v>
      </c>
      <c r="D878" t="s">
        <v>1152</v>
      </c>
      <c r="E878" t="s">
        <v>1409</v>
      </c>
      <c r="F878">
        <v>1976</v>
      </c>
    </row>
    <row r="879" spans="1:6" x14ac:dyDescent="0.3">
      <c r="A879">
        <v>878</v>
      </c>
      <c r="B879" t="s">
        <v>877</v>
      </c>
      <c r="C879" t="s">
        <v>2134</v>
      </c>
      <c r="D879" t="s">
        <v>1152</v>
      </c>
      <c r="E879" t="s">
        <v>1409</v>
      </c>
      <c r="F879">
        <v>1977</v>
      </c>
    </row>
    <row r="880" spans="1:6" x14ac:dyDescent="0.3">
      <c r="A880">
        <v>879</v>
      </c>
      <c r="B880" t="s">
        <v>878</v>
      </c>
      <c r="C880" t="s">
        <v>2135</v>
      </c>
      <c r="D880" t="s">
        <v>1152</v>
      </c>
      <c r="E880" t="s">
        <v>1409</v>
      </c>
      <c r="F880">
        <v>1974</v>
      </c>
    </row>
    <row r="881" spans="1:6" x14ac:dyDescent="0.3">
      <c r="A881">
        <v>880</v>
      </c>
      <c r="B881" t="s">
        <v>879</v>
      </c>
      <c r="C881" t="s">
        <v>2136</v>
      </c>
      <c r="D881" t="s">
        <v>1152</v>
      </c>
      <c r="E881" t="s">
        <v>1409</v>
      </c>
      <c r="F881">
        <v>1994</v>
      </c>
    </row>
    <row r="882" spans="1:6" x14ac:dyDescent="0.3">
      <c r="A882">
        <v>881</v>
      </c>
      <c r="B882" t="s">
        <v>880</v>
      </c>
      <c r="C882" t="s">
        <v>2137</v>
      </c>
      <c r="D882" t="s">
        <v>1152</v>
      </c>
      <c r="E882" t="s">
        <v>1409</v>
      </c>
      <c r="F882">
        <v>1980</v>
      </c>
    </row>
    <row r="883" spans="1:6" x14ac:dyDescent="0.3">
      <c r="A883">
        <v>882</v>
      </c>
      <c r="B883" t="s">
        <v>881</v>
      </c>
      <c r="C883" t="s">
        <v>2138</v>
      </c>
      <c r="D883" t="s">
        <v>1152</v>
      </c>
      <c r="E883" t="s">
        <v>1409</v>
      </c>
      <c r="F883">
        <v>1991</v>
      </c>
    </row>
    <row r="884" spans="1:6" x14ac:dyDescent="0.3">
      <c r="A884">
        <v>883</v>
      </c>
      <c r="B884" t="s">
        <v>882</v>
      </c>
      <c r="C884" t="s">
        <v>2139</v>
      </c>
      <c r="D884" t="s">
        <v>1152</v>
      </c>
      <c r="E884" t="s">
        <v>1409</v>
      </c>
      <c r="F884">
        <v>1992</v>
      </c>
    </row>
    <row r="885" spans="1:6" x14ac:dyDescent="0.3">
      <c r="A885">
        <v>884</v>
      </c>
      <c r="B885" t="s">
        <v>883</v>
      </c>
      <c r="C885" t="s">
        <v>2140</v>
      </c>
      <c r="D885" t="s">
        <v>1283</v>
      </c>
      <c r="E885" t="s">
        <v>1284</v>
      </c>
      <c r="F885">
        <v>2010</v>
      </c>
    </row>
    <row r="886" spans="1:6" x14ac:dyDescent="0.3">
      <c r="A886">
        <v>885</v>
      </c>
      <c r="B886" t="s">
        <v>884</v>
      </c>
      <c r="C886" t="s">
        <v>2141</v>
      </c>
      <c r="D886" t="s">
        <v>1283</v>
      </c>
      <c r="E886" t="s">
        <v>1284</v>
      </c>
      <c r="F886">
        <v>2010</v>
      </c>
    </row>
    <row r="887" spans="1:6" x14ac:dyDescent="0.3">
      <c r="A887">
        <v>886</v>
      </c>
      <c r="B887" t="s">
        <v>885</v>
      </c>
      <c r="C887" t="s">
        <v>2142</v>
      </c>
      <c r="D887" t="s">
        <v>1283</v>
      </c>
      <c r="E887" t="s">
        <v>1284</v>
      </c>
      <c r="F887">
        <v>2010</v>
      </c>
    </row>
    <row r="888" spans="1:6" x14ac:dyDescent="0.3">
      <c r="A888">
        <v>887</v>
      </c>
      <c r="B888" t="s">
        <v>886</v>
      </c>
      <c r="C888" t="s">
        <v>2143</v>
      </c>
      <c r="D888" t="s">
        <v>1283</v>
      </c>
      <c r="E888" t="s">
        <v>1284</v>
      </c>
      <c r="F888">
        <v>2010</v>
      </c>
    </row>
    <row r="889" spans="1:6" x14ac:dyDescent="0.3">
      <c r="A889">
        <v>888</v>
      </c>
      <c r="B889" t="s">
        <v>887</v>
      </c>
      <c r="C889" t="s">
        <v>2144</v>
      </c>
      <c r="D889" t="s">
        <v>1152</v>
      </c>
      <c r="E889" t="s">
        <v>1541</v>
      </c>
      <c r="F889" t="s">
        <v>2145</v>
      </c>
    </row>
    <row r="890" spans="1:6" x14ac:dyDescent="0.3">
      <c r="A890">
        <v>889</v>
      </c>
      <c r="B890" t="s">
        <v>888</v>
      </c>
      <c r="C890" t="s">
        <v>2146</v>
      </c>
      <c r="D890" t="s">
        <v>1152</v>
      </c>
      <c r="E890" t="s">
        <v>1541</v>
      </c>
      <c r="F890" t="s">
        <v>2145</v>
      </c>
    </row>
    <row r="891" spans="1:6" x14ac:dyDescent="0.3">
      <c r="A891">
        <v>890</v>
      </c>
      <c r="B891" t="s">
        <v>889</v>
      </c>
      <c r="C891" t="s">
        <v>2147</v>
      </c>
      <c r="D891" t="s">
        <v>1152</v>
      </c>
      <c r="E891" t="s">
        <v>1541</v>
      </c>
      <c r="F891" t="s">
        <v>2145</v>
      </c>
    </row>
    <row r="892" spans="1:6" x14ac:dyDescent="0.3">
      <c r="A892">
        <v>891</v>
      </c>
      <c r="B892" t="s">
        <v>890</v>
      </c>
      <c r="C892" t="s">
        <v>2148</v>
      </c>
      <c r="D892" t="s">
        <v>1152</v>
      </c>
      <c r="E892" t="s">
        <v>1541</v>
      </c>
      <c r="F892" t="s">
        <v>2145</v>
      </c>
    </row>
    <row r="893" spans="1:6" x14ac:dyDescent="0.3">
      <c r="A893">
        <v>892</v>
      </c>
      <c r="B893" t="s">
        <v>891</v>
      </c>
      <c r="C893" t="s">
        <v>2149</v>
      </c>
      <c r="D893" t="s">
        <v>1152</v>
      </c>
      <c r="E893" t="s">
        <v>1541</v>
      </c>
      <c r="F893" t="s">
        <v>2145</v>
      </c>
    </row>
    <row r="894" spans="1:6" x14ac:dyDescent="0.3">
      <c r="A894">
        <v>893</v>
      </c>
      <c r="B894" t="s">
        <v>892</v>
      </c>
      <c r="C894" t="s">
        <v>2150</v>
      </c>
      <c r="D894" t="s">
        <v>1152</v>
      </c>
      <c r="E894" t="s">
        <v>1541</v>
      </c>
      <c r="F894" t="s">
        <v>2145</v>
      </c>
    </row>
    <row r="895" spans="1:6" x14ac:dyDescent="0.3">
      <c r="A895">
        <v>894</v>
      </c>
      <c r="B895" t="s">
        <v>893</v>
      </c>
      <c r="C895" t="s">
        <v>2151</v>
      </c>
      <c r="D895" t="s">
        <v>1152</v>
      </c>
      <c r="E895" t="s">
        <v>1541</v>
      </c>
      <c r="F895" t="s">
        <v>2145</v>
      </c>
    </row>
    <row r="896" spans="1:6" x14ac:dyDescent="0.3">
      <c r="A896">
        <v>895</v>
      </c>
      <c r="B896" t="s">
        <v>894</v>
      </c>
      <c r="C896" t="s">
        <v>2152</v>
      </c>
      <c r="D896" t="s">
        <v>1152</v>
      </c>
      <c r="E896" t="s">
        <v>1541</v>
      </c>
      <c r="F896" t="s">
        <v>2145</v>
      </c>
    </row>
    <row r="897" spans="1:6" x14ac:dyDescent="0.3">
      <c r="A897">
        <v>896</v>
      </c>
      <c r="B897" t="s">
        <v>895</v>
      </c>
      <c r="C897" t="s">
        <v>2153</v>
      </c>
      <c r="D897" t="s">
        <v>1152</v>
      </c>
      <c r="E897" t="s">
        <v>1541</v>
      </c>
      <c r="F897" t="s">
        <v>2145</v>
      </c>
    </row>
    <row r="898" spans="1:6" x14ac:dyDescent="0.3">
      <c r="A898">
        <v>897</v>
      </c>
      <c r="B898" t="s">
        <v>896</v>
      </c>
      <c r="C898" t="s">
        <v>2154</v>
      </c>
      <c r="D898" t="s">
        <v>1152</v>
      </c>
      <c r="E898" t="s">
        <v>1541</v>
      </c>
      <c r="F898" t="s">
        <v>2145</v>
      </c>
    </row>
    <row r="899" spans="1:6" x14ac:dyDescent="0.3">
      <c r="A899">
        <v>898</v>
      </c>
      <c r="B899" t="s">
        <v>897</v>
      </c>
      <c r="C899" t="s">
        <v>2155</v>
      </c>
      <c r="D899" t="s">
        <v>1152</v>
      </c>
      <c r="E899" t="s">
        <v>1541</v>
      </c>
      <c r="F899" t="s">
        <v>2145</v>
      </c>
    </row>
    <row r="900" spans="1:6" x14ac:dyDescent="0.3">
      <c r="A900">
        <v>899</v>
      </c>
      <c r="B900" t="s">
        <v>898</v>
      </c>
      <c r="C900" t="s">
        <v>2156</v>
      </c>
      <c r="D900" t="s">
        <v>1152</v>
      </c>
      <c r="E900" t="s">
        <v>1541</v>
      </c>
      <c r="F900" t="s">
        <v>2145</v>
      </c>
    </row>
    <row r="901" spans="1:6" x14ac:dyDescent="0.3">
      <c r="A901">
        <v>900</v>
      </c>
      <c r="B901" t="s">
        <v>899</v>
      </c>
      <c r="C901" t="s">
        <v>2157</v>
      </c>
      <c r="D901" t="s">
        <v>1152</v>
      </c>
      <c r="E901" t="s">
        <v>1541</v>
      </c>
      <c r="F901" t="s">
        <v>2145</v>
      </c>
    </row>
    <row r="902" spans="1:6" x14ac:dyDescent="0.3">
      <c r="A902">
        <v>901</v>
      </c>
      <c r="B902" t="s">
        <v>900</v>
      </c>
      <c r="C902" t="s">
        <v>2158</v>
      </c>
      <c r="D902" t="s">
        <v>1152</v>
      </c>
      <c r="E902" t="s">
        <v>1541</v>
      </c>
      <c r="F902" t="s">
        <v>2145</v>
      </c>
    </row>
    <row r="903" spans="1:6" x14ac:dyDescent="0.3">
      <c r="A903">
        <v>902</v>
      </c>
      <c r="B903" t="s">
        <v>901</v>
      </c>
      <c r="C903" t="s">
        <v>2159</v>
      </c>
      <c r="D903" t="s">
        <v>1152</v>
      </c>
      <c r="E903" t="s">
        <v>1541</v>
      </c>
      <c r="F903" t="s">
        <v>2145</v>
      </c>
    </row>
    <row r="904" spans="1:6" x14ac:dyDescent="0.3">
      <c r="A904">
        <v>903</v>
      </c>
      <c r="B904" t="s">
        <v>902</v>
      </c>
      <c r="C904" t="s">
        <v>2160</v>
      </c>
      <c r="D904" t="s">
        <v>1152</v>
      </c>
      <c r="E904" t="s">
        <v>1541</v>
      </c>
      <c r="F904" t="s">
        <v>2145</v>
      </c>
    </row>
    <row r="905" spans="1:6" x14ac:dyDescent="0.3">
      <c r="A905">
        <v>904</v>
      </c>
      <c r="B905" t="s">
        <v>903</v>
      </c>
      <c r="C905" t="s">
        <v>2161</v>
      </c>
      <c r="D905" t="s">
        <v>1152</v>
      </c>
      <c r="E905" t="s">
        <v>1541</v>
      </c>
      <c r="F905" t="s">
        <v>2145</v>
      </c>
    </row>
    <row r="906" spans="1:6" x14ac:dyDescent="0.3">
      <c r="A906">
        <v>905</v>
      </c>
      <c r="B906" t="s">
        <v>904</v>
      </c>
      <c r="C906" t="s">
        <v>2162</v>
      </c>
      <c r="D906" t="s">
        <v>1152</v>
      </c>
      <c r="E906" t="s">
        <v>1324</v>
      </c>
      <c r="F906">
        <v>2008</v>
      </c>
    </row>
    <row r="907" spans="1:6" x14ac:dyDescent="0.3">
      <c r="A907">
        <v>906</v>
      </c>
      <c r="B907" t="s">
        <v>905</v>
      </c>
      <c r="C907" t="s">
        <v>2163</v>
      </c>
      <c r="D907" t="s">
        <v>1152</v>
      </c>
      <c r="E907" t="s">
        <v>1324</v>
      </c>
      <c r="F907">
        <v>2010</v>
      </c>
    </row>
    <row r="908" spans="1:6" x14ac:dyDescent="0.3">
      <c r="A908">
        <v>907</v>
      </c>
      <c r="B908" t="s">
        <v>906</v>
      </c>
      <c r="C908" t="s">
        <v>2164</v>
      </c>
      <c r="D908" t="s">
        <v>1152</v>
      </c>
      <c r="E908" t="s">
        <v>1324</v>
      </c>
      <c r="F908">
        <v>2010</v>
      </c>
    </row>
    <row r="909" spans="1:6" x14ac:dyDescent="0.3">
      <c r="A909">
        <v>908</v>
      </c>
      <c r="B909" t="s">
        <v>907</v>
      </c>
      <c r="C909" t="s">
        <v>2165</v>
      </c>
      <c r="D909" t="s">
        <v>1152</v>
      </c>
      <c r="E909" t="s">
        <v>1324</v>
      </c>
      <c r="F909">
        <v>2009</v>
      </c>
    </row>
    <row r="910" spans="1:6" x14ac:dyDescent="0.3">
      <c r="A910">
        <v>909</v>
      </c>
      <c r="B910" t="s">
        <v>908</v>
      </c>
      <c r="C910" t="s">
        <v>2166</v>
      </c>
      <c r="D910" t="s">
        <v>1152</v>
      </c>
      <c r="E910" t="s">
        <v>1324</v>
      </c>
      <c r="F910">
        <v>2009</v>
      </c>
    </row>
    <row r="911" spans="1:6" x14ac:dyDescent="0.3">
      <c r="A911">
        <v>910</v>
      </c>
      <c r="B911" t="s">
        <v>909</v>
      </c>
      <c r="C911" t="s">
        <v>2167</v>
      </c>
      <c r="D911" t="s">
        <v>1152</v>
      </c>
      <c r="E911" t="s">
        <v>1324</v>
      </c>
      <c r="F911">
        <v>2010</v>
      </c>
    </row>
    <row r="912" spans="1:6" x14ac:dyDescent="0.3">
      <c r="A912">
        <v>911</v>
      </c>
      <c r="B912" t="s">
        <v>910</v>
      </c>
      <c r="C912" t="s">
        <v>2168</v>
      </c>
      <c r="D912" t="s">
        <v>1152</v>
      </c>
      <c r="E912" t="s">
        <v>1324</v>
      </c>
      <c r="F912">
        <v>2011</v>
      </c>
    </row>
    <row r="913" spans="1:6" x14ac:dyDescent="0.3">
      <c r="A913">
        <v>912</v>
      </c>
      <c r="B913" t="s">
        <v>911</v>
      </c>
      <c r="C913" t="s">
        <v>2169</v>
      </c>
      <c r="D913" t="s">
        <v>1152</v>
      </c>
      <c r="E913" t="s">
        <v>1324</v>
      </c>
      <c r="F913">
        <v>2011</v>
      </c>
    </row>
    <row r="914" spans="1:6" x14ac:dyDescent="0.3">
      <c r="A914">
        <v>913</v>
      </c>
      <c r="B914" t="s">
        <v>912</v>
      </c>
      <c r="C914" t="s">
        <v>2170</v>
      </c>
      <c r="D914" t="s">
        <v>1152</v>
      </c>
      <c r="E914" t="s">
        <v>1324</v>
      </c>
      <c r="F914">
        <v>2011</v>
      </c>
    </row>
    <row r="915" spans="1:6" x14ac:dyDescent="0.3">
      <c r="A915">
        <v>914</v>
      </c>
      <c r="B915" t="s">
        <v>913</v>
      </c>
      <c r="C915" t="s">
        <v>2171</v>
      </c>
      <c r="D915" t="s">
        <v>1152</v>
      </c>
      <c r="E915" t="s">
        <v>1324</v>
      </c>
      <c r="F915">
        <v>2011</v>
      </c>
    </row>
    <row r="916" spans="1:6" x14ac:dyDescent="0.3">
      <c r="A916">
        <v>915</v>
      </c>
      <c r="B916" t="s">
        <v>914</v>
      </c>
      <c r="C916" t="s">
        <v>2172</v>
      </c>
      <c r="D916" t="s">
        <v>1152</v>
      </c>
      <c r="E916" t="s">
        <v>1324</v>
      </c>
      <c r="F916">
        <v>2011</v>
      </c>
    </row>
    <row r="917" spans="1:6" x14ac:dyDescent="0.3">
      <c r="A917">
        <v>916</v>
      </c>
      <c r="B917" t="s">
        <v>915</v>
      </c>
      <c r="C917" t="s">
        <v>2173</v>
      </c>
      <c r="D917" t="s">
        <v>1152</v>
      </c>
      <c r="E917" t="s">
        <v>1324</v>
      </c>
      <c r="F917">
        <v>2011</v>
      </c>
    </row>
    <row r="918" spans="1:6" x14ac:dyDescent="0.3">
      <c r="A918">
        <v>917</v>
      </c>
      <c r="B918" t="s">
        <v>916</v>
      </c>
      <c r="C918" t="s">
        <v>2174</v>
      </c>
      <c r="D918" t="s">
        <v>1152</v>
      </c>
      <c r="E918" t="s">
        <v>1324</v>
      </c>
      <c r="F918">
        <v>2011</v>
      </c>
    </row>
    <row r="919" spans="1:6" x14ac:dyDescent="0.3">
      <c r="A919">
        <v>918</v>
      </c>
      <c r="B919" t="s">
        <v>917</v>
      </c>
      <c r="C919" t="s">
        <v>2175</v>
      </c>
      <c r="D919" t="s">
        <v>1152</v>
      </c>
      <c r="E919" t="s">
        <v>1324</v>
      </c>
      <c r="F919">
        <v>2011</v>
      </c>
    </row>
    <row r="920" spans="1:6" x14ac:dyDescent="0.3">
      <c r="A920">
        <v>919</v>
      </c>
      <c r="B920" t="s">
        <v>918</v>
      </c>
      <c r="C920" t="s">
        <v>2176</v>
      </c>
      <c r="D920" t="s">
        <v>1152</v>
      </c>
      <c r="E920" t="s">
        <v>1324</v>
      </c>
      <c r="F920">
        <v>2011</v>
      </c>
    </row>
    <row r="921" spans="1:6" x14ac:dyDescent="0.3">
      <c r="A921">
        <v>920</v>
      </c>
      <c r="B921" t="s">
        <v>919</v>
      </c>
      <c r="C921" t="s">
        <v>2177</v>
      </c>
      <c r="D921" t="s">
        <v>1152</v>
      </c>
      <c r="E921" t="s">
        <v>1324</v>
      </c>
      <c r="F921">
        <v>2011</v>
      </c>
    </row>
    <row r="922" spans="1:6" x14ac:dyDescent="0.3">
      <c r="A922">
        <v>921</v>
      </c>
      <c r="B922" t="s">
        <v>920</v>
      </c>
      <c r="C922" t="s">
        <v>2178</v>
      </c>
      <c r="D922" t="s">
        <v>1152</v>
      </c>
      <c r="E922" t="s">
        <v>1324</v>
      </c>
      <c r="F922">
        <v>2011</v>
      </c>
    </row>
    <row r="923" spans="1:6" x14ac:dyDescent="0.3">
      <c r="A923">
        <v>922</v>
      </c>
      <c r="B923" t="s">
        <v>921</v>
      </c>
      <c r="C923" t="s">
        <v>2179</v>
      </c>
      <c r="D923" t="s">
        <v>1152</v>
      </c>
      <c r="E923" t="s">
        <v>1324</v>
      </c>
      <c r="F923">
        <v>2011</v>
      </c>
    </row>
    <row r="924" spans="1:6" x14ac:dyDescent="0.3">
      <c r="A924">
        <v>923</v>
      </c>
      <c r="B924" t="s">
        <v>922</v>
      </c>
      <c r="C924" t="s">
        <v>2180</v>
      </c>
      <c r="D924" t="s">
        <v>1152</v>
      </c>
      <c r="E924" t="s">
        <v>1324</v>
      </c>
      <c r="F924">
        <v>2011</v>
      </c>
    </row>
    <row r="925" spans="1:6" x14ac:dyDescent="0.3">
      <c r="A925">
        <v>924</v>
      </c>
      <c r="B925" t="s">
        <v>923</v>
      </c>
      <c r="C925" t="s">
        <v>2181</v>
      </c>
      <c r="D925" t="s">
        <v>1152</v>
      </c>
      <c r="E925" t="s">
        <v>1324</v>
      </c>
      <c r="F925">
        <v>2011</v>
      </c>
    </row>
    <row r="926" spans="1:6" x14ac:dyDescent="0.3">
      <c r="A926">
        <v>925</v>
      </c>
      <c r="B926" t="s">
        <v>924</v>
      </c>
      <c r="C926" t="s">
        <v>2182</v>
      </c>
      <c r="D926" t="s">
        <v>1152</v>
      </c>
      <c r="E926" t="s">
        <v>1324</v>
      </c>
      <c r="F926">
        <v>2011</v>
      </c>
    </row>
    <row r="927" spans="1:6" x14ac:dyDescent="0.3">
      <c r="A927">
        <v>926</v>
      </c>
      <c r="B927" t="s">
        <v>925</v>
      </c>
      <c r="C927" t="s">
        <v>2183</v>
      </c>
      <c r="D927" t="s">
        <v>1152</v>
      </c>
      <c r="E927" t="s">
        <v>1324</v>
      </c>
      <c r="F927">
        <v>2011</v>
      </c>
    </row>
    <row r="928" spans="1:6" x14ac:dyDescent="0.3">
      <c r="A928">
        <v>927</v>
      </c>
      <c r="B928" t="s">
        <v>926</v>
      </c>
      <c r="C928" t="s">
        <v>2184</v>
      </c>
      <c r="D928" t="s">
        <v>1152</v>
      </c>
      <c r="E928" t="s">
        <v>1324</v>
      </c>
      <c r="F928">
        <v>2011</v>
      </c>
    </row>
    <row r="929" spans="1:6" x14ac:dyDescent="0.3">
      <c r="A929">
        <v>928</v>
      </c>
      <c r="B929" t="s">
        <v>927</v>
      </c>
      <c r="C929" t="s">
        <v>2185</v>
      </c>
      <c r="D929" t="s">
        <v>1152</v>
      </c>
      <c r="E929" t="s">
        <v>1324</v>
      </c>
      <c r="F929">
        <v>2011</v>
      </c>
    </row>
    <row r="930" spans="1:6" x14ac:dyDescent="0.3">
      <c r="A930">
        <v>929</v>
      </c>
      <c r="B930" t="s">
        <v>928</v>
      </c>
      <c r="C930" t="s">
        <v>2186</v>
      </c>
      <c r="D930" t="s">
        <v>1152</v>
      </c>
      <c r="E930" t="s">
        <v>1324</v>
      </c>
      <c r="F930">
        <v>2011</v>
      </c>
    </row>
    <row r="931" spans="1:6" x14ac:dyDescent="0.3">
      <c r="A931">
        <v>930</v>
      </c>
      <c r="B931" t="s">
        <v>929</v>
      </c>
      <c r="C931" t="s">
        <v>2187</v>
      </c>
      <c r="D931" t="s">
        <v>1152</v>
      </c>
      <c r="E931" t="s">
        <v>1324</v>
      </c>
      <c r="F931">
        <v>2011</v>
      </c>
    </row>
    <row r="932" spans="1:6" x14ac:dyDescent="0.3">
      <c r="A932">
        <v>931</v>
      </c>
      <c r="B932" t="s">
        <v>930</v>
      </c>
      <c r="C932" t="s">
        <v>2188</v>
      </c>
      <c r="D932" t="s">
        <v>1152</v>
      </c>
      <c r="E932" t="s">
        <v>1324</v>
      </c>
      <c r="F932">
        <v>2011</v>
      </c>
    </row>
    <row r="933" spans="1:6" x14ac:dyDescent="0.3">
      <c r="A933">
        <v>932</v>
      </c>
      <c r="B933" t="s">
        <v>931</v>
      </c>
      <c r="C933" t="s">
        <v>2189</v>
      </c>
      <c r="D933" t="s">
        <v>1152</v>
      </c>
      <c r="E933" t="s">
        <v>1324</v>
      </c>
      <c r="F933">
        <v>2011</v>
      </c>
    </row>
    <row r="934" spans="1:6" x14ac:dyDescent="0.3">
      <c r="A934">
        <v>933</v>
      </c>
      <c r="B934" t="s">
        <v>932</v>
      </c>
      <c r="C934" t="s">
        <v>2190</v>
      </c>
      <c r="D934" t="s">
        <v>1152</v>
      </c>
      <c r="E934" t="s">
        <v>1324</v>
      </c>
      <c r="F934">
        <v>2011</v>
      </c>
    </row>
    <row r="935" spans="1:6" x14ac:dyDescent="0.3">
      <c r="A935">
        <v>934</v>
      </c>
      <c r="B935" t="s">
        <v>933</v>
      </c>
      <c r="C935" t="s">
        <v>2191</v>
      </c>
      <c r="D935" t="s">
        <v>1152</v>
      </c>
      <c r="E935" t="s">
        <v>1324</v>
      </c>
      <c r="F935">
        <v>2011</v>
      </c>
    </row>
    <row r="936" spans="1:6" x14ac:dyDescent="0.3">
      <c r="A936">
        <v>935</v>
      </c>
      <c r="B936" t="s">
        <v>934</v>
      </c>
      <c r="C936" t="s">
        <v>2192</v>
      </c>
      <c r="D936" t="s">
        <v>1152</v>
      </c>
      <c r="E936" t="s">
        <v>1324</v>
      </c>
      <c r="F936">
        <v>2012</v>
      </c>
    </row>
    <row r="937" spans="1:6" x14ac:dyDescent="0.3">
      <c r="A937">
        <v>936</v>
      </c>
      <c r="B937" t="s">
        <v>935</v>
      </c>
      <c r="C937" t="s">
        <v>2193</v>
      </c>
      <c r="D937" t="s">
        <v>1152</v>
      </c>
      <c r="E937" t="s">
        <v>1324</v>
      </c>
      <c r="F937">
        <v>2012</v>
      </c>
    </row>
    <row r="938" spans="1:6" x14ac:dyDescent="0.3">
      <c r="A938">
        <v>937</v>
      </c>
      <c r="B938" t="s">
        <v>936</v>
      </c>
      <c r="C938" t="s">
        <v>2194</v>
      </c>
      <c r="D938" t="s">
        <v>1152</v>
      </c>
      <c r="E938" t="s">
        <v>1324</v>
      </c>
      <c r="F938">
        <v>2012</v>
      </c>
    </row>
    <row r="939" spans="1:6" x14ac:dyDescent="0.3">
      <c r="A939">
        <v>938</v>
      </c>
      <c r="B939" t="s">
        <v>937</v>
      </c>
      <c r="C939" t="s">
        <v>2195</v>
      </c>
      <c r="D939" t="s">
        <v>1152</v>
      </c>
      <c r="E939" t="s">
        <v>1409</v>
      </c>
      <c r="F939">
        <v>2013</v>
      </c>
    </row>
    <row r="940" spans="1:6" x14ac:dyDescent="0.3">
      <c r="A940">
        <v>939</v>
      </c>
      <c r="B940" t="s">
        <v>938</v>
      </c>
      <c r="C940" t="s">
        <v>2196</v>
      </c>
      <c r="D940" t="s">
        <v>1152</v>
      </c>
      <c r="E940" t="s">
        <v>1409</v>
      </c>
      <c r="F940">
        <v>1979</v>
      </c>
    </row>
    <row r="941" spans="1:6" x14ac:dyDescent="0.3">
      <c r="A941">
        <v>940</v>
      </c>
      <c r="B941" t="s">
        <v>939</v>
      </c>
      <c r="C941" t="s">
        <v>2197</v>
      </c>
      <c r="D941" t="s">
        <v>1152</v>
      </c>
      <c r="E941" t="s">
        <v>1409</v>
      </c>
      <c r="F941">
        <v>1980</v>
      </c>
    </row>
    <row r="942" spans="1:6" x14ac:dyDescent="0.3">
      <c r="A942">
        <v>941</v>
      </c>
      <c r="B942" t="s">
        <v>940</v>
      </c>
      <c r="C942" t="s">
        <v>2198</v>
      </c>
      <c r="D942" t="s">
        <v>1152</v>
      </c>
      <c r="E942" t="s">
        <v>1409</v>
      </c>
      <c r="F942">
        <v>1977</v>
      </c>
    </row>
    <row r="943" spans="1:6" x14ac:dyDescent="0.3">
      <c r="A943">
        <v>942</v>
      </c>
      <c r="B943" t="s">
        <v>941</v>
      </c>
      <c r="C943" t="s">
        <v>2199</v>
      </c>
      <c r="D943" t="s">
        <v>1152</v>
      </c>
      <c r="E943" t="s">
        <v>1409</v>
      </c>
      <c r="F943">
        <v>2013</v>
      </c>
    </row>
    <row r="944" spans="1:6" x14ac:dyDescent="0.3">
      <c r="A944">
        <v>943</v>
      </c>
      <c r="B944" t="s">
        <v>942</v>
      </c>
      <c r="C944" t="s">
        <v>2200</v>
      </c>
      <c r="D944" t="s">
        <v>1152</v>
      </c>
      <c r="E944" t="s">
        <v>1409</v>
      </c>
      <c r="F944">
        <v>2013</v>
      </c>
    </row>
    <row r="945" spans="1:6" x14ac:dyDescent="0.3">
      <c r="A945">
        <v>944</v>
      </c>
      <c r="B945" t="s">
        <v>943</v>
      </c>
      <c r="C945" t="s">
        <v>2201</v>
      </c>
      <c r="D945" t="s">
        <v>1152</v>
      </c>
      <c r="E945" t="s">
        <v>1409</v>
      </c>
      <c r="F945">
        <v>2013</v>
      </c>
    </row>
    <row r="946" spans="1:6" x14ac:dyDescent="0.3">
      <c r="A946">
        <v>945</v>
      </c>
      <c r="B946" t="s">
        <v>944</v>
      </c>
      <c r="C946" t="s">
        <v>2202</v>
      </c>
      <c r="D946" t="s">
        <v>1283</v>
      </c>
      <c r="E946" t="s">
        <v>2203</v>
      </c>
      <c r="F946" s="1">
        <v>38014</v>
      </c>
    </row>
    <row r="947" spans="1:6" x14ac:dyDescent="0.3">
      <c r="A947">
        <v>946</v>
      </c>
      <c r="B947" t="s">
        <v>945</v>
      </c>
      <c r="C947" t="s">
        <v>2204</v>
      </c>
      <c r="D947" t="s">
        <v>1283</v>
      </c>
      <c r="E947" t="s">
        <v>2203</v>
      </c>
      <c r="F947" s="1">
        <v>38014</v>
      </c>
    </row>
    <row r="948" spans="1:6" x14ac:dyDescent="0.3">
      <c r="A948">
        <v>947</v>
      </c>
      <c r="B948" t="s">
        <v>946</v>
      </c>
      <c r="C948" t="s">
        <v>2205</v>
      </c>
      <c r="D948" t="s">
        <v>1283</v>
      </c>
      <c r="E948" t="s">
        <v>2203</v>
      </c>
      <c r="F948" s="1">
        <v>37694</v>
      </c>
    </row>
    <row r="949" spans="1:6" x14ac:dyDescent="0.3">
      <c r="A949">
        <v>948</v>
      </c>
      <c r="B949" t="s">
        <v>947</v>
      </c>
      <c r="C949" t="s">
        <v>2206</v>
      </c>
      <c r="D949" t="s">
        <v>1283</v>
      </c>
      <c r="E949" t="s">
        <v>2203</v>
      </c>
      <c r="F949" s="1">
        <v>37622</v>
      </c>
    </row>
    <row r="950" spans="1:6" x14ac:dyDescent="0.3">
      <c r="A950">
        <v>949</v>
      </c>
      <c r="B950" t="s">
        <v>948</v>
      </c>
      <c r="C950" t="s">
        <v>2207</v>
      </c>
      <c r="D950" t="s">
        <v>1152</v>
      </c>
      <c r="E950" t="s">
        <v>2208</v>
      </c>
      <c r="F950" s="1">
        <v>39771</v>
      </c>
    </row>
    <row r="951" spans="1:6" x14ac:dyDescent="0.3">
      <c r="A951">
        <v>950</v>
      </c>
      <c r="B951" t="s">
        <v>949</v>
      </c>
      <c r="C951" t="s">
        <v>2209</v>
      </c>
      <c r="D951" t="s">
        <v>1152</v>
      </c>
      <c r="E951" t="s">
        <v>2208</v>
      </c>
      <c r="F951" s="1">
        <v>39771</v>
      </c>
    </row>
    <row r="952" spans="1:6" x14ac:dyDescent="0.3">
      <c r="A952">
        <v>951</v>
      </c>
      <c r="B952" t="s">
        <v>950</v>
      </c>
      <c r="C952" t="s">
        <v>2210</v>
      </c>
      <c r="D952" t="s">
        <v>1152</v>
      </c>
      <c r="E952" t="s">
        <v>2208</v>
      </c>
      <c r="F952" s="1">
        <v>39771</v>
      </c>
    </row>
    <row r="953" spans="1:6" x14ac:dyDescent="0.3">
      <c r="A953">
        <v>952</v>
      </c>
      <c r="B953" t="s">
        <v>951</v>
      </c>
      <c r="C953" t="s">
        <v>2211</v>
      </c>
      <c r="D953" t="s">
        <v>1152</v>
      </c>
      <c r="E953" t="s">
        <v>2208</v>
      </c>
      <c r="F953" s="1">
        <v>40078</v>
      </c>
    </row>
    <row r="954" spans="1:6" x14ac:dyDescent="0.3">
      <c r="A954">
        <v>953</v>
      </c>
      <c r="B954" t="s">
        <v>952</v>
      </c>
      <c r="C954" t="s">
        <v>2212</v>
      </c>
      <c r="D954" t="s">
        <v>1152</v>
      </c>
      <c r="E954" t="s">
        <v>2208</v>
      </c>
      <c r="F954" s="1">
        <v>40197</v>
      </c>
    </row>
    <row r="955" spans="1:6" x14ac:dyDescent="0.3">
      <c r="A955">
        <v>954</v>
      </c>
      <c r="B955" t="s">
        <v>953</v>
      </c>
      <c r="C955" t="s">
        <v>2213</v>
      </c>
      <c r="D955" t="s">
        <v>1152</v>
      </c>
      <c r="E955" t="s">
        <v>2208</v>
      </c>
      <c r="F955" s="1">
        <v>40197</v>
      </c>
    </row>
    <row r="956" spans="1:6" x14ac:dyDescent="0.3">
      <c r="A956">
        <v>955</v>
      </c>
      <c r="B956" t="s">
        <v>954</v>
      </c>
      <c r="C956" t="s">
        <v>2214</v>
      </c>
      <c r="D956" t="s">
        <v>1152</v>
      </c>
      <c r="E956" t="s">
        <v>2208</v>
      </c>
      <c r="F956" s="1">
        <v>40197</v>
      </c>
    </row>
    <row r="957" spans="1:6" x14ac:dyDescent="0.3">
      <c r="A957">
        <v>956</v>
      </c>
      <c r="B957" t="s">
        <v>955</v>
      </c>
      <c r="C957" t="s">
        <v>2215</v>
      </c>
      <c r="D957" t="s">
        <v>1152</v>
      </c>
      <c r="E957" t="s">
        <v>2208</v>
      </c>
      <c r="F957" s="1">
        <v>40559</v>
      </c>
    </row>
    <row r="958" spans="1:6" x14ac:dyDescent="0.3">
      <c r="A958">
        <v>957</v>
      </c>
      <c r="B958" t="s">
        <v>956</v>
      </c>
      <c r="C958" t="s">
        <v>2216</v>
      </c>
      <c r="D958" t="s">
        <v>1152</v>
      </c>
      <c r="E958" t="s">
        <v>2208</v>
      </c>
      <c r="F958" s="1">
        <v>40597</v>
      </c>
    </row>
    <row r="959" spans="1:6" x14ac:dyDescent="0.3">
      <c r="A959">
        <v>958</v>
      </c>
      <c r="B959" t="s">
        <v>957</v>
      </c>
      <c r="C959" t="s">
        <v>2217</v>
      </c>
      <c r="D959" t="s">
        <v>1152</v>
      </c>
      <c r="E959" t="s">
        <v>2208</v>
      </c>
      <c r="F959" s="1">
        <v>40611</v>
      </c>
    </row>
    <row r="960" spans="1:6" x14ac:dyDescent="0.3">
      <c r="A960">
        <v>959</v>
      </c>
      <c r="B960" t="s">
        <v>958</v>
      </c>
      <c r="C960" t="s">
        <v>2218</v>
      </c>
      <c r="D960" t="s">
        <v>1152</v>
      </c>
      <c r="E960" t="s">
        <v>2208</v>
      </c>
      <c r="F960" s="1">
        <v>40694</v>
      </c>
    </row>
    <row r="961" spans="1:6" x14ac:dyDescent="0.3">
      <c r="A961">
        <v>960</v>
      </c>
      <c r="B961" t="s">
        <v>959</v>
      </c>
      <c r="C961" t="s">
        <v>2219</v>
      </c>
      <c r="D961" t="s">
        <v>1152</v>
      </c>
      <c r="E961" t="s">
        <v>2208</v>
      </c>
      <c r="F961" s="1">
        <v>40694</v>
      </c>
    </row>
    <row r="962" spans="1:6" x14ac:dyDescent="0.3">
      <c r="A962">
        <v>961</v>
      </c>
      <c r="B962" t="s">
        <v>960</v>
      </c>
      <c r="C962" t="s">
        <v>2220</v>
      </c>
      <c r="D962" t="s">
        <v>1152</v>
      </c>
      <c r="E962" t="s">
        <v>2208</v>
      </c>
      <c r="F962" s="1">
        <v>40694</v>
      </c>
    </row>
    <row r="963" spans="1:6" x14ac:dyDescent="0.3">
      <c r="A963">
        <v>962</v>
      </c>
      <c r="B963" t="s">
        <v>961</v>
      </c>
      <c r="C963" t="s">
        <v>2221</v>
      </c>
      <c r="D963" t="s">
        <v>1152</v>
      </c>
      <c r="E963" t="s">
        <v>1155</v>
      </c>
      <c r="F963">
        <v>2012</v>
      </c>
    </row>
    <row r="964" spans="1:6" x14ac:dyDescent="0.3">
      <c r="A964">
        <v>963</v>
      </c>
      <c r="B964" t="s">
        <v>962</v>
      </c>
      <c r="C964" t="s">
        <v>2222</v>
      </c>
      <c r="D964" t="s">
        <v>1152</v>
      </c>
      <c r="E964" t="s">
        <v>1155</v>
      </c>
      <c r="F964">
        <v>2012</v>
      </c>
    </row>
    <row r="965" spans="1:6" x14ac:dyDescent="0.3">
      <c r="A965">
        <v>964</v>
      </c>
      <c r="B965" t="s">
        <v>963</v>
      </c>
      <c r="C965" t="s">
        <v>2223</v>
      </c>
      <c r="D965" t="s">
        <v>1638</v>
      </c>
      <c r="E965" t="s">
        <v>2224</v>
      </c>
      <c r="F965" t="s">
        <v>1943</v>
      </c>
    </row>
    <row r="966" spans="1:6" x14ac:dyDescent="0.3">
      <c r="A966">
        <v>965</v>
      </c>
      <c r="B966" t="s">
        <v>964</v>
      </c>
      <c r="C966" t="s">
        <v>2225</v>
      </c>
      <c r="D966" t="s">
        <v>1638</v>
      </c>
      <c r="E966" t="s">
        <v>2224</v>
      </c>
      <c r="F966" t="s">
        <v>1562</v>
      </c>
    </row>
    <row r="967" spans="1:6" x14ac:dyDescent="0.3">
      <c r="A967">
        <v>966</v>
      </c>
      <c r="B967" t="s">
        <v>965</v>
      </c>
      <c r="C967" t="s">
        <v>2226</v>
      </c>
      <c r="D967" t="s">
        <v>1638</v>
      </c>
      <c r="E967" t="s">
        <v>2224</v>
      </c>
      <c r="F967" t="s">
        <v>1955</v>
      </c>
    </row>
    <row r="968" spans="1:6" x14ac:dyDescent="0.3">
      <c r="A968">
        <v>967</v>
      </c>
      <c r="B968" t="s">
        <v>966</v>
      </c>
      <c r="C968" t="s">
        <v>2227</v>
      </c>
      <c r="D968" t="s">
        <v>1638</v>
      </c>
      <c r="E968" t="s">
        <v>2224</v>
      </c>
      <c r="F968" t="s">
        <v>1955</v>
      </c>
    </row>
    <row r="969" spans="1:6" x14ac:dyDescent="0.3">
      <c r="A969">
        <v>968</v>
      </c>
      <c r="B969" t="s">
        <v>967</v>
      </c>
      <c r="C969" t="s">
        <v>2228</v>
      </c>
      <c r="D969" t="s">
        <v>1152</v>
      </c>
      <c r="E969" t="s">
        <v>2229</v>
      </c>
      <c r="F969">
        <v>2012</v>
      </c>
    </row>
    <row r="970" spans="1:6" x14ac:dyDescent="0.3">
      <c r="A970">
        <v>969</v>
      </c>
      <c r="B970" t="s">
        <v>968</v>
      </c>
      <c r="C970" t="s">
        <v>2230</v>
      </c>
      <c r="D970" t="s">
        <v>1152</v>
      </c>
      <c r="E970" t="s">
        <v>2229</v>
      </c>
      <c r="F970">
        <v>2011</v>
      </c>
    </row>
    <row r="971" spans="1:6" x14ac:dyDescent="0.3">
      <c r="A971">
        <v>970</v>
      </c>
      <c r="B971" t="s">
        <v>969</v>
      </c>
      <c r="C971" t="s">
        <v>2231</v>
      </c>
      <c r="D971" t="s">
        <v>1152</v>
      </c>
      <c r="E971" t="s">
        <v>2229</v>
      </c>
      <c r="F971">
        <v>2011</v>
      </c>
    </row>
    <row r="972" spans="1:6" x14ac:dyDescent="0.3">
      <c r="A972">
        <v>971</v>
      </c>
      <c r="B972" t="s">
        <v>970</v>
      </c>
      <c r="C972" t="s">
        <v>2232</v>
      </c>
      <c r="D972" t="s">
        <v>1152</v>
      </c>
      <c r="E972" t="s">
        <v>1155</v>
      </c>
      <c r="F972" t="s">
        <v>1950</v>
      </c>
    </row>
    <row r="973" spans="1:6" x14ac:dyDescent="0.3">
      <c r="A973">
        <v>972</v>
      </c>
      <c r="B973" t="s">
        <v>971</v>
      </c>
      <c r="C973" t="s">
        <v>2233</v>
      </c>
      <c r="D973" t="s">
        <v>1152</v>
      </c>
      <c r="E973" t="s">
        <v>1155</v>
      </c>
      <c r="F973" s="1">
        <v>38950</v>
      </c>
    </row>
    <row r="974" spans="1:6" x14ac:dyDescent="0.3">
      <c r="A974">
        <v>973</v>
      </c>
      <c r="B974" t="s">
        <v>972</v>
      </c>
      <c r="C974" t="s">
        <v>2234</v>
      </c>
      <c r="D974" t="s">
        <v>1609</v>
      </c>
      <c r="E974" t="s">
        <v>1705</v>
      </c>
      <c r="F974" s="1">
        <v>40982</v>
      </c>
    </row>
    <row r="975" spans="1:6" x14ac:dyDescent="0.3">
      <c r="A975">
        <v>974</v>
      </c>
      <c r="B975" t="s">
        <v>973</v>
      </c>
      <c r="C975" t="s">
        <v>2235</v>
      </c>
      <c r="D975" t="s">
        <v>1609</v>
      </c>
      <c r="E975" t="s">
        <v>1705</v>
      </c>
      <c r="F975" s="1">
        <v>40616</v>
      </c>
    </row>
    <row r="976" spans="1:6" x14ac:dyDescent="0.3">
      <c r="A976">
        <v>975</v>
      </c>
      <c r="B976" t="s">
        <v>974</v>
      </c>
      <c r="C976" t="s">
        <v>2236</v>
      </c>
      <c r="D976" t="s">
        <v>1609</v>
      </c>
      <c r="E976" t="s">
        <v>1705</v>
      </c>
      <c r="F976" s="1">
        <v>40616</v>
      </c>
    </row>
    <row r="977" spans="1:6" x14ac:dyDescent="0.3">
      <c r="A977">
        <v>976</v>
      </c>
      <c r="B977" t="s">
        <v>975</v>
      </c>
      <c r="C977" t="s">
        <v>2237</v>
      </c>
      <c r="D977" t="s">
        <v>1152</v>
      </c>
      <c r="E977" t="s">
        <v>1155</v>
      </c>
      <c r="F977" t="s">
        <v>1562</v>
      </c>
    </row>
    <row r="978" spans="1:6" x14ac:dyDescent="0.3">
      <c r="A978">
        <v>977</v>
      </c>
      <c r="B978" t="s">
        <v>976</v>
      </c>
      <c r="C978" t="s">
        <v>2238</v>
      </c>
      <c r="D978" t="s">
        <v>1475</v>
      </c>
      <c r="E978" t="s">
        <v>2239</v>
      </c>
      <c r="F978">
        <v>2009</v>
      </c>
    </row>
    <row r="979" spans="1:6" x14ac:dyDescent="0.3">
      <c r="A979">
        <v>978</v>
      </c>
      <c r="B979" t="s">
        <v>977</v>
      </c>
      <c r="C979" t="s">
        <v>2240</v>
      </c>
      <c r="D979" t="s">
        <v>1475</v>
      </c>
      <c r="E979" t="s">
        <v>2239</v>
      </c>
      <c r="F979">
        <v>2009</v>
      </c>
    </row>
    <row r="980" spans="1:6" x14ac:dyDescent="0.3">
      <c r="A980">
        <v>979</v>
      </c>
      <c r="B980" t="s">
        <v>978</v>
      </c>
      <c r="C980" t="s">
        <v>2241</v>
      </c>
      <c r="D980" t="s">
        <v>1475</v>
      </c>
      <c r="E980" t="s">
        <v>2239</v>
      </c>
      <c r="F980">
        <v>2009</v>
      </c>
    </row>
    <row r="981" spans="1:6" x14ac:dyDescent="0.3">
      <c r="A981">
        <v>980</v>
      </c>
      <c r="B981" t="s">
        <v>979</v>
      </c>
      <c r="C981" t="s">
        <v>2242</v>
      </c>
      <c r="D981" t="s">
        <v>1475</v>
      </c>
      <c r="E981" t="s">
        <v>2239</v>
      </c>
      <c r="F981">
        <v>2009</v>
      </c>
    </row>
    <row r="982" spans="1:6" x14ac:dyDescent="0.3">
      <c r="A982">
        <v>981</v>
      </c>
      <c r="B982" t="s">
        <v>980</v>
      </c>
      <c r="C982" t="s">
        <v>2243</v>
      </c>
      <c r="D982" t="s">
        <v>1475</v>
      </c>
      <c r="E982" t="s">
        <v>2239</v>
      </c>
      <c r="F982">
        <v>2009</v>
      </c>
    </row>
    <row r="983" spans="1:6" x14ac:dyDescent="0.3">
      <c r="A983">
        <v>982</v>
      </c>
      <c r="B983" t="s">
        <v>981</v>
      </c>
      <c r="C983" t="s">
        <v>2244</v>
      </c>
      <c r="D983" t="s">
        <v>1475</v>
      </c>
      <c r="E983" t="s">
        <v>2239</v>
      </c>
      <c r="F983">
        <v>2009</v>
      </c>
    </row>
    <row r="984" spans="1:6" x14ac:dyDescent="0.3">
      <c r="A984">
        <v>983</v>
      </c>
      <c r="B984" t="s">
        <v>982</v>
      </c>
      <c r="C984" t="s">
        <v>2245</v>
      </c>
      <c r="D984" t="s">
        <v>1475</v>
      </c>
      <c r="E984" t="s">
        <v>2239</v>
      </c>
      <c r="F984">
        <v>2009</v>
      </c>
    </row>
    <row r="985" spans="1:6" x14ac:dyDescent="0.3">
      <c r="A985">
        <v>984</v>
      </c>
      <c r="B985" t="s">
        <v>983</v>
      </c>
      <c r="C985" t="s">
        <v>2246</v>
      </c>
      <c r="D985" t="s">
        <v>1475</v>
      </c>
      <c r="E985" t="s">
        <v>2239</v>
      </c>
      <c r="F985">
        <v>2009</v>
      </c>
    </row>
    <row r="986" spans="1:6" x14ac:dyDescent="0.3">
      <c r="A986">
        <v>985</v>
      </c>
      <c r="B986" t="s">
        <v>984</v>
      </c>
      <c r="C986" t="s">
        <v>2247</v>
      </c>
      <c r="D986" t="s">
        <v>1475</v>
      </c>
      <c r="E986" t="s">
        <v>2239</v>
      </c>
      <c r="F986">
        <v>2009</v>
      </c>
    </row>
    <row r="987" spans="1:6" x14ac:dyDescent="0.3">
      <c r="A987">
        <v>986</v>
      </c>
      <c r="B987" t="s">
        <v>985</v>
      </c>
      <c r="C987" t="s">
        <v>2248</v>
      </c>
      <c r="D987" t="s">
        <v>1475</v>
      </c>
      <c r="E987" t="s">
        <v>2239</v>
      </c>
      <c r="F987">
        <v>2009</v>
      </c>
    </row>
    <row r="988" spans="1:6" x14ac:dyDescent="0.3">
      <c r="A988">
        <v>987</v>
      </c>
      <c r="B988" t="s">
        <v>986</v>
      </c>
      <c r="C988" t="s">
        <v>2249</v>
      </c>
      <c r="D988" t="s">
        <v>1475</v>
      </c>
      <c r="E988" t="s">
        <v>2239</v>
      </c>
      <c r="F988">
        <v>2009</v>
      </c>
    </row>
    <row r="989" spans="1:6" x14ac:dyDescent="0.3">
      <c r="A989">
        <v>988</v>
      </c>
      <c r="B989" t="s">
        <v>987</v>
      </c>
      <c r="C989" t="s">
        <v>2250</v>
      </c>
      <c r="D989" t="s">
        <v>1475</v>
      </c>
      <c r="E989" t="s">
        <v>2239</v>
      </c>
      <c r="F989">
        <v>2009</v>
      </c>
    </row>
    <row r="990" spans="1:6" x14ac:dyDescent="0.3">
      <c r="A990">
        <v>989</v>
      </c>
      <c r="B990" t="s">
        <v>988</v>
      </c>
      <c r="C990" t="s">
        <v>2251</v>
      </c>
      <c r="D990" t="s">
        <v>1475</v>
      </c>
      <c r="E990" t="s">
        <v>2239</v>
      </c>
      <c r="F990">
        <v>2009</v>
      </c>
    </row>
    <row r="991" spans="1:6" x14ac:dyDescent="0.3">
      <c r="A991">
        <v>990</v>
      </c>
      <c r="B991" t="s">
        <v>989</v>
      </c>
      <c r="C991" t="s">
        <v>2252</v>
      </c>
      <c r="D991" t="s">
        <v>1475</v>
      </c>
      <c r="E991" t="s">
        <v>2239</v>
      </c>
      <c r="F991">
        <v>2009</v>
      </c>
    </row>
    <row r="992" spans="1:6" x14ac:dyDescent="0.3">
      <c r="A992">
        <v>991</v>
      </c>
      <c r="B992" t="s">
        <v>990</v>
      </c>
      <c r="C992" t="s">
        <v>2253</v>
      </c>
      <c r="D992" t="s">
        <v>1475</v>
      </c>
      <c r="E992" t="s">
        <v>2239</v>
      </c>
      <c r="F992">
        <v>2009</v>
      </c>
    </row>
    <row r="993" spans="1:6" x14ac:dyDescent="0.3">
      <c r="A993">
        <v>992</v>
      </c>
      <c r="B993" t="s">
        <v>991</v>
      </c>
      <c r="C993" t="s">
        <v>2254</v>
      </c>
      <c r="D993" t="s">
        <v>1475</v>
      </c>
      <c r="E993" t="s">
        <v>2239</v>
      </c>
      <c r="F993">
        <v>2009</v>
      </c>
    </row>
    <row r="994" spans="1:6" x14ac:dyDescent="0.3">
      <c r="A994">
        <v>993</v>
      </c>
      <c r="B994" t="s">
        <v>992</v>
      </c>
      <c r="C994" t="s">
        <v>2255</v>
      </c>
      <c r="D994" t="s">
        <v>1475</v>
      </c>
      <c r="E994" t="s">
        <v>2239</v>
      </c>
      <c r="F994">
        <v>2009</v>
      </c>
    </row>
    <row r="995" spans="1:6" x14ac:dyDescent="0.3">
      <c r="A995">
        <v>994</v>
      </c>
      <c r="B995" t="s">
        <v>993</v>
      </c>
      <c r="C995" t="s">
        <v>2256</v>
      </c>
      <c r="D995" t="s">
        <v>1475</v>
      </c>
      <c r="E995" t="s">
        <v>2239</v>
      </c>
      <c r="F995">
        <v>2009</v>
      </c>
    </row>
    <row r="996" spans="1:6" x14ac:dyDescent="0.3">
      <c r="A996">
        <v>995</v>
      </c>
      <c r="B996" t="s">
        <v>994</v>
      </c>
      <c r="C996" t="s">
        <v>2257</v>
      </c>
      <c r="D996" t="s">
        <v>1475</v>
      </c>
      <c r="E996" t="s">
        <v>2239</v>
      </c>
      <c r="F996">
        <v>2009</v>
      </c>
    </row>
    <row r="997" spans="1:6" x14ac:dyDescent="0.3">
      <c r="A997">
        <v>996</v>
      </c>
      <c r="B997" t="s">
        <v>995</v>
      </c>
      <c r="C997" t="s">
        <v>2258</v>
      </c>
      <c r="D997" t="s">
        <v>1475</v>
      </c>
      <c r="E997" t="s">
        <v>2239</v>
      </c>
      <c r="F997">
        <v>2009</v>
      </c>
    </row>
    <row r="998" spans="1:6" x14ac:dyDescent="0.3">
      <c r="A998">
        <v>997</v>
      </c>
      <c r="B998" t="s">
        <v>996</v>
      </c>
      <c r="C998" t="s">
        <v>2259</v>
      </c>
      <c r="D998" t="s">
        <v>1475</v>
      </c>
      <c r="E998" t="s">
        <v>2239</v>
      </c>
      <c r="F998">
        <v>2009</v>
      </c>
    </row>
    <row r="999" spans="1:6" x14ac:dyDescent="0.3">
      <c r="A999">
        <v>998</v>
      </c>
      <c r="B999" t="s">
        <v>997</v>
      </c>
      <c r="C999" t="s">
        <v>2260</v>
      </c>
      <c r="D999" t="s">
        <v>1475</v>
      </c>
      <c r="E999" t="s">
        <v>2239</v>
      </c>
      <c r="F999">
        <v>2009</v>
      </c>
    </row>
    <row r="1000" spans="1:6" x14ac:dyDescent="0.3">
      <c r="A1000">
        <v>999</v>
      </c>
      <c r="B1000" t="s">
        <v>998</v>
      </c>
      <c r="C1000" t="s">
        <v>2261</v>
      </c>
      <c r="D1000" t="s">
        <v>1475</v>
      </c>
      <c r="E1000" t="s">
        <v>2239</v>
      </c>
      <c r="F1000">
        <v>2009</v>
      </c>
    </row>
    <row r="1001" spans="1:6" x14ac:dyDescent="0.3">
      <c r="A1001">
        <v>1000</v>
      </c>
      <c r="B1001" t="s">
        <v>999</v>
      </c>
      <c r="C1001" t="s">
        <v>2262</v>
      </c>
      <c r="D1001" t="s">
        <v>1475</v>
      </c>
      <c r="E1001" t="s">
        <v>2239</v>
      </c>
      <c r="F1001">
        <v>2009</v>
      </c>
    </row>
    <row r="1002" spans="1:6" x14ac:dyDescent="0.3">
      <c r="A1002">
        <v>1001</v>
      </c>
      <c r="B1002" t="s">
        <v>1000</v>
      </c>
      <c r="C1002" t="s">
        <v>2263</v>
      </c>
      <c r="D1002" t="s">
        <v>1475</v>
      </c>
      <c r="E1002" t="s">
        <v>2239</v>
      </c>
      <c r="F1002">
        <v>2009</v>
      </c>
    </row>
    <row r="1003" spans="1:6" x14ac:dyDescent="0.3">
      <c r="A1003">
        <v>1002</v>
      </c>
      <c r="B1003" t="s">
        <v>1001</v>
      </c>
      <c r="C1003" t="s">
        <v>2264</v>
      </c>
      <c r="D1003" t="s">
        <v>1475</v>
      </c>
      <c r="E1003" t="s">
        <v>2239</v>
      </c>
      <c r="F1003">
        <v>2009</v>
      </c>
    </row>
    <row r="1004" spans="1:6" x14ac:dyDescent="0.3">
      <c r="A1004">
        <v>1003</v>
      </c>
      <c r="B1004" t="s">
        <v>1002</v>
      </c>
      <c r="C1004" t="s">
        <v>2265</v>
      </c>
      <c r="D1004" t="s">
        <v>1475</v>
      </c>
      <c r="E1004" t="s">
        <v>2239</v>
      </c>
      <c r="F1004">
        <v>2009</v>
      </c>
    </row>
    <row r="1005" spans="1:6" x14ac:dyDescent="0.3">
      <c r="A1005">
        <v>1004</v>
      </c>
      <c r="B1005" t="s">
        <v>1003</v>
      </c>
      <c r="C1005" t="s">
        <v>2266</v>
      </c>
      <c r="D1005" t="s">
        <v>1475</v>
      </c>
      <c r="E1005" t="s">
        <v>2239</v>
      </c>
      <c r="F1005">
        <v>2009</v>
      </c>
    </row>
    <row r="1006" spans="1:6" x14ac:dyDescent="0.3">
      <c r="A1006">
        <v>1005</v>
      </c>
      <c r="B1006" t="s">
        <v>1004</v>
      </c>
      <c r="C1006" t="s">
        <v>2267</v>
      </c>
      <c r="D1006" t="s">
        <v>1475</v>
      </c>
      <c r="E1006" t="s">
        <v>2239</v>
      </c>
      <c r="F1006">
        <v>2009</v>
      </c>
    </row>
    <row r="1007" spans="1:6" x14ac:dyDescent="0.3">
      <c r="A1007">
        <v>1006</v>
      </c>
      <c r="B1007" t="s">
        <v>1005</v>
      </c>
      <c r="C1007" t="s">
        <v>2268</v>
      </c>
      <c r="D1007" t="s">
        <v>1475</v>
      </c>
      <c r="E1007" t="s">
        <v>2239</v>
      </c>
      <c r="F1007">
        <v>2009</v>
      </c>
    </row>
    <row r="1008" spans="1:6" x14ac:dyDescent="0.3">
      <c r="A1008">
        <v>1007</v>
      </c>
      <c r="B1008" t="s">
        <v>1006</v>
      </c>
      <c r="C1008" t="s">
        <v>2269</v>
      </c>
      <c r="D1008" t="s">
        <v>1475</v>
      </c>
      <c r="E1008" t="s">
        <v>2239</v>
      </c>
      <c r="F1008">
        <v>2009</v>
      </c>
    </row>
    <row r="1009" spans="1:6" x14ac:dyDescent="0.3">
      <c r="A1009">
        <v>1008</v>
      </c>
      <c r="B1009" t="s">
        <v>1007</v>
      </c>
      <c r="C1009" t="s">
        <v>2270</v>
      </c>
      <c r="D1009" t="s">
        <v>1475</v>
      </c>
      <c r="E1009" t="s">
        <v>2239</v>
      </c>
      <c r="F1009">
        <v>2009</v>
      </c>
    </row>
    <row r="1010" spans="1:6" x14ac:dyDescent="0.3">
      <c r="A1010">
        <v>1009</v>
      </c>
      <c r="B1010" t="s">
        <v>1008</v>
      </c>
      <c r="C1010" t="s">
        <v>2271</v>
      </c>
      <c r="D1010" t="s">
        <v>1475</v>
      </c>
      <c r="E1010" t="s">
        <v>2239</v>
      </c>
      <c r="F1010">
        <v>2009</v>
      </c>
    </row>
    <row r="1011" spans="1:6" x14ac:dyDescent="0.3">
      <c r="A1011">
        <v>1010</v>
      </c>
      <c r="B1011" t="s">
        <v>1009</v>
      </c>
      <c r="C1011" t="s">
        <v>2272</v>
      </c>
      <c r="D1011" t="s">
        <v>1475</v>
      </c>
      <c r="E1011" t="s">
        <v>2239</v>
      </c>
      <c r="F1011">
        <v>2009</v>
      </c>
    </row>
    <row r="1012" spans="1:6" x14ac:dyDescent="0.3">
      <c r="A1012">
        <v>1011</v>
      </c>
      <c r="B1012" t="s">
        <v>1010</v>
      </c>
      <c r="C1012" t="s">
        <v>2273</v>
      </c>
      <c r="D1012" t="s">
        <v>1475</v>
      </c>
      <c r="E1012" t="s">
        <v>2239</v>
      </c>
      <c r="F1012">
        <v>2009</v>
      </c>
    </row>
    <row r="1013" spans="1:6" x14ac:dyDescent="0.3">
      <c r="A1013">
        <v>1012</v>
      </c>
      <c r="B1013" t="s">
        <v>1011</v>
      </c>
      <c r="C1013" t="s">
        <v>2274</v>
      </c>
      <c r="D1013" t="s">
        <v>1475</v>
      </c>
      <c r="E1013" t="s">
        <v>2239</v>
      </c>
      <c r="F1013">
        <v>2009</v>
      </c>
    </row>
    <row r="1014" spans="1:6" x14ac:dyDescent="0.3">
      <c r="A1014">
        <v>1013</v>
      </c>
      <c r="B1014" t="s">
        <v>1012</v>
      </c>
      <c r="C1014" t="s">
        <v>2275</v>
      </c>
      <c r="D1014" t="s">
        <v>1475</v>
      </c>
      <c r="E1014" t="s">
        <v>2239</v>
      </c>
      <c r="F1014">
        <v>2009</v>
      </c>
    </row>
    <row r="1015" spans="1:6" x14ac:dyDescent="0.3">
      <c r="A1015">
        <v>1014</v>
      </c>
      <c r="B1015" t="s">
        <v>1013</v>
      </c>
      <c r="C1015" t="s">
        <v>2276</v>
      </c>
      <c r="D1015" t="s">
        <v>1475</v>
      </c>
      <c r="E1015" t="s">
        <v>2239</v>
      </c>
      <c r="F1015">
        <v>2009</v>
      </c>
    </row>
    <row r="1016" spans="1:6" x14ac:dyDescent="0.3">
      <c r="A1016">
        <v>1015</v>
      </c>
      <c r="B1016" t="s">
        <v>1014</v>
      </c>
      <c r="C1016" t="s">
        <v>2277</v>
      </c>
      <c r="D1016" t="s">
        <v>1475</v>
      </c>
      <c r="E1016" t="s">
        <v>2239</v>
      </c>
      <c r="F1016">
        <v>2009</v>
      </c>
    </row>
    <row r="1017" spans="1:6" x14ac:dyDescent="0.3">
      <c r="A1017">
        <v>1016</v>
      </c>
      <c r="B1017" t="s">
        <v>1015</v>
      </c>
      <c r="C1017" t="s">
        <v>2278</v>
      </c>
      <c r="D1017" t="s">
        <v>1475</v>
      </c>
      <c r="E1017" t="s">
        <v>2239</v>
      </c>
      <c r="F1017">
        <v>2009</v>
      </c>
    </row>
    <row r="1018" spans="1:6" x14ac:dyDescent="0.3">
      <c r="A1018">
        <v>1017</v>
      </c>
      <c r="B1018" t="s">
        <v>1016</v>
      </c>
      <c r="C1018" t="s">
        <v>2279</v>
      </c>
      <c r="D1018" t="s">
        <v>1475</v>
      </c>
      <c r="E1018" t="s">
        <v>2239</v>
      </c>
      <c r="F1018">
        <v>2009</v>
      </c>
    </row>
    <row r="1019" spans="1:6" x14ac:dyDescent="0.3">
      <c r="A1019">
        <v>1018</v>
      </c>
      <c r="B1019" t="s">
        <v>1017</v>
      </c>
      <c r="C1019" t="s">
        <v>2280</v>
      </c>
      <c r="D1019" t="s">
        <v>1475</v>
      </c>
      <c r="E1019" t="s">
        <v>2239</v>
      </c>
      <c r="F1019">
        <v>2009</v>
      </c>
    </row>
    <row r="1020" spans="1:6" x14ac:dyDescent="0.3">
      <c r="A1020">
        <v>1019</v>
      </c>
      <c r="B1020" t="s">
        <v>1018</v>
      </c>
      <c r="C1020" t="s">
        <v>2281</v>
      </c>
      <c r="D1020" t="s">
        <v>1475</v>
      </c>
      <c r="E1020" t="s">
        <v>2239</v>
      </c>
      <c r="F1020">
        <v>2009</v>
      </c>
    </row>
    <row r="1021" spans="1:6" x14ac:dyDescent="0.3">
      <c r="A1021">
        <v>1020</v>
      </c>
      <c r="B1021" t="s">
        <v>1019</v>
      </c>
      <c r="C1021" t="s">
        <v>2282</v>
      </c>
      <c r="D1021" t="s">
        <v>1475</v>
      </c>
      <c r="E1021" t="s">
        <v>2239</v>
      </c>
      <c r="F1021">
        <v>2009</v>
      </c>
    </row>
    <row r="1022" spans="1:6" x14ac:dyDescent="0.3">
      <c r="A1022">
        <v>1021</v>
      </c>
      <c r="B1022" t="s">
        <v>1020</v>
      </c>
      <c r="C1022" t="s">
        <v>2283</v>
      </c>
      <c r="D1022" t="s">
        <v>1475</v>
      </c>
      <c r="E1022" t="s">
        <v>2239</v>
      </c>
      <c r="F1022">
        <v>2009</v>
      </c>
    </row>
    <row r="1023" spans="1:6" x14ac:dyDescent="0.3">
      <c r="A1023">
        <v>1022</v>
      </c>
      <c r="B1023" t="s">
        <v>1021</v>
      </c>
      <c r="C1023" t="s">
        <v>2284</v>
      </c>
      <c r="D1023" t="s">
        <v>1475</v>
      </c>
      <c r="E1023" t="s">
        <v>2239</v>
      </c>
      <c r="F1023">
        <v>2009</v>
      </c>
    </row>
    <row r="1024" spans="1:6" x14ac:dyDescent="0.3">
      <c r="A1024">
        <v>1023</v>
      </c>
      <c r="B1024" t="s">
        <v>1022</v>
      </c>
      <c r="C1024" t="s">
        <v>2285</v>
      </c>
      <c r="D1024" t="s">
        <v>1475</v>
      </c>
      <c r="E1024" t="s">
        <v>2239</v>
      </c>
      <c r="F1024">
        <v>2009</v>
      </c>
    </row>
    <row r="1025" spans="1:6" x14ac:dyDescent="0.3">
      <c r="A1025">
        <v>1024</v>
      </c>
      <c r="B1025" t="s">
        <v>1023</v>
      </c>
      <c r="C1025" t="s">
        <v>2286</v>
      </c>
      <c r="D1025" t="s">
        <v>1609</v>
      </c>
      <c r="E1025" t="s">
        <v>2287</v>
      </c>
      <c r="F1025">
        <v>2008</v>
      </c>
    </row>
    <row r="1026" spans="1:6" x14ac:dyDescent="0.3">
      <c r="A1026">
        <v>1025</v>
      </c>
      <c r="B1026" t="s">
        <v>1024</v>
      </c>
      <c r="C1026" t="s">
        <v>2288</v>
      </c>
      <c r="D1026" t="s">
        <v>1609</v>
      </c>
      <c r="E1026" t="s">
        <v>2287</v>
      </c>
      <c r="F1026">
        <v>2006</v>
      </c>
    </row>
    <row r="1027" spans="1:6" x14ac:dyDescent="0.3">
      <c r="A1027">
        <v>1026</v>
      </c>
      <c r="B1027" t="s">
        <v>1025</v>
      </c>
      <c r="C1027" t="s">
        <v>2289</v>
      </c>
      <c r="D1027" t="s">
        <v>1152</v>
      </c>
      <c r="E1027" t="s">
        <v>1324</v>
      </c>
      <c r="F1027" t="s">
        <v>1938</v>
      </c>
    </row>
    <row r="1028" spans="1:6" x14ac:dyDescent="0.3">
      <c r="A1028">
        <v>1027</v>
      </c>
      <c r="B1028" t="s">
        <v>1026</v>
      </c>
      <c r="C1028" t="s">
        <v>2290</v>
      </c>
      <c r="D1028" t="s">
        <v>1152</v>
      </c>
      <c r="E1028" t="s">
        <v>1199</v>
      </c>
      <c r="F1028">
        <v>1991</v>
      </c>
    </row>
    <row r="1029" spans="1:6" x14ac:dyDescent="0.3">
      <c r="A1029">
        <v>1028</v>
      </c>
      <c r="B1029" t="s">
        <v>1027</v>
      </c>
      <c r="C1029" t="s">
        <v>2291</v>
      </c>
      <c r="D1029" t="s">
        <v>1152</v>
      </c>
      <c r="E1029" t="s">
        <v>1155</v>
      </c>
      <c r="F1029" t="s">
        <v>1932</v>
      </c>
    </row>
    <row r="1030" spans="1:6" x14ac:dyDescent="0.3">
      <c r="A1030">
        <v>1029</v>
      </c>
      <c r="B1030" t="s">
        <v>1028</v>
      </c>
      <c r="C1030" t="s">
        <v>2292</v>
      </c>
      <c r="D1030" t="s">
        <v>1152</v>
      </c>
      <c r="E1030" t="s">
        <v>1155</v>
      </c>
      <c r="F1030" t="s">
        <v>1932</v>
      </c>
    </row>
    <row r="1031" spans="1:6" x14ac:dyDescent="0.3">
      <c r="A1031">
        <v>1030</v>
      </c>
      <c r="B1031" t="s">
        <v>1029</v>
      </c>
      <c r="C1031" t="s">
        <v>2293</v>
      </c>
      <c r="D1031" t="s">
        <v>1152</v>
      </c>
      <c r="E1031" t="s">
        <v>1155</v>
      </c>
      <c r="F1031" t="s">
        <v>2294</v>
      </c>
    </row>
    <row r="1032" spans="1:6" x14ac:dyDescent="0.3">
      <c r="A1032">
        <v>1031</v>
      </c>
      <c r="B1032" t="s">
        <v>1030</v>
      </c>
      <c r="C1032" t="s">
        <v>2295</v>
      </c>
      <c r="D1032" t="s">
        <v>1152</v>
      </c>
      <c r="E1032" t="s">
        <v>1155</v>
      </c>
      <c r="F1032" t="s">
        <v>2294</v>
      </c>
    </row>
    <row r="1033" spans="1:6" x14ac:dyDescent="0.3">
      <c r="A1033">
        <v>1032</v>
      </c>
      <c r="B1033" t="s">
        <v>1031</v>
      </c>
      <c r="C1033" t="s">
        <v>2296</v>
      </c>
      <c r="D1033" t="s">
        <v>1152</v>
      </c>
      <c r="E1033" t="s">
        <v>1155</v>
      </c>
      <c r="F1033" t="s">
        <v>2294</v>
      </c>
    </row>
    <row r="1034" spans="1:6" x14ac:dyDescent="0.3">
      <c r="A1034">
        <v>1033</v>
      </c>
      <c r="B1034" t="s">
        <v>1032</v>
      </c>
      <c r="C1034" t="s">
        <v>2297</v>
      </c>
      <c r="D1034" t="s">
        <v>1152</v>
      </c>
      <c r="E1034" t="s">
        <v>1155</v>
      </c>
      <c r="F1034" t="s">
        <v>2294</v>
      </c>
    </row>
    <row r="1035" spans="1:6" x14ac:dyDescent="0.3">
      <c r="A1035">
        <v>1034</v>
      </c>
      <c r="B1035" t="s">
        <v>1033</v>
      </c>
      <c r="C1035" t="s">
        <v>2298</v>
      </c>
      <c r="D1035" t="s">
        <v>1152</v>
      </c>
      <c r="E1035" t="s">
        <v>1155</v>
      </c>
      <c r="F1035" t="s">
        <v>2294</v>
      </c>
    </row>
    <row r="1036" spans="1:6" x14ac:dyDescent="0.3">
      <c r="A1036">
        <v>1035</v>
      </c>
      <c r="B1036" t="s">
        <v>1034</v>
      </c>
      <c r="C1036" t="s">
        <v>2299</v>
      </c>
      <c r="D1036" t="s">
        <v>1152</v>
      </c>
      <c r="E1036" t="s">
        <v>1155</v>
      </c>
      <c r="F1036" t="s">
        <v>2294</v>
      </c>
    </row>
    <row r="1037" spans="1:6" x14ac:dyDescent="0.3">
      <c r="A1037">
        <v>1036</v>
      </c>
      <c r="B1037" t="s">
        <v>1035</v>
      </c>
      <c r="C1037" t="s">
        <v>2300</v>
      </c>
      <c r="D1037" t="s">
        <v>1152</v>
      </c>
      <c r="E1037" t="s">
        <v>1155</v>
      </c>
      <c r="F1037" t="s">
        <v>2301</v>
      </c>
    </row>
    <row r="1038" spans="1:6" x14ac:dyDescent="0.3">
      <c r="A1038">
        <v>1037</v>
      </c>
      <c r="B1038" t="s">
        <v>1036</v>
      </c>
      <c r="C1038" t="s">
        <v>2302</v>
      </c>
      <c r="D1038" t="s">
        <v>1152</v>
      </c>
      <c r="E1038" t="s">
        <v>1155</v>
      </c>
      <c r="F1038" t="s">
        <v>1932</v>
      </c>
    </row>
    <row r="1039" spans="1:6" x14ac:dyDescent="0.3">
      <c r="A1039">
        <v>1038</v>
      </c>
      <c r="B1039" t="s">
        <v>1037</v>
      </c>
      <c r="C1039" t="s">
        <v>2303</v>
      </c>
      <c r="D1039" t="s">
        <v>1152</v>
      </c>
      <c r="E1039" t="s">
        <v>1155</v>
      </c>
      <c r="F1039" t="s">
        <v>2304</v>
      </c>
    </row>
    <row r="1040" spans="1:6" x14ac:dyDescent="0.3">
      <c r="A1040">
        <v>1039</v>
      </c>
      <c r="B1040" t="s">
        <v>1038</v>
      </c>
      <c r="C1040" t="s">
        <v>2305</v>
      </c>
      <c r="D1040" t="s">
        <v>1152</v>
      </c>
      <c r="E1040" t="s">
        <v>1155</v>
      </c>
      <c r="F1040" t="s">
        <v>1932</v>
      </c>
    </row>
    <row r="1041" spans="1:6" x14ac:dyDescent="0.3">
      <c r="A1041">
        <v>1040</v>
      </c>
      <c r="B1041" t="s">
        <v>1039</v>
      </c>
      <c r="C1041" t="s">
        <v>2306</v>
      </c>
      <c r="D1041" t="s">
        <v>1152</v>
      </c>
      <c r="E1041" t="s">
        <v>1155</v>
      </c>
      <c r="F1041" t="s">
        <v>2307</v>
      </c>
    </row>
    <row r="1042" spans="1:6" x14ac:dyDescent="0.3">
      <c r="A1042">
        <v>1041</v>
      </c>
      <c r="B1042" t="s">
        <v>1040</v>
      </c>
      <c r="C1042" t="s">
        <v>2308</v>
      </c>
      <c r="D1042" t="s">
        <v>1152</v>
      </c>
      <c r="E1042" t="s">
        <v>1155</v>
      </c>
      <c r="F1042" t="s">
        <v>2309</v>
      </c>
    </row>
    <row r="1043" spans="1:6" x14ac:dyDescent="0.3">
      <c r="A1043">
        <v>1042</v>
      </c>
      <c r="B1043" t="s">
        <v>1041</v>
      </c>
      <c r="C1043" t="s">
        <v>2310</v>
      </c>
      <c r="D1043" t="s">
        <v>1152</v>
      </c>
      <c r="E1043" t="s">
        <v>1155</v>
      </c>
      <c r="F1043" t="s">
        <v>2301</v>
      </c>
    </row>
    <row r="1044" spans="1:6" x14ac:dyDescent="0.3">
      <c r="A1044">
        <v>1043</v>
      </c>
      <c r="B1044" t="s">
        <v>1042</v>
      </c>
      <c r="C1044" t="s">
        <v>2311</v>
      </c>
      <c r="D1044" t="s">
        <v>1152</v>
      </c>
      <c r="E1044" t="s">
        <v>1155</v>
      </c>
      <c r="F1044" t="s">
        <v>2304</v>
      </c>
    </row>
    <row r="1045" spans="1:6" x14ac:dyDescent="0.3">
      <c r="A1045">
        <v>1044</v>
      </c>
      <c r="B1045" t="s">
        <v>1043</v>
      </c>
      <c r="C1045" t="s">
        <v>2312</v>
      </c>
      <c r="D1045" t="s">
        <v>1152</v>
      </c>
      <c r="E1045" t="s">
        <v>1155</v>
      </c>
      <c r="F1045" t="s">
        <v>2304</v>
      </c>
    </row>
    <row r="1046" spans="1:6" x14ac:dyDescent="0.3">
      <c r="A1046">
        <v>1045</v>
      </c>
      <c r="B1046" t="s">
        <v>1044</v>
      </c>
      <c r="C1046" t="s">
        <v>2313</v>
      </c>
      <c r="D1046" t="s">
        <v>1152</v>
      </c>
      <c r="E1046" t="s">
        <v>1155</v>
      </c>
      <c r="F1046" t="s">
        <v>2314</v>
      </c>
    </row>
    <row r="1047" spans="1:6" x14ac:dyDescent="0.3">
      <c r="A1047">
        <v>1046</v>
      </c>
      <c r="B1047" t="s">
        <v>1045</v>
      </c>
      <c r="C1047" t="s">
        <v>2315</v>
      </c>
      <c r="D1047" t="s">
        <v>1152</v>
      </c>
      <c r="E1047" t="s">
        <v>1155</v>
      </c>
      <c r="F1047" t="s">
        <v>2301</v>
      </c>
    </row>
    <row r="1048" spans="1:6" x14ac:dyDescent="0.3">
      <c r="A1048">
        <v>1047</v>
      </c>
      <c r="B1048" t="s">
        <v>1046</v>
      </c>
      <c r="C1048" t="s">
        <v>2316</v>
      </c>
      <c r="D1048" t="s">
        <v>1152</v>
      </c>
      <c r="E1048" t="s">
        <v>1155</v>
      </c>
      <c r="F1048" t="s">
        <v>1930</v>
      </c>
    </row>
    <row r="1049" spans="1:6" x14ac:dyDescent="0.3">
      <c r="A1049">
        <v>1048</v>
      </c>
      <c r="B1049" t="s">
        <v>1047</v>
      </c>
      <c r="C1049" t="s">
        <v>2317</v>
      </c>
      <c r="D1049" t="s">
        <v>1152</v>
      </c>
      <c r="E1049" t="s">
        <v>1155</v>
      </c>
      <c r="F1049" t="s">
        <v>2301</v>
      </c>
    </row>
    <row r="1050" spans="1:6" x14ac:dyDescent="0.3">
      <c r="A1050">
        <v>1049</v>
      </c>
      <c r="B1050" t="s">
        <v>1048</v>
      </c>
      <c r="C1050" t="s">
        <v>2318</v>
      </c>
      <c r="D1050" t="s">
        <v>1152</v>
      </c>
      <c r="E1050" t="s">
        <v>1155</v>
      </c>
      <c r="F1050" t="s">
        <v>2301</v>
      </c>
    </row>
    <row r="1051" spans="1:6" x14ac:dyDescent="0.3">
      <c r="A1051">
        <v>1050</v>
      </c>
      <c r="B1051" t="s">
        <v>1049</v>
      </c>
      <c r="C1051" t="s">
        <v>2319</v>
      </c>
      <c r="D1051" t="s">
        <v>1152</v>
      </c>
      <c r="E1051" t="s">
        <v>1155</v>
      </c>
      <c r="F1051" t="s">
        <v>2314</v>
      </c>
    </row>
    <row r="1052" spans="1:6" x14ac:dyDescent="0.3">
      <c r="A1052">
        <v>1051</v>
      </c>
      <c r="B1052" t="s">
        <v>1050</v>
      </c>
      <c r="C1052" t="s">
        <v>2320</v>
      </c>
      <c r="D1052" t="s">
        <v>1152</v>
      </c>
      <c r="E1052" t="s">
        <v>1155</v>
      </c>
      <c r="F1052" t="s">
        <v>2314</v>
      </c>
    </row>
    <row r="1053" spans="1:6" x14ac:dyDescent="0.3">
      <c r="A1053">
        <v>1052</v>
      </c>
      <c r="B1053" t="s">
        <v>1051</v>
      </c>
      <c r="C1053" t="s">
        <v>2321</v>
      </c>
      <c r="D1053" t="s">
        <v>1152</v>
      </c>
      <c r="E1053" t="s">
        <v>1155</v>
      </c>
      <c r="F1053" t="s">
        <v>1930</v>
      </c>
    </row>
    <row r="1054" spans="1:6" x14ac:dyDescent="0.3">
      <c r="A1054">
        <v>1053</v>
      </c>
      <c r="B1054" t="s">
        <v>1052</v>
      </c>
      <c r="C1054" t="s">
        <v>2322</v>
      </c>
      <c r="D1054" t="s">
        <v>1152</v>
      </c>
      <c r="E1054" t="s">
        <v>1155</v>
      </c>
      <c r="F1054" t="s">
        <v>2301</v>
      </c>
    </row>
    <row r="1055" spans="1:6" x14ac:dyDescent="0.3">
      <c r="A1055">
        <v>1054</v>
      </c>
      <c r="B1055" t="s">
        <v>1053</v>
      </c>
      <c r="C1055" t="s">
        <v>2323</v>
      </c>
      <c r="D1055" t="s">
        <v>1152</v>
      </c>
      <c r="E1055" t="s">
        <v>1155</v>
      </c>
      <c r="F1055" t="s">
        <v>2324</v>
      </c>
    </row>
    <row r="1056" spans="1:6" x14ac:dyDescent="0.3">
      <c r="A1056">
        <v>1055</v>
      </c>
      <c r="B1056" t="s">
        <v>1054</v>
      </c>
      <c r="C1056" t="s">
        <v>2325</v>
      </c>
      <c r="D1056" t="s">
        <v>1152</v>
      </c>
      <c r="E1056" t="s">
        <v>1155</v>
      </c>
      <c r="F1056" t="s">
        <v>2324</v>
      </c>
    </row>
    <row r="1057" spans="1:6" x14ac:dyDescent="0.3">
      <c r="A1057">
        <v>1056</v>
      </c>
      <c r="B1057" t="s">
        <v>1055</v>
      </c>
      <c r="C1057" t="s">
        <v>2326</v>
      </c>
      <c r="D1057" t="s">
        <v>1152</v>
      </c>
      <c r="E1057" t="s">
        <v>1155</v>
      </c>
      <c r="F1057" t="s">
        <v>2324</v>
      </c>
    </row>
    <row r="1058" spans="1:6" x14ac:dyDescent="0.3">
      <c r="A1058">
        <v>1057</v>
      </c>
      <c r="B1058" t="s">
        <v>1056</v>
      </c>
      <c r="C1058" t="s">
        <v>2327</v>
      </c>
      <c r="D1058" t="s">
        <v>1152</v>
      </c>
      <c r="E1058" t="s">
        <v>1155</v>
      </c>
      <c r="F1058" t="s">
        <v>2314</v>
      </c>
    </row>
    <row r="1059" spans="1:6" x14ac:dyDescent="0.3">
      <c r="A1059">
        <v>1058</v>
      </c>
      <c r="B1059" t="s">
        <v>1057</v>
      </c>
      <c r="C1059" t="s">
        <v>2328</v>
      </c>
      <c r="D1059" t="s">
        <v>1152</v>
      </c>
      <c r="E1059" t="s">
        <v>1155</v>
      </c>
      <c r="F1059" t="s">
        <v>2314</v>
      </c>
    </row>
    <row r="1060" spans="1:6" x14ac:dyDescent="0.3">
      <c r="A1060">
        <v>1059</v>
      </c>
      <c r="B1060" t="s">
        <v>1058</v>
      </c>
      <c r="C1060" t="s">
        <v>2329</v>
      </c>
      <c r="D1060" t="s">
        <v>1152</v>
      </c>
      <c r="E1060" t="s">
        <v>1155</v>
      </c>
      <c r="F1060" t="s">
        <v>1930</v>
      </c>
    </row>
    <row r="1061" spans="1:6" x14ac:dyDescent="0.3">
      <c r="A1061">
        <v>1060</v>
      </c>
      <c r="B1061" t="s">
        <v>1059</v>
      </c>
      <c r="C1061" t="s">
        <v>2330</v>
      </c>
      <c r="D1061" t="s">
        <v>1152</v>
      </c>
      <c r="E1061" t="s">
        <v>1155</v>
      </c>
      <c r="F1061" t="s">
        <v>2307</v>
      </c>
    </row>
    <row r="1062" spans="1:6" x14ac:dyDescent="0.3">
      <c r="A1062">
        <v>1061</v>
      </c>
      <c r="B1062" t="s">
        <v>1060</v>
      </c>
      <c r="C1062" t="s">
        <v>2331</v>
      </c>
      <c r="D1062" t="s">
        <v>1152</v>
      </c>
      <c r="E1062" t="s">
        <v>1155</v>
      </c>
      <c r="F1062" t="s">
        <v>1932</v>
      </c>
    </row>
    <row r="1063" spans="1:6" x14ac:dyDescent="0.3">
      <c r="A1063">
        <v>1062</v>
      </c>
      <c r="B1063" t="s">
        <v>1061</v>
      </c>
      <c r="C1063" t="s">
        <v>2332</v>
      </c>
      <c r="D1063" t="s">
        <v>1152</v>
      </c>
      <c r="E1063" t="s">
        <v>1155</v>
      </c>
      <c r="F1063" t="s">
        <v>2307</v>
      </c>
    </row>
    <row r="1064" spans="1:6" x14ac:dyDescent="0.3">
      <c r="A1064">
        <v>1063</v>
      </c>
      <c r="B1064" t="s">
        <v>1062</v>
      </c>
      <c r="C1064" t="s">
        <v>2333</v>
      </c>
      <c r="D1064" t="s">
        <v>1152</v>
      </c>
      <c r="E1064" t="s">
        <v>1199</v>
      </c>
      <c r="F1064" t="s">
        <v>2334</v>
      </c>
    </row>
    <row r="1065" spans="1:6" x14ac:dyDescent="0.3">
      <c r="A1065">
        <v>1064</v>
      </c>
      <c r="B1065" t="s">
        <v>1063</v>
      </c>
      <c r="C1065" t="s">
        <v>2335</v>
      </c>
      <c r="D1065" t="s">
        <v>1152</v>
      </c>
      <c r="E1065" t="s">
        <v>1199</v>
      </c>
      <c r="F1065" t="s">
        <v>1707</v>
      </c>
    </row>
    <row r="1066" spans="1:6" x14ac:dyDescent="0.3">
      <c r="A1066">
        <v>1065</v>
      </c>
      <c r="B1066" t="s">
        <v>1064</v>
      </c>
      <c r="C1066" t="s">
        <v>2336</v>
      </c>
      <c r="D1066" t="s">
        <v>1152</v>
      </c>
      <c r="E1066" t="s">
        <v>1199</v>
      </c>
      <c r="F1066" t="s">
        <v>1707</v>
      </c>
    </row>
    <row r="1067" spans="1:6" x14ac:dyDescent="0.3">
      <c r="A1067">
        <v>1066</v>
      </c>
      <c r="B1067" t="s">
        <v>1065</v>
      </c>
      <c r="C1067" t="s">
        <v>2337</v>
      </c>
      <c r="D1067" t="s">
        <v>1152</v>
      </c>
      <c r="E1067" t="s">
        <v>1199</v>
      </c>
      <c r="F1067" t="s">
        <v>2338</v>
      </c>
    </row>
    <row r="1068" spans="1:6" x14ac:dyDescent="0.3">
      <c r="A1068">
        <v>1067</v>
      </c>
      <c r="B1068" t="s">
        <v>1066</v>
      </c>
      <c r="C1068" t="s">
        <v>2339</v>
      </c>
      <c r="D1068" t="s">
        <v>1152</v>
      </c>
      <c r="E1068" t="s">
        <v>1199</v>
      </c>
      <c r="F1068" t="s">
        <v>2338</v>
      </c>
    </row>
    <row r="1069" spans="1:6" x14ac:dyDescent="0.3">
      <c r="A1069">
        <v>1068</v>
      </c>
      <c r="B1069" t="s">
        <v>1067</v>
      </c>
      <c r="C1069" t="s">
        <v>2340</v>
      </c>
      <c r="D1069" t="s">
        <v>1152</v>
      </c>
      <c r="E1069" t="s">
        <v>1199</v>
      </c>
      <c r="F1069" t="s">
        <v>2341</v>
      </c>
    </row>
    <row r="1070" spans="1:6" x14ac:dyDescent="0.3">
      <c r="A1070">
        <v>1069</v>
      </c>
      <c r="B1070" t="s">
        <v>1068</v>
      </c>
      <c r="C1070" t="s">
        <v>2342</v>
      </c>
      <c r="D1070" t="s">
        <v>1152</v>
      </c>
      <c r="E1070" t="s">
        <v>1199</v>
      </c>
      <c r="F1070" t="s">
        <v>2338</v>
      </c>
    </row>
    <row r="1071" spans="1:6" x14ac:dyDescent="0.3">
      <c r="A1071">
        <v>1070</v>
      </c>
      <c r="B1071" t="s">
        <v>1069</v>
      </c>
      <c r="C1071" t="s">
        <v>2343</v>
      </c>
      <c r="D1071" t="s">
        <v>1152</v>
      </c>
      <c r="E1071" t="s">
        <v>1199</v>
      </c>
      <c r="F1071" t="s">
        <v>2338</v>
      </c>
    </row>
    <row r="1072" spans="1:6" x14ac:dyDescent="0.3">
      <c r="A1072">
        <v>1071</v>
      </c>
      <c r="B1072" t="s">
        <v>1070</v>
      </c>
      <c r="C1072" t="s">
        <v>2344</v>
      </c>
      <c r="D1072" t="s">
        <v>1152</v>
      </c>
      <c r="E1072" t="s">
        <v>1199</v>
      </c>
      <c r="F1072" t="s">
        <v>2338</v>
      </c>
    </row>
    <row r="1073" spans="1:6" x14ac:dyDescent="0.3">
      <c r="A1073">
        <v>1072</v>
      </c>
      <c r="B1073" t="s">
        <v>1071</v>
      </c>
      <c r="C1073" t="s">
        <v>2345</v>
      </c>
      <c r="D1073" t="s">
        <v>1152</v>
      </c>
      <c r="E1073" t="s">
        <v>1199</v>
      </c>
      <c r="F1073" t="s">
        <v>2346</v>
      </c>
    </row>
    <row r="1074" spans="1:6" x14ac:dyDescent="0.3">
      <c r="A1074">
        <v>1073</v>
      </c>
      <c r="B1074" t="s">
        <v>1072</v>
      </c>
      <c r="C1074" t="s">
        <v>2347</v>
      </c>
      <c r="D1074" t="s">
        <v>1152</v>
      </c>
      <c r="E1074" t="s">
        <v>1199</v>
      </c>
      <c r="F1074" t="s">
        <v>1707</v>
      </c>
    </row>
    <row r="1075" spans="1:6" x14ac:dyDescent="0.3">
      <c r="A1075">
        <v>1074</v>
      </c>
      <c r="B1075" t="s">
        <v>1073</v>
      </c>
      <c r="C1075" t="s">
        <v>2348</v>
      </c>
      <c r="D1075" t="s">
        <v>1152</v>
      </c>
      <c r="E1075" t="s">
        <v>1199</v>
      </c>
      <c r="F1075" t="s">
        <v>2334</v>
      </c>
    </row>
    <row r="1076" spans="1:6" x14ac:dyDescent="0.3">
      <c r="A1076">
        <v>1075</v>
      </c>
      <c r="B1076" t="s">
        <v>1074</v>
      </c>
      <c r="C1076" t="s">
        <v>2349</v>
      </c>
      <c r="D1076" t="s">
        <v>1152</v>
      </c>
      <c r="E1076" t="s">
        <v>1199</v>
      </c>
      <c r="F1076" t="s">
        <v>2338</v>
      </c>
    </row>
    <row r="1077" spans="1:6" x14ac:dyDescent="0.3">
      <c r="A1077">
        <v>1076</v>
      </c>
      <c r="B1077" t="s">
        <v>1075</v>
      </c>
      <c r="C1077" t="s">
        <v>2350</v>
      </c>
      <c r="D1077" t="s">
        <v>1152</v>
      </c>
      <c r="E1077" t="s">
        <v>1199</v>
      </c>
      <c r="F1077" t="s">
        <v>2338</v>
      </c>
    </row>
    <row r="1078" spans="1:6" x14ac:dyDescent="0.3">
      <c r="A1078">
        <v>1077</v>
      </c>
      <c r="B1078" t="s">
        <v>1076</v>
      </c>
      <c r="C1078" t="s">
        <v>2351</v>
      </c>
      <c r="D1078" t="s">
        <v>1152</v>
      </c>
      <c r="E1078" t="s">
        <v>1199</v>
      </c>
      <c r="F1078" t="s">
        <v>2334</v>
      </c>
    </row>
    <row r="1079" spans="1:6" x14ac:dyDescent="0.3">
      <c r="A1079">
        <v>1078</v>
      </c>
      <c r="B1079" t="s">
        <v>1077</v>
      </c>
      <c r="C1079" t="s">
        <v>2352</v>
      </c>
      <c r="D1079" t="s">
        <v>1152</v>
      </c>
      <c r="E1079" t="s">
        <v>1199</v>
      </c>
      <c r="F1079" t="s">
        <v>2341</v>
      </c>
    </row>
    <row r="1080" spans="1:6" x14ac:dyDescent="0.3">
      <c r="A1080">
        <v>1079</v>
      </c>
      <c r="B1080" t="s">
        <v>1078</v>
      </c>
      <c r="C1080" t="s">
        <v>2353</v>
      </c>
      <c r="D1080" t="s">
        <v>1152</v>
      </c>
      <c r="E1080" t="s">
        <v>1199</v>
      </c>
      <c r="F1080" t="s">
        <v>2354</v>
      </c>
    </row>
    <row r="1081" spans="1:6" x14ac:dyDescent="0.3">
      <c r="A1081">
        <v>1080</v>
      </c>
      <c r="B1081" t="s">
        <v>1079</v>
      </c>
      <c r="C1081" t="s">
        <v>2355</v>
      </c>
      <c r="D1081" t="s">
        <v>1152</v>
      </c>
      <c r="E1081" t="s">
        <v>1199</v>
      </c>
      <c r="F1081" t="s">
        <v>1707</v>
      </c>
    </row>
    <row r="1082" spans="1:6" x14ac:dyDescent="0.3">
      <c r="A1082">
        <v>1081</v>
      </c>
      <c r="B1082" t="s">
        <v>1080</v>
      </c>
      <c r="C1082" t="s">
        <v>2356</v>
      </c>
      <c r="D1082" t="s">
        <v>1152</v>
      </c>
      <c r="E1082" t="s">
        <v>1199</v>
      </c>
      <c r="F1082" t="s">
        <v>2334</v>
      </c>
    </row>
    <row r="1083" spans="1:6" x14ac:dyDescent="0.3">
      <c r="A1083">
        <v>1082</v>
      </c>
      <c r="B1083" t="s">
        <v>1081</v>
      </c>
      <c r="C1083" t="s">
        <v>2357</v>
      </c>
      <c r="D1083" t="s">
        <v>1152</v>
      </c>
      <c r="E1083" t="s">
        <v>1199</v>
      </c>
      <c r="F1083" t="s">
        <v>2334</v>
      </c>
    </row>
    <row r="1084" spans="1:6" x14ac:dyDescent="0.3">
      <c r="A1084">
        <v>1083</v>
      </c>
      <c r="B1084" t="s">
        <v>1082</v>
      </c>
      <c r="C1084" t="s">
        <v>2358</v>
      </c>
      <c r="D1084" t="s">
        <v>1152</v>
      </c>
      <c r="E1084" t="s">
        <v>1199</v>
      </c>
      <c r="F1084" t="s">
        <v>2341</v>
      </c>
    </row>
    <row r="1085" spans="1:6" x14ac:dyDescent="0.3">
      <c r="A1085">
        <v>1084</v>
      </c>
      <c r="B1085" t="s">
        <v>1083</v>
      </c>
      <c r="C1085" t="s">
        <v>2359</v>
      </c>
      <c r="D1085" t="s">
        <v>1152</v>
      </c>
      <c r="E1085" t="s">
        <v>1199</v>
      </c>
      <c r="F1085" t="s">
        <v>2360</v>
      </c>
    </row>
    <row r="1086" spans="1:6" x14ac:dyDescent="0.3">
      <c r="A1086">
        <v>1085</v>
      </c>
      <c r="B1086" t="s">
        <v>1084</v>
      </c>
      <c r="C1086" t="s">
        <v>2361</v>
      </c>
      <c r="D1086" t="s">
        <v>1152</v>
      </c>
      <c r="E1086" t="s">
        <v>1199</v>
      </c>
      <c r="F1086" t="s">
        <v>1707</v>
      </c>
    </row>
    <row r="1087" spans="1:6" x14ac:dyDescent="0.3">
      <c r="A1087">
        <v>1086</v>
      </c>
      <c r="B1087" t="s">
        <v>1085</v>
      </c>
      <c r="C1087" t="s">
        <v>2362</v>
      </c>
      <c r="D1087" t="s">
        <v>1152</v>
      </c>
      <c r="E1087" t="s">
        <v>1199</v>
      </c>
      <c r="F1087" t="s">
        <v>1707</v>
      </c>
    </row>
    <row r="1088" spans="1:6" x14ac:dyDescent="0.3">
      <c r="A1088">
        <v>1087</v>
      </c>
      <c r="B1088" t="s">
        <v>1086</v>
      </c>
      <c r="C1088" t="s">
        <v>2363</v>
      </c>
      <c r="D1088" t="s">
        <v>1152</v>
      </c>
      <c r="E1088" t="s">
        <v>1199</v>
      </c>
      <c r="F1088" t="s">
        <v>1707</v>
      </c>
    </row>
    <row r="1089" spans="1:6" x14ac:dyDescent="0.3">
      <c r="A1089">
        <v>1088</v>
      </c>
      <c r="B1089" t="s">
        <v>1087</v>
      </c>
      <c r="C1089" t="s">
        <v>2364</v>
      </c>
      <c r="D1089" t="s">
        <v>1152</v>
      </c>
      <c r="E1089" t="s">
        <v>1199</v>
      </c>
      <c r="F1089" t="s">
        <v>1707</v>
      </c>
    </row>
    <row r="1090" spans="1:6" x14ac:dyDescent="0.3">
      <c r="A1090">
        <v>1089</v>
      </c>
      <c r="B1090" t="s">
        <v>1088</v>
      </c>
      <c r="C1090" t="s">
        <v>2365</v>
      </c>
      <c r="D1090" t="s">
        <v>1152</v>
      </c>
      <c r="E1090" t="s">
        <v>1199</v>
      </c>
      <c r="F1090" t="s">
        <v>2354</v>
      </c>
    </row>
    <row r="1091" spans="1:6" x14ac:dyDescent="0.3">
      <c r="A1091">
        <v>1090</v>
      </c>
      <c r="B1091" t="s">
        <v>1089</v>
      </c>
      <c r="C1091" t="s">
        <v>2366</v>
      </c>
      <c r="D1091" t="s">
        <v>1152</v>
      </c>
      <c r="E1091" t="s">
        <v>1199</v>
      </c>
      <c r="F1091" t="s">
        <v>1707</v>
      </c>
    </row>
    <row r="1092" spans="1:6" x14ac:dyDescent="0.3">
      <c r="A1092">
        <v>1091</v>
      </c>
      <c r="B1092" t="s">
        <v>1090</v>
      </c>
      <c r="C1092" t="s">
        <v>2367</v>
      </c>
      <c r="D1092" t="s">
        <v>1152</v>
      </c>
      <c r="E1092" t="s">
        <v>1199</v>
      </c>
      <c r="F1092" t="s">
        <v>2354</v>
      </c>
    </row>
    <row r="1093" spans="1:6" x14ac:dyDescent="0.3">
      <c r="A1093">
        <v>1092</v>
      </c>
      <c r="B1093" t="s">
        <v>1091</v>
      </c>
      <c r="C1093" t="s">
        <v>2368</v>
      </c>
      <c r="D1093" t="s">
        <v>1926</v>
      </c>
      <c r="E1093" t="s">
        <v>1927</v>
      </c>
      <c r="F1093" s="1">
        <v>37757</v>
      </c>
    </row>
    <row r="1094" spans="1:6" x14ac:dyDescent="0.3">
      <c r="A1094">
        <v>1093</v>
      </c>
      <c r="B1094" t="s">
        <v>1092</v>
      </c>
      <c r="C1094" t="s">
        <v>2369</v>
      </c>
      <c r="D1094" t="s">
        <v>1926</v>
      </c>
      <c r="E1094" t="s">
        <v>1927</v>
      </c>
      <c r="F1094" s="1">
        <v>37757</v>
      </c>
    </row>
    <row r="1095" spans="1:6" x14ac:dyDescent="0.3">
      <c r="A1095">
        <v>1094</v>
      </c>
      <c r="B1095" t="s">
        <v>1093</v>
      </c>
      <c r="C1095" t="s">
        <v>2370</v>
      </c>
      <c r="D1095" t="s">
        <v>1926</v>
      </c>
      <c r="E1095" t="s">
        <v>1927</v>
      </c>
      <c r="F1095" s="1">
        <v>37757</v>
      </c>
    </row>
    <row r="1096" spans="1:6" x14ac:dyDescent="0.3">
      <c r="A1096">
        <v>1095</v>
      </c>
      <c r="B1096" t="s">
        <v>1094</v>
      </c>
      <c r="C1096" t="s">
        <v>2371</v>
      </c>
      <c r="D1096" t="s">
        <v>1609</v>
      </c>
      <c r="E1096" t="s">
        <v>1752</v>
      </c>
      <c r="F1096" t="s">
        <v>2372</v>
      </c>
    </row>
    <row r="1097" spans="1:6" x14ac:dyDescent="0.3">
      <c r="A1097">
        <v>1096</v>
      </c>
      <c r="B1097" t="s">
        <v>1095</v>
      </c>
      <c r="C1097" t="s">
        <v>2373</v>
      </c>
      <c r="D1097" t="s">
        <v>1609</v>
      </c>
      <c r="E1097" t="s">
        <v>1752</v>
      </c>
      <c r="F1097" t="s">
        <v>2372</v>
      </c>
    </row>
    <row r="1098" spans="1:6" x14ac:dyDescent="0.3">
      <c r="A1098">
        <v>1097</v>
      </c>
      <c r="B1098" t="s">
        <v>1096</v>
      </c>
      <c r="C1098" t="s">
        <v>2374</v>
      </c>
      <c r="D1098" t="s">
        <v>1609</v>
      </c>
      <c r="E1098" t="s">
        <v>1752</v>
      </c>
      <c r="F1098" t="s">
        <v>2375</v>
      </c>
    </row>
    <row r="1099" spans="1:6" x14ac:dyDescent="0.3">
      <c r="A1099">
        <v>1098</v>
      </c>
      <c r="B1099" t="s">
        <v>1097</v>
      </c>
      <c r="C1099" t="s">
        <v>2376</v>
      </c>
      <c r="D1099" t="s">
        <v>1609</v>
      </c>
      <c r="E1099" t="s">
        <v>1752</v>
      </c>
      <c r="F1099" t="s">
        <v>2375</v>
      </c>
    </row>
    <row r="1100" spans="1:6" x14ac:dyDescent="0.3">
      <c r="A1100">
        <v>1099</v>
      </c>
      <c r="B1100" t="s">
        <v>1098</v>
      </c>
      <c r="C1100" t="s">
        <v>2377</v>
      </c>
      <c r="D1100" t="s">
        <v>1609</v>
      </c>
      <c r="E1100" t="s">
        <v>1752</v>
      </c>
      <c r="F1100" t="s">
        <v>2375</v>
      </c>
    </row>
    <row r="1101" spans="1:6" x14ac:dyDescent="0.3">
      <c r="A1101">
        <v>1100</v>
      </c>
      <c r="B1101" t="s">
        <v>1099</v>
      </c>
      <c r="C1101" t="s">
        <v>2378</v>
      </c>
      <c r="D1101" t="s">
        <v>1609</v>
      </c>
      <c r="E1101" t="s">
        <v>1752</v>
      </c>
      <c r="F1101" t="s">
        <v>2379</v>
      </c>
    </row>
    <row r="1102" spans="1:6" x14ac:dyDescent="0.3">
      <c r="A1102">
        <v>1101</v>
      </c>
      <c r="B1102" t="s">
        <v>1100</v>
      </c>
      <c r="C1102" t="s">
        <v>2380</v>
      </c>
      <c r="D1102" t="s">
        <v>1609</v>
      </c>
      <c r="E1102" t="s">
        <v>1752</v>
      </c>
      <c r="F1102" t="s">
        <v>2375</v>
      </c>
    </row>
    <row r="1103" spans="1:6" x14ac:dyDescent="0.3">
      <c r="A1103">
        <v>1102</v>
      </c>
      <c r="B1103" t="s">
        <v>1101</v>
      </c>
      <c r="C1103" t="s">
        <v>2381</v>
      </c>
      <c r="D1103" t="s">
        <v>1609</v>
      </c>
      <c r="E1103" t="s">
        <v>1752</v>
      </c>
      <c r="F1103" t="s">
        <v>2379</v>
      </c>
    </row>
    <row r="1104" spans="1:6" x14ac:dyDescent="0.3">
      <c r="A1104">
        <v>1103</v>
      </c>
      <c r="B1104" t="s">
        <v>1102</v>
      </c>
      <c r="C1104" t="s">
        <v>2382</v>
      </c>
      <c r="D1104" t="s">
        <v>1609</v>
      </c>
      <c r="E1104" t="s">
        <v>1752</v>
      </c>
      <c r="F1104" t="s">
        <v>2379</v>
      </c>
    </row>
    <row r="1105" spans="1:6" x14ac:dyDescent="0.3">
      <c r="A1105">
        <v>1104</v>
      </c>
      <c r="B1105" t="s">
        <v>1103</v>
      </c>
      <c r="C1105" t="s">
        <v>2383</v>
      </c>
      <c r="D1105" t="s">
        <v>1609</v>
      </c>
      <c r="E1105" t="s">
        <v>1752</v>
      </c>
      <c r="F1105" t="s">
        <v>2379</v>
      </c>
    </row>
    <row r="1106" spans="1:6" x14ac:dyDescent="0.3">
      <c r="A1106">
        <v>1105</v>
      </c>
      <c r="B1106" t="s">
        <v>1104</v>
      </c>
      <c r="C1106" t="s">
        <v>2384</v>
      </c>
      <c r="D1106" t="s">
        <v>1609</v>
      </c>
      <c r="E1106" t="s">
        <v>1752</v>
      </c>
      <c r="F1106" t="s">
        <v>2385</v>
      </c>
    </row>
    <row r="1107" spans="1:6" x14ac:dyDescent="0.3">
      <c r="A1107">
        <v>1106</v>
      </c>
      <c r="B1107" t="s">
        <v>1105</v>
      </c>
      <c r="C1107" t="s">
        <v>2386</v>
      </c>
      <c r="D1107" t="s">
        <v>1609</v>
      </c>
      <c r="E1107" t="s">
        <v>1752</v>
      </c>
      <c r="F1107" t="s">
        <v>2385</v>
      </c>
    </row>
    <row r="1108" spans="1:6" x14ac:dyDescent="0.3">
      <c r="A1108">
        <v>1107</v>
      </c>
      <c r="B1108" t="s">
        <v>1106</v>
      </c>
      <c r="C1108" t="s">
        <v>2387</v>
      </c>
      <c r="D1108" t="s">
        <v>1609</v>
      </c>
      <c r="E1108" t="s">
        <v>1752</v>
      </c>
      <c r="F1108" t="s">
        <v>2388</v>
      </c>
    </row>
    <row r="1109" spans="1:6" x14ac:dyDescent="0.3">
      <c r="A1109">
        <v>1108</v>
      </c>
      <c r="B1109" t="s">
        <v>1107</v>
      </c>
      <c r="C1109" t="s">
        <v>2389</v>
      </c>
      <c r="D1109" t="s">
        <v>1609</v>
      </c>
      <c r="E1109" t="s">
        <v>1752</v>
      </c>
      <c r="F1109" t="s">
        <v>2385</v>
      </c>
    </row>
    <row r="1110" spans="1:6" x14ac:dyDescent="0.3">
      <c r="A1110">
        <v>1109</v>
      </c>
      <c r="B1110" t="s">
        <v>1108</v>
      </c>
      <c r="C1110" t="s">
        <v>2390</v>
      </c>
      <c r="D1110" t="s">
        <v>1609</v>
      </c>
      <c r="E1110" t="s">
        <v>1752</v>
      </c>
      <c r="F1110" t="s">
        <v>2385</v>
      </c>
    </row>
    <row r="1111" spans="1:6" x14ac:dyDescent="0.3">
      <c r="A1111">
        <v>1110</v>
      </c>
      <c r="B1111" t="s">
        <v>1109</v>
      </c>
      <c r="C1111" t="s">
        <v>2391</v>
      </c>
      <c r="D1111" t="s">
        <v>1609</v>
      </c>
      <c r="E1111" t="s">
        <v>1752</v>
      </c>
      <c r="F1111" t="s">
        <v>2388</v>
      </c>
    </row>
    <row r="1112" spans="1:6" x14ac:dyDescent="0.3">
      <c r="A1112">
        <v>1111</v>
      </c>
      <c r="B1112" t="s">
        <v>1110</v>
      </c>
      <c r="C1112" t="s">
        <v>2392</v>
      </c>
      <c r="D1112" t="s">
        <v>1609</v>
      </c>
      <c r="E1112" t="s">
        <v>1752</v>
      </c>
      <c r="F1112" t="s">
        <v>2393</v>
      </c>
    </row>
    <row r="1113" spans="1:6" x14ac:dyDescent="0.3">
      <c r="A1113">
        <v>1112</v>
      </c>
      <c r="B1113" t="s">
        <v>1111</v>
      </c>
      <c r="C1113" t="s">
        <v>2394</v>
      </c>
      <c r="D1113" t="s">
        <v>1609</v>
      </c>
      <c r="E1113" t="s">
        <v>1752</v>
      </c>
      <c r="F1113" t="s">
        <v>2393</v>
      </c>
    </row>
    <row r="1114" spans="1:6" x14ac:dyDescent="0.3">
      <c r="A1114">
        <v>1113</v>
      </c>
      <c r="B1114" t="s">
        <v>1112</v>
      </c>
      <c r="C1114" t="s">
        <v>2395</v>
      </c>
      <c r="D1114" t="s">
        <v>1926</v>
      </c>
      <c r="E1114" t="s">
        <v>1927</v>
      </c>
      <c r="F1114" s="1">
        <v>36987</v>
      </c>
    </row>
    <row r="1115" spans="1:6" x14ac:dyDescent="0.3">
      <c r="A1115">
        <v>1114</v>
      </c>
      <c r="B1115" t="s">
        <v>1113</v>
      </c>
      <c r="C1115" t="s">
        <v>2396</v>
      </c>
      <c r="D1115" t="s">
        <v>1926</v>
      </c>
      <c r="E1115" t="s">
        <v>1927</v>
      </c>
      <c r="F1115" s="1">
        <v>37660</v>
      </c>
    </row>
    <row r="1116" spans="1:6" x14ac:dyDescent="0.3">
      <c r="A1116">
        <v>1115</v>
      </c>
      <c r="B1116" t="s">
        <v>1114</v>
      </c>
      <c r="C1116" t="s">
        <v>2397</v>
      </c>
      <c r="D1116" t="s">
        <v>1926</v>
      </c>
      <c r="E1116" t="s">
        <v>1927</v>
      </c>
      <c r="F1116" s="1">
        <v>37666</v>
      </c>
    </row>
    <row r="1117" spans="1:6" x14ac:dyDescent="0.3">
      <c r="A1117">
        <v>1116</v>
      </c>
      <c r="B1117" t="s">
        <v>1115</v>
      </c>
      <c r="C1117" t="s">
        <v>2398</v>
      </c>
      <c r="D1117" t="s">
        <v>1926</v>
      </c>
      <c r="E1117" t="s">
        <v>1927</v>
      </c>
      <c r="F1117" s="1">
        <v>38070</v>
      </c>
    </row>
    <row r="1118" spans="1:6" x14ac:dyDescent="0.3">
      <c r="A1118">
        <v>1117</v>
      </c>
      <c r="B1118" t="s">
        <v>1116</v>
      </c>
      <c r="C1118" t="s">
        <v>2399</v>
      </c>
      <c r="D1118" t="s">
        <v>1926</v>
      </c>
      <c r="E1118" t="s">
        <v>1927</v>
      </c>
      <c r="F1118" s="1">
        <v>38078</v>
      </c>
    </row>
    <row r="1119" spans="1:6" x14ac:dyDescent="0.3">
      <c r="A1119">
        <v>1118</v>
      </c>
      <c r="B1119" t="s">
        <v>1117</v>
      </c>
      <c r="C1119" t="s">
        <v>2400</v>
      </c>
      <c r="D1119" t="s">
        <v>1926</v>
      </c>
      <c r="E1119" t="s">
        <v>1927</v>
      </c>
      <c r="F1119" s="1">
        <v>38084</v>
      </c>
    </row>
    <row r="1120" spans="1:6" x14ac:dyDescent="0.3">
      <c r="A1120">
        <v>1119</v>
      </c>
      <c r="B1120" t="s">
        <v>1118</v>
      </c>
      <c r="C1120" t="s">
        <v>2401</v>
      </c>
      <c r="D1120" t="s">
        <v>1926</v>
      </c>
      <c r="E1120" t="s">
        <v>1927</v>
      </c>
      <c r="F1120" s="1">
        <v>37727</v>
      </c>
    </row>
    <row r="1121" spans="1:6" x14ac:dyDescent="0.3">
      <c r="A1121">
        <v>1120</v>
      </c>
      <c r="B1121" t="s">
        <v>1119</v>
      </c>
      <c r="C1121" t="s">
        <v>2402</v>
      </c>
      <c r="D1121" t="s">
        <v>1926</v>
      </c>
      <c r="E1121" t="s">
        <v>1927</v>
      </c>
      <c r="F1121" s="1">
        <v>37722</v>
      </c>
    </row>
    <row r="1122" spans="1:6" x14ac:dyDescent="0.3">
      <c r="A1122">
        <v>1121</v>
      </c>
      <c r="B1122" t="s">
        <v>1120</v>
      </c>
      <c r="C1122" t="s">
        <v>2403</v>
      </c>
      <c r="D1122" t="s">
        <v>1926</v>
      </c>
      <c r="E1122" t="s">
        <v>1927</v>
      </c>
      <c r="F1122" s="1">
        <v>37741</v>
      </c>
    </row>
    <row r="1123" spans="1:6" x14ac:dyDescent="0.3">
      <c r="A1123">
        <v>1122</v>
      </c>
      <c r="B1123" t="s">
        <v>1121</v>
      </c>
      <c r="C1123" t="s">
        <v>2404</v>
      </c>
      <c r="D1123" t="s">
        <v>1926</v>
      </c>
      <c r="E1123" t="s">
        <v>1927</v>
      </c>
      <c r="F1123" s="1">
        <v>37746</v>
      </c>
    </row>
    <row r="1124" spans="1:6" x14ac:dyDescent="0.3">
      <c r="A1124">
        <v>1123</v>
      </c>
      <c r="B1124" t="s">
        <v>1122</v>
      </c>
      <c r="C1124" t="s">
        <v>2405</v>
      </c>
      <c r="D1124" t="s">
        <v>1926</v>
      </c>
      <c r="E1124" t="s">
        <v>1927</v>
      </c>
      <c r="F1124" s="1">
        <v>37757</v>
      </c>
    </row>
    <row r="1125" spans="1:6" x14ac:dyDescent="0.3">
      <c r="A1125">
        <v>1124</v>
      </c>
      <c r="B1125" t="s">
        <v>1123</v>
      </c>
      <c r="C1125" t="s">
        <v>2406</v>
      </c>
      <c r="D1125" t="s">
        <v>1926</v>
      </c>
      <c r="E1125" t="s">
        <v>1927</v>
      </c>
      <c r="F1125" s="1">
        <v>37053</v>
      </c>
    </row>
    <row r="1126" spans="1:6" x14ac:dyDescent="0.3">
      <c r="A1126">
        <v>1125</v>
      </c>
      <c r="B1126" t="s">
        <v>1124</v>
      </c>
      <c r="C1126" t="s">
        <v>2407</v>
      </c>
      <c r="D1126" t="s">
        <v>1926</v>
      </c>
      <c r="E1126" t="s">
        <v>1927</v>
      </c>
      <c r="F1126" s="1">
        <v>37077</v>
      </c>
    </row>
    <row r="1127" spans="1:6" x14ac:dyDescent="0.3">
      <c r="A1127">
        <v>1126</v>
      </c>
      <c r="B1127" t="s">
        <v>1125</v>
      </c>
      <c r="C1127" t="s">
        <v>2408</v>
      </c>
      <c r="D1127" t="s">
        <v>1926</v>
      </c>
      <c r="E1127" t="s">
        <v>1927</v>
      </c>
      <c r="F1127" s="1">
        <v>37077</v>
      </c>
    </row>
    <row r="1128" spans="1:6" x14ac:dyDescent="0.3">
      <c r="A1128">
        <v>1127</v>
      </c>
      <c r="B1128" t="s">
        <v>1126</v>
      </c>
      <c r="C1128" t="s">
        <v>2409</v>
      </c>
      <c r="D1128" t="s">
        <v>1926</v>
      </c>
      <c r="E1128" t="s">
        <v>1927</v>
      </c>
      <c r="F1128" s="1">
        <v>37084</v>
      </c>
    </row>
    <row r="1129" spans="1:6" x14ac:dyDescent="0.3">
      <c r="A1129">
        <v>1128</v>
      </c>
      <c r="B1129" t="s">
        <v>1127</v>
      </c>
      <c r="C1129" t="s">
        <v>2410</v>
      </c>
      <c r="D1129" t="s">
        <v>1926</v>
      </c>
      <c r="E1129" t="s">
        <v>1927</v>
      </c>
      <c r="F1129" s="1">
        <v>37106</v>
      </c>
    </row>
    <row r="1130" spans="1:6" x14ac:dyDescent="0.3">
      <c r="A1130">
        <v>1129</v>
      </c>
      <c r="B1130" t="s">
        <v>1128</v>
      </c>
      <c r="C1130" t="s">
        <v>2411</v>
      </c>
      <c r="D1130" t="s">
        <v>1926</v>
      </c>
      <c r="E1130" t="s">
        <v>1927</v>
      </c>
      <c r="F1130" s="1">
        <v>37106</v>
      </c>
    </row>
    <row r="1131" spans="1:6" x14ac:dyDescent="0.3">
      <c r="A1131">
        <v>1130</v>
      </c>
      <c r="B1131" t="s">
        <v>1129</v>
      </c>
      <c r="C1131" t="s">
        <v>2412</v>
      </c>
      <c r="D1131" t="s">
        <v>1926</v>
      </c>
      <c r="E1131" t="s">
        <v>1927</v>
      </c>
      <c r="F1131" s="1">
        <v>38239</v>
      </c>
    </row>
    <row r="1132" spans="1:6" x14ac:dyDescent="0.3">
      <c r="A1132">
        <v>1131</v>
      </c>
      <c r="B1132" t="s">
        <v>1130</v>
      </c>
      <c r="C1132" t="s">
        <v>2413</v>
      </c>
      <c r="D1132" t="s">
        <v>1926</v>
      </c>
      <c r="E1132" t="s">
        <v>1927</v>
      </c>
      <c r="F1132" s="1">
        <v>37957</v>
      </c>
    </row>
    <row r="1133" spans="1:6" x14ac:dyDescent="0.3">
      <c r="A1133">
        <v>1132</v>
      </c>
      <c r="B1133" t="s">
        <v>1131</v>
      </c>
      <c r="C1133" t="s">
        <v>2414</v>
      </c>
      <c r="D1133" t="s">
        <v>1926</v>
      </c>
      <c r="E1133" t="s">
        <v>1927</v>
      </c>
      <c r="F1133" s="1">
        <v>37957</v>
      </c>
    </row>
    <row r="1134" spans="1:6" x14ac:dyDescent="0.3">
      <c r="A1134">
        <v>1133</v>
      </c>
      <c r="B1134" t="s">
        <v>1132</v>
      </c>
      <c r="C1134" t="s">
        <v>2415</v>
      </c>
      <c r="D1134" t="s">
        <v>1926</v>
      </c>
      <c r="E1134" t="s">
        <v>1927</v>
      </c>
      <c r="F1134" s="1">
        <v>37917</v>
      </c>
    </row>
    <row r="1135" spans="1:6" x14ac:dyDescent="0.3">
      <c r="A1135">
        <v>1134</v>
      </c>
      <c r="B1135" t="s">
        <v>1133</v>
      </c>
      <c r="C1135" t="s">
        <v>2416</v>
      </c>
      <c r="D1135" t="s">
        <v>1926</v>
      </c>
      <c r="E1135" t="s">
        <v>1927</v>
      </c>
      <c r="F1135" s="1">
        <v>37757</v>
      </c>
    </row>
    <row r="1136" spans="1:6" x14ac:dyDescent="0.3">
      <c r="A1136">
        <v>1135</v>
      </c>
      <c r="B1136" t="s">
        <v>1134</v>
      </c>
      <c r="C1136" t="s">
        <v>2417</v>
      </c>
      <c r="D1136" t="s">
        <v>1926</v>
      </c>
      <c r="E1136" t="s">
        <v>1927</v>
      </c>
      <c r="F1136" s="1">
        <v>37757</v>
      </c>
    </row>
    <row r="1137" spans="1:6" x14ac:dyDescent="0.3">
      <c r="A1137">
        <v>1136</v>
      </c>
      <c r="B1137" t="s">
        <v>1135</v>
      </c>
      <c r="C1137" t="s">
        <v>2418</v>
      </c>
      <c r="D1137" t="s">
        <v>1926</v>
      </c>
      <c r="E1137" t="s">
        <v>1927</v>
      </c>
      <c r="F1137" s="1">
        <v>37757</v>
      </c>
    </row>
    <row r="1138" spans="1:6" x14ac:dyDescent="0.3">
      <c r="A1138">
        <v>1137</v>
      </c>
      <c r="B1138" t="s">
        <v>1136</v>
      </c>
      <c r="C1138" t="s">
        <v>2419</v>
      </c>
      <c r="D1138" t="s">
        <v>1152</v>
      </c>
      <c r="E1138" t="s">
        <v>1324</v>
      </c>
      <c r="F1138" t="s">
        <v>2420</v>
      </c>
    </row>
    <row r="1139" spans="1:6" x14ac:dyDescent="0.3">
      <c r="A1139">
        <v>1138</v>
      </c>
      <c r="B1139" t="s">
        <v>1137</v>
      </c>
      <c r="C1139" t="s">
        <v>2421</v>
      </c>
      <c r="D1139" t="s">
        <v>1152</v>
      </c>
      <c r="E1139" t="s">
        <v>1324</v>
      </c>
      <c r="F1139" t="s">
        <v>2379</v>
      </c>
    </row>
    <row r="1140" spans="1:6" x14ac:dyDescent="0.3">
      <c r="A1140">
        <v>1139</v>
      </c>
      <c r="B1140" t="s">
        <v>1138</v>
      </c>
      <c r="C1140" t="s">
        <v>2422</v>
      </c>
      <c r="D1140" t="s">
        <v>1152</v>
      </c>
      <c r="E1140" t="s">
        <v>2423</v>
      </c>
      <c r="F1140" t="s">
        <v>2424</v>
      </c>
    </row>
    <row r="1141" spans="1:6" x14ac:dyDescent="0.3">
      <c r="A1141">
        <v>1140</v>
      </c>
      <c r="B1141" t="s">
        <v>1139</v>
      </c>
      <c r="C1141" t="s">
        <v>2425</v>
      </c>
      <c r="D1141" t="s">
        <v>1152</v>
      </c>
      <c r="E1141" t="s">
        <v>2423</v>
      </c>
      <c r="F1141" t="s">
        <v>2424</v>
      </c>
    </row>
    <row r="1142" spans="1:6" x14ac:dyDescent="0.3">
      <c r="A1142">
        <v>1141</v>
      </c>
      <c r="B1142" t="s">
        <v>1140</v>
      </c>
      <c r="C1142" t="s">
        <v>2426</v>
      </c>
      <c r="D1142" t="s">
        <v>1152</v>
      </c>
      <c r="E1142" t="s">
        <v>2423</v>
      </c>
      <c r="F1142" t="s">
        <v>2424</v>
      </c>
    </row>
    <row r="1143" spans="1:6" x14ac:dyDescent="0.3">
      <c r="A1143">
        <v>1142</v>
      </c>
      <c r="B1143" t="s">
        <v>1141</v>
      </c>
      <c r="C1143" t="s">
        <v>2427</v>
      </c>
      <c r="D1143" t="s">
        <v>1152</v>
      </c>
      <c r="E1143" t="s">
        <v>2423</v>
      </c>
      <c r="F1143" t="s">
        <v>2424</v>
      </c>
    </row>
    <row r="1144" spans="1:6" x14ac:dyDescent="0.3">
      <c r="A1144">
        <v>1143</v>
      </c>
      <c r="B1144" t="s">
        <v>1142</v>
      </c>
      <c r="C1144" t="s">
        <v>2428</v>
      </c>
      <c r="D1144" t="s">
        <v>1152</v>
      </c>
      <c r="E1144" t="s">
        <v>2423</v>
      </c>
      <c r="F1144" t="s">
        <v>2429</v>
      </c>
    </row>
    <row r="1145" spans="1:6" x14ac:dyDescent="0.3">
      <c r="A1145">
        <v>1144</v>
      </c>
      <c r="B1145" t="s">
        <v>1143</v>
      </c>
      <c r="C1145" t="s">
        <v>2430</v>
      </c>
      <c r="D1145" t="s">
        <v>1152</v>
      </c>
      <c r="E1145" t="s">
        <v>2423</v>
      </c>
      <c r="F1145" t="s">
        <v>2429</v>
      </c>
    </row>
    <row r="1146" spans="1:6" x14ac:dyDescent="0.3">
      <c r="A1146">
        <v>1145</v>
      </c>
      <c r="B1146" t="s">
        <v>1144</v>
      </c>
      <c r="C1146" t="s">
        <v>2431</v>
      </c>
      <c r="D1146" t="s">
        <v>1152</v>
      </c>
      <c r="E1146" t="s">
        <v>2423</v>
      </c>
      <c r="F1146" t="s">
        <v>2429</v>
      </c>
    </row>
    <row r="1147" spans="1:6" x14ac:dyDescent="0.3">
      <c r="A1147">
        <v>1146</v>
      </c>
      <c r="B1147" t="s">
        <v>1145</v>
      </c>
      <c r="C1147" t="s">
        <v>2432</v>
      </c>
      <c r="D1147" t="s">
        <v>1152</v>
      </c>
      <c r="E1147" t="s">
        <v>2423</v>
      </c>
      <c r="F1147" t="s">
        <v>2429</v>
      </c>
    </row>
    <row r="1148" spans="1:6" x14ac:dyDescent="0.3">
      <c r="A1148">
        <v>1147</v>
      </c>
      <c r="B1148" t="s">
        <v>1146</v>
      </c>
      <c r="C1148" t="s">
        <v>2433</v>
      </c>
      <c r="D1148" t="s">
        <v>1152</v>
      </c>
      <c r="E1148" t="s">
        <v>2423</v>
      </c>
      <c r="F1148" t="s">
        <v>2372</v>
      </c>
    </row>
    <row r="1149" spans="1:6" x14ac:dyDescent="0.3">
      <c r="A1149">
        <v>1148</v>
      </c>
      <c r="B1149" t="s">
        <v>1147</v>
      </c>
      <c r="C1149" t="s">
        <v>2434</v>
      </c>
      <c r="D1149" t="s">
        <v>1152</v>
      </c>
      <c r="E1149" t="s">
        <v>2423</v>
      </c>
      <c r="F1149" t="s">
        <v>2372</v>
      </c>
    </row>
    <row r="1150" spans="1:6" x14ac:dyDescent="0.3">
      <c r="A1150">
        <v>1149</v>
      </c>
      <c r="B1150" t="s">
        <v>1148</v>
      </c>
      <c r="C1150" t="s">
        <v>2435</v>
      </c>
      <c r="D1150" t="s">
        <v>1152</v>
      </c>
      <c r="E1150" t="s">
        <v>2423</v>
      </c>
      <c r="F1150" t="s">
        <v>2372</v>
      </c>
    </row>
    <row r="1151" spans="1:6" x14ac:dyDescent="0.3">
      <c r="A1151">
        <v>1150</v>
      </c>
      <c r="B1151" t="s">
        <v>1149</v>
      </c>
      <c r="C1151" t="s">
        <v>2436</v>
      </c>
      <c r="D1151" t="s">
        <v>1152</v>
      </c>
      <c r="E1151" t="s">
        <v>2423</v>
      </c>
      <c r="F1151" t="s">
        <v>2372</v>
      </c>
    </row>
    <row r="1152" spans="1:6" x14ac:dyDescent="0.3">
      <c r="A1152">
        <v>1151</v>
      </c>
      <c r="B1152" t="s">
        <v>1150</v>
      </c>
      <c r="C1152" t="s">
        <v>2437</v>
      </c>
      <c r="D1152" t="s">
        <v>1152</v>
      </c>
      <c r="E1152" t="s">
        <v>1155</v>
      </c>
      <c r="F1152" s="1">
        <v>39527</v>
      </c>
    </row>
  </sheetData>
  <autoFilter ref="A1:F1" xr:uid="{831E7689-1404-4984-A593-D73696117C2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2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iovanni Franzo</cp:lastModifiedBy>
  <dcterms:created xsi:type="dcterms:W3CDTF">2024-06-15T05:52:49Z</dcterms:created>
  <dcterms:modified xsi:type="dcterms:W3CDTF">2024-06-15T07:31:45Z</dcterms:modified>
</cp:coreProperties>
</file>